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niallhowlett/Documents/Niall/Howlett-Publications/Howlett-FANCD2-Compute-Paper-2022/BMC_Bioinformatics/"/>
    </mc:Choice>
  </mc:AlternateContent>
  <xr:revisionPtr revIDLastSave="0" documentId="13_ncr:1_{3475C0A6-E479-0740-8084-A198280B02CD}" xr6:coauthVersionLast="47" xr6:coauthVersionMax="47" xr10:uidLastSave="{00000000-0000-0000-0000-000000000000}"/>
  <bookViews>
    <workbookView xWindow="0" yWindow="500" windowWidth="51200" windowHeight="28300" xr2:uid="{00000000-000D-0000-FFFF-FFFF00000000}"/>
  </bookViews>
  <sheets>
    <sheet name="Final_Cleaned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7" roundtripDataChecksum="1C3zMkvScpVNfi7Ao9Lrm7CEk1c3Z3ut+QMOhUaarjE="/>
    </ext>
  </extLst>
</workbook>
</file>

<file path=xl/calcChain.xml><?xml version="1.0" encoding="utf-8"?>
<calcChain xmlns="http://schemas.openxmlformats.org/spreadsheetml/2006/main">
  <c r="M500" i="2" l="1"/>
  <c r="I500" i="2"/>
  <c r="M499" i="2"/>
  <c r="I499" i="2"/>
  <c r="M498" i="2"/>
  <c r="I498" i="2"/>
  <c r="M497" i="2"/>
  <c r="I497" i="2"/>
  <c r="M496" i="2"/>
  <c r="I496" i="2"/>
  <c r="M495" i="2"/>
  <c r="I495" i="2"/>
  <c r="M494" i="2"/>
  <c r="I494" i="2"/>
  <c r="M493" i="2"/>
  <c r="I493" i="2"/>
  <c r="M492" i="2"/>
  <c r="I492" i="2"/>
  <c r="M491" i="2"/>
  <c r="I491" i="2"/>
  <c r="M490" i="2"/>
  <c r="I490" i="2"/>
  <c r="M489" i="2"/>
  <c r="I489" i="2"/>
  <c r="M488" i="2"/>
  <c r="I488" i="2"/>
  <c r="M487" i="2"/>
  <c r="I487" i="2"/>
  <c r="M486" i="2"/>
  <c r="I486" i="2"/>
  <c r="M485" i="2"/>
  <c r="I485" i="2"/>
  <c r="M484" i="2"/>
  <c r="I484" i="2"/>
  <c r="M483" i="2"/>
  <c r="I483" i="2"/>
  <c r="M482" i="2"/>
  <c r="I482" i="2"/>
  <c r="M481" i="2"/>
  <c r="I481" i="2"/>
  <c r="M480" i="2"/>
  <c r="I480" i="2"/>
  <c r="M479" i="2"/>
  <c r="I479" i="2"/>
  <c r="M478" i="2"/>
  <c r="I478" i="2"/>
  <c r="M477" i="2"/>
  <c r="I477" i="2"/>
  <c r="M476" i="2"/>
  <c r="I476" i="2"/>
  <c r="M475" i="2"/>
  <c r="I475" i="2"/>
  <c r="M474" i="2"/>
  <c r="I474" i="2"/>
  <c r="M473" i="2"/>
  <c r="I473" i="2"/>
  <c r="M472" i="2"/>
  <c r="I472" i="2"/>
  <c r="M471" i="2"/>
  <c r="I471" i="2"/>
  <c r="M470" i="2"/>
  <c r="I470" i="2"/>
  <c r="M469" i="2"/>
  <c r="I469" i="2"/>
  <c r="M468" i="2"/>
  <c r="I468" i="2"/>
  <c r="M467" i="2"/>
  <c r="I467" i="2"/>
  <c r="M466" i="2"/>
  <c r="I466" i="2"/>
  <c r="M465" i="2"/>
  <c r="I465" i="2"/>
  <c r="M464" i="2"/>
  <c r="I464" i="2"/>
  <c r="M463" i="2"/>
  <c r="I463" i="2"/>
  <c r="M462" i="2"/>
  <c r="I462" i="2"/>
  <c r="M461" i="2"/>
  <c r="I461" i="2"/>
  <c r="M460" i="2"/>
  <c r="I460" i="2"/>
  <c r="M459" i="2"/>
  <c r="I459" i="2"/>
  <c r="M458" i="2"/>
  <c r="I458" i="2"/>
  <c r="M457" i="2"/>
  <c r="I457" i="2"/>
  <c r="M456" i="2"/>
  <c r="I456" i="2"/>
  <c r="M455" i="2"/>
  <c r="I455" i="2"/>
  <c r="M454" i="2"/>
  <c r="I454" i="2"/>
  <c r="M453" i="2"/>
  <c r="I453" i="2"/>
  <c r="M452" i="2"/>
  <c r="I452" i="2"/>
  <c r="M451" i="2"/>
  <c r="I451" i="2"/>
  <c r="M450" i="2"/>
  <c r="I450" i="2"/>
  <c r="M449" i="2"/>
  <c r="I449" i="2"/>
  <c r="M448" i="2"/>
  <c r="I448" i="2"/>
  <c r="M447" i="2"/>
  <c r="I447" i="2"/>
  <c r="M446" i="2"/>
  <c r="I446" i="2"/>
  <c r="M445" i="2"/>
  <c r="I445" i="2"/>
  <c r="M444" i="2"/>
  <c r="I444" i="2"/>
  <c r="M443" i="2"/>
  <c r="I443" i="2"/>
  <c r="M442" i="2"/>
  <c r="I442" i="2"/>
  <c r="M441" i="2"/>
  <c r="I441" i="2"/>
  <c r="M440" i="2"/>
  <c r="I440" i="2"/>
  <c r="M439" i="2"/>
  <c r="I439" i="2"/>
  <c r="M438" i="2"/>
  <c r="I438" i="2"/>
  <c r="M437" i="2"/>
  <c r="I437" i="2"/>
  <c r="M436" i="2"/>
  <c r="I436" i="2"/>
  <c r="M435" i="2"/>
  <c r="I435" i="2"/>
  <c r="M434" i="2"/>
  <c r="I434" i="2"/>
  <c r="M433" i="2"/>
  <c r="I433" i="2"/>
  <c r="M432" i="2"/>
  <c r="I432" i="2"/>
  <c r="M431" i="2"/>
  <c r="I431" i="2"/>
  <c r="M430" i="2"/>
  <c r="I430" i="2"/>
  <c r="M429" i="2"/>
  <c r="I429" i="2"/>
  <c r="M428" i="2"/>
  <c r="I428" i="2"/>
  <c r="M427" i="2"/>
  <c r="I427" i="2"/>
  <c r="M426" i="2"/>
  <c r="I426" i="2"/>
  <c r="M425" i="2"/>
  <c r="I425" i="2"/>
  <c r="M424" i="2"/>
  <c r="I424" i="2"/>
  <c r="M423" i="2"/>
  <c r="I423" i="2"/>
  <c r="M422" i="2"/>
  <c r="I422" i="2"/>
  <c r="M421" i="2"/>
  <c r="I421" i="2"/>
  <c r="M420" i="2"/>
  <c r="I420" i="2"/>
  <c r="M419" i="2"/>
  <c r="I419" i="2"/>
  <c r="M418" i="2"/>
  <c r="I418" i="2"/>
  <c r="M417" i="2"/>
  <c r="I417" i="2"/>
  <c r="M416" i="2"/>
  <c r="I416" i="2"/>
  <c r="M415" i="2"/>
  <c r="I415" i="2"/>
  <c r="M414" i="2"/>
  <c r="I414" i="2"/>
  <c r="M413" i="2"/>
  <c r="I413" i="2"/>
  <c r="M412" i="2"/>
  <c r="I412" i="2"/>
  <c r="M411" i="2"/>
  <c r="I411" i="2"/>
  <c r="M410" i="2"/>
  <c r="I410" i="2"/>
  <c r="M409" i="2"/>
  <c r="I409" i="2"/>
  <c r="M408" i="2"/>
  <c r="I408" i="2"/>
  <c r="M407" i="2"/>
  <c r="I407" i="2"/>
  <c r="M406" i="2"/>
  <c r="I406" i="2"/>
  <c r="M405" i="2"/>
  <c r="I405" i="2"/>
  <c r="M404" i="2"/>
  <c r="I404" i="2"/>
  <c r="M403" i="2"/>
  <c r="I403" i="2"/>
  <c r="M402" i="2"/>
  <c r="I402" i="2"/>
  <c r="M401" i="2"/>
  <c r="I401" i="2"/>
  <c r="M400" i="2"/>
  <c r="I400" i="2"/>
  <c r="M399" i="2"/>
  <c r="I399" i="2"/>
  <c r="M398" i="2"/>
  <c r="I398" i="2"/>
  <c r="M397" i="2"/>
  <c r="I397" i="2"/>
  <c r="M396" i="2"/>
  <c r="I396" i="2"/>
  <c r="M395" i="2"/>
  <c r="I395" i="2"/>
  <c r="M394" i="2"/>
  <c r="I394" i="2"/>
  <c r="M393" i="2"/>
  <c r="I393" i="2"/>
  <c r="M392" i="2"/>
  <c r="I392" i="2"/>
  <c r="M391" i="2"/>
  <c r="I391" i="2"/>
  <c r="M390" i="2"/>
  <c r="I390" i="2"/>
  <c r="M389" i="2"/>
  <c r="I389" i="2"/>
  <c r="M388" i="2"/>
  <c r="I388" i="2"/>
  <c r="M387" i="2"/>
  <c r="I387" i="2"/>
  <c r="M386" i="2"/>
  <c r="I386" i="2"/>
  <c r="M385" i="2"/>
  <c r="I385" i="2"/>
  <c r="M384" i="2"/>
  <c r="I384" i="2"/>
  <c r="M383" i="2"/>
  <c r="I383" i="2"/>
  <c r="M382" i="2"/>
  <c r="I382" i="2"/>
  <c r="M381" i="2"/>
  <c r="I381" i="2"/>
  <c r="M380" i="2"/>
  <c r="I380" i="2"/>
  <c r="M379" i="2"/>
  <c r="I379" i="2"/>
  <c r="M378" i="2"/>
  <c r="I378" i="2"/>
  <c r="M377" i="2"/>
  <c r="I377" i="2"/>
  <c r="M376" i="2"/>
  <c r="I376" i="2"/>
  <c r="M375" i="2"/>
  <c r="I375" i="2"/>
  <c r="M374" i="2"/>
  <c r="I374" i="2"/>
  <c r="M373" i="2"/>
  <c r="I373" i="2"/>
  <c r="M372" i="2"/>
  <c r="I372" i="2"/>
  <c r="M371" i="2"/>
  <c r="I371" i="2"/>
  <c r="M370" i="2"/>
  <c r="I370" i="2"/>
  <c r="M369" i="2"/>
  <c r="I369" i="2"/>
  <c r="M368" i="2"/>
  <c r="I368" i="2"/>
  <c r="M367" i="2"/>
  <c r="I367" i="2"/>
  <c r="M366" i="2"/>
  <c r="I366" i="2"/>
  <c r="M365" i="2"/>
  <c r="I365" i="2"/>
  <c r="M364" i="2"/>
  <c r="I364" i="2"/>
  <c r="M363" i="2"/>
  <c r="I363" i="2"/>
  <c r="M362" i="2"/>
  <c r="I362" i="2"/>
  <c r="M361" i="2"/>
  <c r="I361" i="2"/>
  <c r="M360" i="2"/>
  <c r="I360" i="2"/>
  <c r="M359" i="2"/>
  <c r="I359" i="2"/>
  <c r="M358" i="2"/>
  <c r="I358" i="2"/>
  <c r="M357" i="2"/>
  <c r="I357" i="2"/>
  <c r="M356" i="2"/>
  <c r="I356" i="2"/>
  <c r="M355" i="2"/>
  <c r="I355" i="2"/>
  <c r="M354" i="2"/>
  <c r="I354" i="2"/>
  <c r="M353" i="2"/>
  <c r="I353" i="2"/>
  <c r="M352" i="2"/>
  <c r="I352" i="2"/>
  <c r="M351" i="2"/>
  <c r="I351" i="2"/>
  <c r="M350" i="2"/>
  <c r="I350" i="2"/>
  <c r="M349" i="2"/>
  <c r="I349" i="2"/>
  <c r="M348" i="2"/>
  <c r="I348" i="2"/>
  <c r="M347" i="2"/>
  <c r="I347" i="2"/>
  <c r="M346" i="2"/>
  <c r="I346" i="2"/>
  <c r="M345" i="2"/>
  <c r="I345" i="2"/>
  <c r="M344" i="2"/>
  <c r="I344" i="2"/>
  <c r="M343" i="2"/>
  <c r="I343" i="2"/>
  <c r="M342" i="2"/>
  <c r="I342" i="2"/>
  <c r="M341" i="2"/>
  <c r="I341" i="2"/>
  <c r="M340" i="2"/>
  <c r="I340" i="2"/>
  <c r="M339" i="2"/>
  <c r="I339" i="2"/>
  <c r="M338" i="2"/>
  <c r="I338" i="2"/>
  <c r="M337" i="2"/>
  <c r="I337" i="2"/>
  <c r="M336" i="2"/>
  <c r="I336" i="2"/>
  <c r="M335" i="2"/>
  <c r="I335" i="2"/>
  <c r="M334" i="2"/>
  <c r="I334" i="2"/>
  <c r="M333" i="2"/>
  <c r="I333" i="2"/>
  <c r="M332" i="2"/>
  <c r="I332" i="2"/>
  <c r="M331" i="2"/>
  <c r="I331" i="2"/>
  <c r="M330" i="2"/>
  <c r="I330" i="2"/>
  <c r="M329" i="2"/>
  <c r="I329" i="2"/>
  <c r="M328" i="2"/>
  <c r="I328" i="2"/>
  <c r="M327" i="2"/>
  <c r="I327" i="2"/>
  <c r="M326" i="2"/>
  <c r="I326" i="2"/>
  <c r="M325" i="2"/>
  <c r="I325" i="2"/>
  <c r="M324" i="2"/>
  <c r="I324" i="2"/>
  <c r="M323" i="2"/>
  <c r="I323" i="2"/>
  <c r="M322" i="2"/>
  <c r="I322" i="2"/>
  <c r="M321" i="2"/>
  <c r="I321" i="2"/>
  <c r="M320" i="2"/>
  <c r="I320" i="2"/>
  <c r="M319" i="2"/>
  <c r="I319" i="2"/>
  <c r="M318" i="2"/>
  <c r="I318" i="2"/>
  <c r="M317" i="2"/>
  <c r="I317" i="2"/>
  <c r="M316" i="2"/>
  <c r="I316" i="2"/>
  <c r="M315" i="2"/>
  <c r="I315" i="2"/>
  <c r="M314" i="2"/>
  <c r="I314" i="2"/>
  <c r="M313" i="2"/>
  <c r="I313" i="2"/>
  <c r="M312" i="2"/>
  <c r="I312" i="2"/>
  <c r="M311" i="2"/>
  <c r="I311" i="2"/>
  <c r="M310" i="2"/>
  <c r="I310" i="2"/>
  <c r="M309" i="2"/>
  <c r="I309" i="2"/>
  <c r="M308" i="2"/>
  <c r="I308" i="2"/>
  <c r="M307" i="2"/>
  <c r="I307" i="2"/>
  <c r="M306" i="2"/>
  <c r="I306" i="2"/>
  <c r="M305" i="2"/>
  <c r="I305" i="2"/>
  <c r="M304" i="2"/>
  <c r="I304" i="2"/>
  <c r="M303" i="2"/>
  <c r="I303" i="2"/>
  <c r="M302" i="2"/>
  <c r="I302" i="2"/>
  <c r="M301" i="2"/>
  <c r="I301" i="2"/>
  <c r="M300" i="2"/>
  <c r="I300" i="2"/>
  <c r="M299" i="2"/>
  <c r="I299" i="2"/>
  <c r="M298" i="2"/>
  <c r="I298" i="2"/>
  <c r="M297" i="2"/>
  <c r="I297" i="2"/>
  <c r="M296" i="2"/>
  <c r="I296" i="2"/>
  <c r="M295" i="2"/>
  <c r="I295" i="2"/>
  <c r="M294" i="2"/>
  <c r="I294" i="2"/>
  <c r="M293" i="2"/>
  <c r="I293" i="2"/>
  <c r="M292" i="2"/>
  <c r="I292" i="2"/>
  <c r="M291" i="2"/>
  <c r="I291" i="2"/>
  <c r="M290" i="2"/>
  <c r="I290" i="2"/>
  <c r="M289" i="2"/>
  <c r="I289" i="2"/>
  <c r="M288" i="2"/>
  <c r="I288" i="2"/>
  <c r="M287" i="2"/>
  <c r="I287" i="2"/>
  <c r="M286" i="2"/>
  <c r="I286" i="2"/>
  <c r="M285" i="2"/>
  <c r="I285" i="2"/>
  <c r="M284" i="2"/>
  <c r="I284" i="2"/>
  <c r="M283" i="2"/>
  <c r="I283" i="2"/>
  <c r="M282" i="2"/>
  <c r="I282" i="2"/>
  <c r="M281" i="2"/>
  <c r="I281" i="2"/>
  <c r="M280" i="2"/>
  <c r="I280" i="2"/>
  <c r="M279" i="2"/>
  <c r="I279" i="2"/>
  <c r="M278" i="2"/>
  <c r="I278" i="2"/>
  <c r="M277" i="2"/>
  <c r="I277" i="2"/>
  <c r="M276" i="2"/>
  <c r="I276" i="2"/>
  <c r="M275" i="2"/>
  <c r="I275" i="2"/>
  <c r="I108" i="2"/>
  <c r="I101" i="2"/>
  <c r="I91" i="2"/>
  <c r="I90" i="2"/>
  <c r="I87" i="2"/>
  <c r="I86" i="2"/>
  <c r="I74" i="2"/>
  <c r="I72" i="2"/>
  <c r="I70" i="2"/>
  <c r="I69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7" i="2"/>
  <c r="I46" i="2"/>
  <c r="I45" i="2"/>
  <c r="I44" i="2"/>
  <c r="I42" i="2"/>
  <c r="I41" i="2"/>
  <c r="I40" i="2"/>
  <c r="I39" i="2"/>
  <c r="I33" i="2"/>
  <c r="I32" i="2"/>
  <c r="I25" i="2"/>
  <c r="I24" i="2"/>
  <c r="I23" i="2"/>
  <c r="I17" i="2"/>
  <c r="I12" i="2"/>
  <c r="I11" i="2"/>
  <c r="I10" i="2"/>
  <c r="I7" i="2"/>
</calcChain>
</file>

<file path=xl/sharedStrings.xml><?xml version="1.0" encoding="utf-8"?>
<sst xmlns="http://schemas.openxmlformats.org/spreadsheetml/2006/main" count="205" uniqueCount="112">
  <si>
    <t>chrom</t>
  </si>
  <si>
    <t>chromStart</t>
  </si>
  <si>
    <t>chromEnd</t>
  </si>
  <si>
    <t>sum(PSCORE)</t>
  </si>
  <si>
    <t>gene</t>
  </si>
  <si>
    <t>geneStart</t>
  </si>
  <si>
    <t>geneEnd</t>
  </si>
  <si>
    <t>WWOX</t>
  </si>
  <si>
    <t>TAFA5</t>
  </si>
  <si>
    <t>DOCK1</t>
  </si>
  <si>
    <t>FHIT</t>
  </si>
  <si>
    <t>IMMP2L</t>
  </si>
  <si>
    <t>LOC101448202</t>
  </si>
  <si>
    <t>EXOC4</t>
  </si>
  <si>
    <t>No gene</t>
  </si>
  <si>
    <t>PTPRG</t>
  </si>
  <si>
    <t>XYLT1</t>
  </si>
  <si>
    <t>PARD3B</t>
  </si>
  <si>
    <t>PRDM16</t>
  </si>
  <si>
    <t>ASTN2</t>
  </si>
  <si>
    <t>SMYD3</t>
  </si>
  <si>
    <t>X</t>
  </si>
  <si>
    <t>PUDP</t>
  </si>
  <si>
    <t>STS</t>
  </si>
  <si>
    <t>FARS2</t>
  </si>
  <si>
    <t>ADAMTS16</t>
  </si>
  <si>
    <t>SHANK2</t>
  </si>
  <si>
    <t>FOXP1</t>
  </si>
  <si>
    <t>DPYD</t>
  </si>
  <si>
    <t>CPQ</t>
  </si>
  <si>
    <t>SLCO3A1</t>
  </si>
  <si>
    <t>TRAPPC9</t>
  </si>
  <si>
    <t>GPATCH2</t>
  </si>
  <si>
    <t>SPATA17</t>
  </si>
  <si>
    <t>FHOD3</t>
  </si>
  <si>
    <t>MAD1L1</t>
  </si>
  <si>
    <t>ATXN7</t>
  </si>
  <si>
    <t>PLCB1</t>
  </si>
  <si>
    <t>DCDC1</t>
  </si>
  <si>
    <t>DNAJC24</t>
  </si>
  <si>
    <t>COX10</t>
  </si>
  <si>
    <t>SUCLG2</t>
  </si>
  <si>
    <t>PTPRN2</t>
  </si>
  <si>
    <t>ADAMTS2</t>
  </si>
  <si>
    <t>RBFOX3</t>
  </si>
  <si>
    <t>LINC02691</t>
  </si>
  <si>
    <t>SUGCT</t>
  </si>
  <si>
    <t>LARGE1</t>
  </si>
  <si>
    <t>DLGAP2</t>
  </si>
  <si>
    <t>SDK2</t>
  </si>
  <si>
    <t>LINC00469</t>
  </si>
  <si>
    <t>SDK1</t>
  </si>
  <si>
    <t>KHDRBS3</t>
  </si>
  <si>
    <t>HDAC9</t>
  </si>
  <si>
    <t>NBEA</t>
  </si>
  <si>
    <t>CDH4</t>
  </si>
  <si>
    <t>GRID1</t>
  </si>
  <si>
    <t>CEP128</t>
  </si>
  <si>
    <t>DIO2</t>
  </si>
  <si>
    <t>SDCCAG8</t>
  </si>
  <si>
    <t>AKT3</t>
  </si>
  <si>
    <t>GRIK3</t>
  </si>
  <si>
    <t>ZNF423</t>
  </si>
  <si>
    <t>NFATC1</t>
  </si>
  <si>
    <t>LRMDA</t>
  </si>
  <si>
    <t>LINC02285</t>
  </si>
  <si>
    <t>TBC1D22A</t>
  </si>
  <si>
    <t>TMEM132E</t>
  </si>
  <si>
    <t>FAM189A1</t>
  </si>
  <si>
    <t>APBA2</t>
  </si>
  <si>
    <t>ADGRD1</t>
  </si>
  <si>
    <t>PRKG1</t>
  </si>
  <si>
    <t>SYNDIG1</t>
  </si>
  <si>
    <t>WSCD1</t>
  </si>
  <si>
    <t>GALNT13</t>
  </si>
  <si>
    <t>AJAP1</t>
  </si>
  <si>
    <t>HDAC4</t>
  </si>
  <si>
    <t>PHACTR3</t>
  </si>
  <si>
    <t>DUSP22</t>
  </si>
  <si>
    <t>NEK11</t>
  </si>
  <si>
    <t>CHST8</t>
  </si>
  <si>
    <t>LINC01572</t>
  </si>
  <si>
    <t>NBAS</t>
  </si>
  <si>
    <t>LPP</t>
  </si>
  <si>
    <t>IGSF21</t>
  </si>
  <si>
    <t>CCSER1</t>
  </si>
  <si>
    <t>RABGAP1L</t>
  </si>
  <si>
    <t>IGF1</t>
  </si>
  <si>
    <t>MGMT</t>
  </si>
  <si>
    <t>NCOR2</t>
  </si>
  <si>
    <t>SORCS2</t>
  </si>
  <si>
    <t>TNNI3K</t>
  </si>
  <si>
    <t>MAGI1</t>
  </si>
  <si>
    <t>Y</t>
  </si>
  <si>
    <t>MACROD2</t>
  </si>
  <si>
    <t>ADARB2</t>
  </si>
  <si>
    <t>LRFN2</t>
  </si>
  <si>
    <t>NAALADL2</t>
  </si>
  <si>
    <t xml:space="preserve"> </t>
  </si>
  <si>
    <t>region size (bp)</t>
  </si>
  <si>
    <t>gene size (bp)</t>
  </si>
  <si>
    <t>AGAP1</t>
  </si>
  <si>
    <t>GBX2</t>
  </si>
  <si>
    <t>ASB18</t>
  </si>
  <si>
    <t>SNTG2-AS1</t>
  </si>
  <si>
    <t>TPO</t>
  </si>
  <si>
    <t>PXDN</t>
  </si>
  <si>
    <t>MIR651</t>
  </si>
  <si>
    <t>VCX2</t>
  </si>
  <si>
    <t>72,458,157 </t>
  </si>
  <si>
    <t>72,698,869 </t>
  </si>
  <si>
    <t>Fernandes ChIP-seq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right"/>
    </xf>
    <xf numFmtId="0" fontId="1" fillId="0" borderId="0" xfId="0" applyFont="1"/>
    <xf numFmtId="2" fontId="1" fillId="0" borderId="0" xfId="0" applyNumberFormat="1" applyFont="1"/>
    <xf numFmtId="0" fontId="2" fillId="0" borderId="0" xfId="0" applyFont="1" applyAlignment="1">
      <alignment horizontal="right"/>
    </xf>
    <xf numFmtId="3" fontId="2" fillId="0" borderId="0" xfId="0" applyNumberFormat="1" applyFont="1"/>
    <xf numFmtId="2" fontId="2" fillId="0" borderId="0" xfId="0" applyNumberFormat="1" applyFont="1"/>
    <xf numFmtId="0" fontId="3" fillId="0" borderId="0" xfId="0" applyFont="1"/>
    <xf numFmtId="3" fontId="4" fillId="3" borderId="0" xfId="0" applyNumberFormat="1" applyFont="1" applyFill="1"/>
    <xf numFmtId="0" fontId="2" fillId="0" borderId="0" xfId="0" applyFont="1"/>
    <xf numFmtId="3" fontId="4" fillId="0" borderId="0" xfId="0" applyNumberFormat="1" applyFont="1"/>
    <xf numFmtId="3" fontId="2" fillId="0" borderId="0" xfId="0" applyNumberFormat="1" applyFont="1" applyAlignment="1">
      <alignment horizontal="right"/>
    </xf>
    <xf numFmtId="3" fontId="2" fillId="3" borderId="0" xfId="0" applyNumberFormat="1" applyFont="1" applyFill="1" applyAlignment="1">
      <alignment horizontal="right"/>
    </xf>
    <xf numFmtId="0" fontId="3" fillId="3" borderId="0" xfId="0" applyFont="1" applyFill="1"/>
    <xf numFmtId="0" fontId="2" fillId="2" borderId="1" xfId="0" applyFont="1" applyFill="1" applyBorder="1" applyAlignment="1">
      <alignment horizontal="right"/>
    </xf>
    <xf numFmtId="3" fontId="2" fillId="2" borderId="1" xfId="0" applyNumberFormat="1" applyFont="1" applyFill="1" applyBorder="1"/>
    <xf numFmtId="2" fontId="2" fillId="2" borderId="1" xfId="0" applyNumberFormat="1" applyFont="1" applyFill="1" applyBorder="1"/>
    <xf numFmtId="0" fontId="3" fillId="2" borderId="1" xfId="0" applyFont="1" applyFill="1" applyBorder="1"/>
    <xf numFmtId="0" fontId="2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073"/>
  <sheetViews>
    <sheetView tabSelected="1" zoomScale="112" zoomScaleNormal="112" workbookViewId="0">
      <selection activeCell="T15" sqref="T15"/>
    </sheetView>
  </sheetViews>
  <sheetFormatPr baseColWidth="10" defaultColWidth="11.1640625" defaultRowHeight="15" customHeight="1" x14ac:dyDescent="0.15"/>
  <cols>
    <col min="1" max="1" width="6.83203125" style="9" customWidth="1"/>
    <col min="2" max="3" width="11.1640625" style="9" customWidth="1"/>
    <col min="4" max="4" width="14" style="9" customWidth="1"/>
    <col min="5" max="5" width="15" style="9" customWidth="1"/>
    <col min="6" max="6" width="14.6640625" style="9" bestFit="1" customWidth="1"/>
    <col min="7" max="8" width="11.1640625" style="9" customWidth="1"/>
    <col min="9" max="9" width="13.6640625" style="9" customWidth="1"/>
    <col min="10" max="10" width="11" style="9" bestFit="1" customWidth="1"/>
    <col min="11" max="12" width="11.1640625" style="9" bestFit="1" customWidth="1"/>
    <col min="13" max="13" width="13.6640625" style="9" bestFit="1" customWidth="1"/>
    <col min="14" max="14" width="7.33203125" style="9" bestFit="1" customWidth="1"/>
    <col min="15" max="16" width="11.1640625" style="9" bestFit="1" customWidth="1"/>
    <col min="17" max="17" width="13.6640625" style="9" bestFit="1" customWidth="1"/>
    <col min="18" max="16384" width="11.1640625" style="9"/>
  </cols>
  <sheetData>
    <row r="1" spans="1:17" ht="13.5" customHeight="1" x14ac:dyDescent="0.15">
      <c r="A1" s="2" t="s">
        <v>111</v>
      </c>
    </row>
    <row r="2" spans="1:17" ht="13.5" customHeight="1" x14ac:dyDescent="0.15"/>
    <row r="3" spans="1:17" ht="13.5" customHeight="1" x14ac:dyDescent="0.15">
      <c r="A3" s="1" t="s">
        <v>0</v>
      </c>
      <c r="B3" s="2" t="s">
        <v>1</v>
      </c>
      <c r="C3" s="2" t="s">
        <v>2</v>
      </c>
      <c r="D3" s="3" t="s">
        <v>3</v>
      </c>
      <c r="E3" s="2" t="s">
        <v>99</v>
      </c>
      <c r="F3" s="2" t="s">
        <v>4</v>
      </c>
      <c r="G3" s="2" t="s">
        <v>5</v>
      </c>
      <c r="H3" s="2" t="s">
        <v>6</v>
      </c>
      <c r="I3" s="2" t="s">
        <v>100</v>
      </c>
      <c r="J3" s="2" t="s">
        <v>4</v>
      </c>
      <c r="K3" s="2" t="s">
        <v>5</v>
      </c>
      <c r="L3" s="2" t="s">
        <v>6</v>
      </c>
      <c r="M3" s="2" t="s">
        <v>100</v>
      </c>
      <c r="N3" s="2" t="s">
        <v>4</v>
      </c>
      <c r="O3" s="2" t="s">
        <v>5</v>
      </c>
      <c r="P3" s="2" t="s">
        <v>6</v>
      </c>
      <c r="Q3" s="2" t="s">
        <v>100</v>
      </c>
    </row>
    <row r="4" spans="1:17" ht="13.5" customHeight="1" x14ac:dyDescent="0.15">
      <c r="A4" s="4">
        <v>16</v>
      </c>
      <c r="B4" s="5">
        <v>78734389</v>
      </c>
      <c r="C4" s="5">
        <v>79121969</v>
      </c>
      <c r="D4" s="6">
        <v>4044</v>
      </c>
      <c r="E4" s="5">
        <v>387580</v>
      </c>
      <c r="F4" s="7" t="s">
        <v>7</v>
      </c>
      <c r="G4" s="8">
        <v>78133327</v>
      </c>
      <c r="H4" s="5">
        <v>79246564</v>
      </c>
      <c r="I4" s="8">
        <v>1113238</v>
      </c>
    </row>
    <row r="5" spans="1:17" ht="13.5" customHeight="1" x14ac:dyDescent="0.15">
      <c r="A5" s="4">
        <v>22</v>
      </c>
      <c r="B5" s="5">
        <v>48453442</v>
      </c>
      <c r="C5" s="5">
        <v>49637647</v>
      </c>
      <c r="D5" s="6">
        <v>3478</v>
      </c>
      <c r="E5" s="5">
        <v>1184205</v>
      </c>
      <c r="F5" s="7" t="s">
        <v>8</v>
      </c>
      <c r="G5" s="8">
        <v>48885288</v>
      </c>
      <c r="H5" s="5">
        <v>49147744</v>
      </c>
      <c r="I5" s="5">
        <v>262457</v>
      </c>
    </row>
    <row r="6" spans="1:17" ht="13.5" customHeight="1" x14ac:dyDescent="0.15">
      <c r="A6" s="4">
        <v>16</v>
      </c>
      <c r="B6" s="5">
        <v>78133181</v>
      </c>
      <c r="C6" s="5">
        <v>78674811</v>
      </c>
      <c r="D6" s="6">
        <v>3293</v>
      </c>
      <c r="E6" s="5">
        <v>541630</v>
      </c>
      <c r="F6" s="7" t="s">
        <v>7</v>
      </c>
      <c r="G6" s="8">
        <v>78133327</v>
      </c>
      <c r="H6" s="5">
        <v>79246564</v>
      </c>
      <c r="I6" s="8">
        <v>1113238</v>
      </c>
    </row>
    <row r="7" spans="1:17" ht="13.5" customHeight="1" x14ac:dyDescent="0.15">
      <c r="A7" s="4">
        <v>10</v>
      </c>
      <c r="B7" s="5">
        <v>128831973</v>
      </c>
      <c r="C7" s="5">
        <v>129283752</v>
      </c>
      <c r="D7" s="6">
        <v>3022</v>
      </c>
      <c r="E7" s="5">
        <v>451779</v>
      </c>
      <c r="F7" s="7" t="s">
        <v>9</v>
      </c>
      <c r="G7" s="8">
        <v>128594023</v>
      </c>
      <c r="H7" s="5">
        <v>129250781</v>
      </c>
      <c r="I7" s="5">
        <f>H7-G7</f>
        <v>656758</v>
      </c>
    </row>
    <row r="8" spans="1:17" ht="13.5" customHeight="1" x14ac:dyDescent="0.15">
      <c r="A8" s="4">
        <v>3</v>
      </c>
      <c r="B8" s="5">
        <v>59884953</v>
      </c>
      <c r="C8" s="5">
        <v>60219803</v>
      </c>
      <c r="D8" s="6">
        <v>2669</v>
      </c>
      <c r="E8" s="5">
        <v>334850</v>
      </c>
      <c r="F8" s="7" t="s">
        <v>10</v>
      </c>
      <c r="G8" s="8">
        <v>59735036</v>
      </c>
      <c r="H8" s="5">
        <v>61237133</v>
      </c>
      <c r="I8" s="5">
        <v>1502098</v>
      </c>
    </row>
    <row r="9" spans="1:17" ht="13.5" customHeight="1" x14ac:dyDescent="0.15">
      <c r="A9" s="4">
        <v>7</v>
      </c>
      <c r="B9" s="5">
        <v>110529401</v>
      </c>
      <c r="C9" s="5">
        <v>110876860</v>
      </c>
      <c r="D9" s="6">
        <v>2379</v>
      </c>
      <c r="E9" s="5">
        <v>347459</v>
      </c>
      <c r="F9" s="7" t="s">
        <v>11</v>
      </c>
      <c r="G9" s="8">
        <v>110303106</v>
      </c>
      <c r="H9" s="5">
        <v>111202573</v>
      </c>
      <c r="I9" s="5">
        <v>899468</v>
      </c>
    </row>
    <row r="10" spans="1:17" ht="13.5" customHeight="1" x14ac:dyDescent="0.15">
      <c r="A10" s="4">
        <v>9</v>
      </c>
      <c r="B10" s="5">
        <v>137339071</v>
      </c>
      <c r="C10" s="5">
        <v>138265440</v>
      </c>
      <c r="D10" s="6">
        <v>2192</v>
      </c>
      <c r="E10" s="5">
        <v>926369</v>
      </c>
      <c r="F10" s="7" t="s">
        <v>12</v>
      </c>
      <c r="G10" s="5">
        <v>137711261</v>
      </c>
      <c r="H10" s="5">
        <v>137764464</v>
      </c>
      <c r="I10" s="5">
        <f t="shared" ref="I10:I12" si="0">H10-G10</f>
        <v>53203</v>
      </c>
    </row>
    <row r="11" spans="1:17" ht="13.5" customHeight="1" x14ac:dyDescent="0.15">
      <c r="A11" s="4">
        <v>7</v>
      </c>
      <c r="B11" s="5">
        <v>133319301</v>
      </c>
      <c r="C11" s="5">
        <v>133675420</v>
      </c>
      <c r="D11" s="6">
        <v>2166</v>
      </c>
      <c r="E11" s="5">
        <v>356119</v>
      </c>
      <c r="F11" s="7" t="s">
        <v>13</v>
      </c>
      <c r="G11" s="8">
        <v>132937823</v>
      </c>
      <c r="H11" s="5">
        <v>133750514</v>
      </c>
      <c r="I11" s="5">
        <f t="shared" si="0"/>
        <v>812691</v>
      </c>
    </row>
    <row r="12" spans="1:17" ht="13.5" customHeight="1" x14ac:dyDescent="0.15">
      <c r="A12" s="4">
        <v>3</v>
      </c>
      <c r="B12" s="5">
        <v>5921905</v>
      </c>
      <c r="C12" s="5">
        <v>6280128</v>
      </c>
      <c r="D12" s="6">
        <v>1968</v>
      </c>
      <c r="E12" s="5">
        <v>358223</v>
      </c>
      <c r="F12" s="9" t="s">
        <v>14</v>
      </c>
      <c r="I12" s="5">
        <f t="shared" si="0"/>
        <v>0</v>
      </c>
    </row>
    <row r="13" spans="1:17" ht="13.5" customHeight="1" x14ac:dyDescent="0.15">
      <c r="A13" s="4">
        <v>3</v>
      </c>
      <c r="B13" s="5">
        <v>61856673</v>
      </c>
      <c r="C13" s="5">
        <v>62228810</v>
      </c>
      <c r="D13" s="6">
        <v>1824</v>
      </c>
      <c r="E13" s="5">
        <v>372137</v>
      </c>
      <c r="F13" s="7" t="s">
        <v>15</v>
      </c>
      <c r="G13" s="8">
        <v>61547243</v>
      </c>
      <c r="H13" s="5">
        <v>62280573</v>
      </c>
      <c r="I13" s="5">
        <v>733331</v>
      </c>
    </row>
    <row r="14" spans="1:17" ht="13.5" customHeight="1" x14ac:dyDescent="0.15">
      <c r="A14" s="4">
        <v>16</v>
      </c>
      <c r="B14" s="5">
        <v>17237056</v>
      </c>
      <c r="C14" s="5">
        <v>17564312</v>
      </c>
      <c r="D14" s="6">
        <v>1823</v>
      </c>
      <c r="E14" s="5">
        <v>327256</v>
      </c>
      <c r="F14" s="7" t="s">
        <v>16</v>
      </c>
      <c r="G14" s="8">
        <v>17196181</v>
      </c>
      <c r="H14" s="5">
        <v>17564738</v>
      </c>
      <c r="I14" s="5">
        <v>368558</v>
      </c>
    </row>
    <row r="15" spans="1:17" ht="13.5" customHeight="1" x14ac:dyDescent="0.15">
      <c r="A15" s="4">
        <v>2</v>
      </c>
      <c r="B15" s="5">
        <v>205484568</v>
      </c>
      <c r="C15" s="5">
        <v>206216358</v>
      </c>
      <c r="D15" s="6">
        <v>1720</v>
      </c>
      <c r="E15" s="5">
        <v>731790</v>
      </c>
      <c r="F15" s="7" t="s">
        <v>17</v>
      </c>
      <c r="G15" s="8">
        <v>205410516</v>
      </c>
      <c r="H15" s="5">
        <v>206484886</v>
      </c>
      <c r="I15" s="5">
        <v>1074371</v>
      </c>
    </row>
    <row r="16" spans="1:17" ht="13.5" customHeight="1" x14ac:dyDescent="0.15">
      <c r="A16" s="4">
        <v>1</v>
      </c>
      <c r="B16" s="5">
        <v>2684256</v>
      </c>
      <c r="C16" s="5">
        <v>3350127</v>
      </c>
      <c r="D16" s="6">
        <v>1548</v>
      </c>
      <c r="E16" s="5">
        <v>665871</v>
      </c>
      <c r="F16" s="7" t="s">
        <v>18</v>
      </c>
      <c r="G16" s="8">
        <v>2985742</v>
      </c>
      <c r="H16" s="5">
        <v>3355185</v>
      </c>
      <c r="I16" s="5">
        <v>369444</v>
      </c>
    </row>
    <row r="17" spans="1:14" ht="13.5" customHeight="1" x14ac:dyDescent="0.15">
      <c r="A17" s="4">
        <v>4</v>
      </c>
      <c r="B17" s="5">
        <v>19142317</v>
      </c>
      <c r="C17" s="5">
        <v>19617163</v>
      </c>
      <c r="D17" s="6">
        <v>1403</v>
      </c>
      <c r="E17" s="5">
        <v>474846</v>
      </c>
      <c r="F17" s="7" t="s">
        <v>14</v>
      </c>
      <c r="I17" s="5">
        <f>H17-G17</f>
        <v>0</v>
      </c>
    </row>
    <row r="18" spans="1:14" ht="13.5" customHeight="1" x14ac:dyDescent="0.15">
      <c r="A18" s="4">
        <v>9</v>
      </c>
      <c r="B18" s="5">
        <v>119194919</v>
      </c>
      <c r="C18" s="5">
        <v>119499578</v>
      </c>
      <c r="D18" s="6">
        <v>1297</v>
      </c>
      <c r="E18" s="5">
        <v>304659</v>
      </c>
      <c r="F18" s="7" t="s">
        <v>19</v>
      </c>
      <c r="G18" s="8">
        <v>119187504</v>
      </c>
      <c r="H18" s="8">
        <v>120177317</v>
      </c>
      <c r="I18" s="5">
        <v>989814</v>
      </c>
    </row>
    <row r="19" spans="1:14" ht="13.5" customHeight="1" x14ac:dyDescent="0.15">
      <c r="A19" s="4">
        <v>1</v>
      </c>
      <c r="B19" s="5">
        <v>245975596</v>
      </c>
      <c r="C19" s="5">
        <v>246324548</v>
      </c>
      <c r="D19" s="6">
        <v>1267</v>
      </c>
      <c r="E19" s="5">
        <v>348952</v>
      </c>
      <c r="F19" s="7" t="s">
        <v>20</v>
      </c>
      <c r="G19" s="5">
        <v>245912642</v>
      </c>
      <c r="H19" s="8">
        <v>246670644</v>
      </c>
      <c r="I19" s="5">
        <v>758003</v>
      </c>
    </row>
    <row r="20" spans="1:14" ht="13.5" customHeight="1" x14ac:dyDescent="0.15">
      <c r="A20" s="4" t="s">
        <v>21</v>
      </c>
      <c r="B20" s="5">
        <v>6785498</v>
      </c>
      <c r="C20" s="5">
        <v>7110536</v>
      </c>
      <c r="D20" s="6">
        <v>1265</v>
      </c>
      <c r="E20" s="5">
        <v>325038</v>
      </c>
      <c r="F20" s="7" t="s">
        <v>22</v>
      </c>
      <c r="G20" s="8">
        <v>6975627</v>
      </c>
      <c r="H20" s="8">
        <v>7066231</v>
      </c>
      <c r="I20" s="5">
        <v>90605</v>
      </c>
      <c r="J20" s="7" t="s">
        <v>23</v>
      </c>
      <c r="K20" s="8">
        <v>7137472</v>
      </c>
      <c r="L20" s="8">
        <v>7272682</v>
      </c>
      <c r="M20" s="5">
        <v>135211</v>
      </c>
      <c r="N20" s="5"/>
    </row>
    <row r="21" spans="1:14" ht="13.5" customHeight="1" x14ac:dyDescent="0.15">
      <c r="A21" s="4">
        <v>6</v>
      </c>
      <c r="B21" s="5">
        <v>5260968</v>
      </c>
      <c r="C21" s="5">
        <v>5836766</v>
      </c>
      <c r="D21" s="6">
        <v>1154</v>
      </c>
      <c r="E21" s="5">
        <v>575798</v>
      </c>
      <c r="F21" s="7" t="s">
        <v>24</v>
      </c>
      <c r="G21" s="8">
        <v>5261584</v>
      </c>
      <c r="H21" s="8">
        <v>5771816</v>
      </c>
      <c r="I21" s="5">
        <v>510233</v>
      </c>
    </row>
    <row r="22" spans="1:14" ht="13.5" customHeight="1" x14ac:dyDescent="0.15">
      <c r="A22" s="4">
        <v>5</v>
      </c>
      <c r="B22" s="5">
        <v>5138111</v>
      </c>
      <c r="C22" s="5">
        <v>5424369</v>
      </c>
      <c r="D22" s="6">
        <v>1150</v>
      </c>
      <c r="E22" s="5">
        <v>286258</v>
      </c>
      <c r="F22" s="7" t="s">
        <v>25</v>
      </c>
      <c r="G22" s="5">
        <v>5140443</v>
      </c>
      <c r="H22" s="8">
        <v>5320412</v>
      </c>
      <c r="I22" s="5">
        <v>179970</v>
      </c>
    </row>
    <row r="23" spans="1:14" ht="13.5" customHeight="1" x14ac:dyDescent="0.15">
      <c r="A23" s="4">
        <v>11</v>
      </c>
      <c r="B23" s="5">
        <v>70414269</v>
      </c>
      <c r="C23" s="5">
        <v>70752526</v>
      </c>
      <c r="D23" s="6">
        <v>1089</v>
      </c>
      <c r="E23" s="5">
        <v>338257</v>
      </c>
      <c r="F23" s="7" t="s">
        <v>26</v>
      </c>
      <c r="G23" s="5">
        <v>70313961</v>
      </c>
      <c r="H23" s="5">
        <v>70935842</v>
      </c>
      <c r="I23" s="5">
        <f t="shared" ref="I23:I25" si="1">H23-G23</f>
        <v>621881</v>
      </c>
    </row>
    <row r="24" spans="1:14" ht="13.5" customHeight="1" x14ac:dyDescent="0.15">
      <c r="A24" s="4">
        <v>3</v>
      </c>
      <c r="B24" s="5">
        <v>71163683</v>
      </c>
      <c r="C24" s="5">
        <v>71488424</v>
      </c>
      <c r="D24" s="6">
        <v>1026</v>
      </c>
      <c r="E24" s="5">
        <v>324741</v>
      </c>
      <c r="F24" s="7" t="s">
        <v>27</v>
      </c>
      <c r="G24" s="8">
        <v>71003865</v>
      </c>
      <c r="H24" s="8">
        <v>71632904</v>
      </c>
      <c r="I24" s="5">
        <f t="shared" si="1"/>
        <v>629039</v>
      </c>
    </row>
    <row r="25" spans="1:14" ht="13.5" customHeight="1" x14ac:dyDescent="0.15">
      <c r="A25" s="4">
        <v>1</v>
      </c>
      <c r="B25" s="5">
        <v>97802048</v>
      </c>
      <c r="C25" s="5">
        <v>98101627</v>
      </c>
      <c r="D25" s="6">
        <v>995</v>
      </c>
      <c r="E25" s="5">
        <v>299579</v>
      </c>
      <c r="F25" s="7" t="s">
        <v>28</v>
      </c>
      <c r="G25" s="8">
        <v>97543300</v>
      </c>
      <c r="H25" s="8">
        <v>98386615</v>
      </c>
      <c r="I25" s="5">
        <f t="shared" si="1"/>
        <v>843315</v>
      </c>
    </row>
    <row r="26" spans="1:14" ht="13.5" customHeight="1" x14ac:dyDescent="0.15">
      <c r="A26" s="4">
        <v>8</v>
      </c>
      <c r="B26" s="5">
        <v>97712808</v>
      </c>
      <c r="C26" s="5">
        <v>97970677</v>
      </c>
      <c r="D26" s="6">
        <v>949</v>
      </c>
      <c r="E26" s="5">
        <v>257869</v>
      </c>
      <c r="F26" s="7" t="s">
        <v>29</v>
      </c>
      <c r="G26" s="8">
        <v>97657499</v>
      </c>
      <c r="H26" s="8">
        <v>98155722</v>
      </c>
      <c r="I26" s="5">
        <v>498224</v>
      </c>
    </row>
    <row r="27" spans="1:14" ht="13.5" customHeight="1" x14ac:dyDescent="0.15">
      <c r="A27" s="4">
        <v>15</v>
      </c>
      <c r="B27" s="5">
        <v>92395834</v>
      </c>
      <c r="C27" s="5">
        <v>92654354</v>
      </c>
      <c r="D27" s="6">
        <v>947</v>
      </c>
      <c r="E27" s="5">
        <v>258520</v>
      </c>
      <c r="F27" s="7" t="s">
        <v>30</v>
      </c>
      <c r="G27" s="8">
        <v>92396938</v>
      </c>
      <c r="H27" s="8">
        <v>92709137</v>
      </c>
      <c r="I27" s="5">
        <v>312200</v>
      </c>
    </row>
    <row r="28" spans="1:14" ht="13.5" customHeight="1" x14ac:dyDescent="0.15">
      <c r="A28" s="4">
        <v>8</v>
      </c>
      <c r="B28" s="5">
        <v>140643085</v>
      </c>
      <c r="C28" s="5">
        <v>140995139</v>
      </c>
      <c r="D28" s="6">
        <v>914</v>
      </c>
      <c r="E28" s="5">
        <v>352054</v>
      </c>
      <c r="F28" s="7" t="s">
        <v>31</v>
      </c>
      <c r="G28" s="8">
        <v>140742586</v>
      </c>
      <c r="H28" s="5">
        <v>141468678</v>
      </c>
      <c r="I28" s="5">
        <v>726093</v>
      </c>
    </row>
    <row r="29" spans="1:14" ht="13.5" customHeight="1" x14ac:dyDescent="0.15">
      <c r="A29" s="4">
        <v>1</v>
      </c>
      <c r="B29" s="5">
        <v>217685379</v>
      </c>
      <c r="C29" s="5">
        <v>217915764</v>
      </c>
      <c r="D29" s="6">
        <v>902</v>
      </c>
      <c r="E29" s="5">
        <v>230385</v>
      </c>
      <c r="F29" s="7" t="s">
        <v>32</v>
      </c>
      <c r="G29" s="8">
        <v>217603834</v>
      </c>
      <c r="H29" s="8">
        <v>217804409</v>
      </c>
      <c r="I29" s="10">
        <v>200576</v>
      </c>
      <c r="J29" s="7" t="s">
        <v>33</v>
      </c>
      <c r="K29" s="8">
        <v>217804695</v>
      </c>
      <c r="L29" s="8">
        <v>218040484</v>
      </c>
      <c r="M29" s="8">
        <v>235790</v>
      </c>
      <c r="N29" s="8"/>
    </row>
    <row r="30" spans="1:14" ht="13.5" customHeight="1" x14ac:dyDescent="0.15">
      <c r="A30" s="4">
        <v>18</v>
      </c>
      <c r="B30" s="5">
        <v>34205370</v>
      </c>
      <c r="C30" s="5">
        <v>34460326</v>
      </c>
      <c r="D30" s="6">
        <v>824</v>
      </c>
      <c r="E30" s="5">
        <v>254956</v>
      </c>
      <c r="F30" s="7" t="s">
        <v>34</v>
      </c>
      <c r="G30" s="8">
        <v>33877702</v>
      </c>
      <c r="H30" s="8">
        <v>34360018</v>
      </c>
      <c r="I30" s="5">
        <v>482317</v>
      </c>
    </row>
    <row r="31" spans="1:14" ht="13.5" customHeight="1" x14ac:dyDescent="0.15">
      <c r="A31" s="4">
        <v>7</v>
      </c>
      <c r="B31" s="5">
        <v>1864998</v>
      </c>
      <c r="C31" s="5">
        <v>2155598</v>
      </c>
      <c r="D31" s="6">
        <v>776</v>
      </c>
      <c r="E31" s="5">
        <v>290600</v>
      </c>
      <c r="F31" s="7" t="s">
        <v>35</v>
      </c>
      <c r="G31" s="8">
        <v>1855428</v>
      </c>
      <c r="H31" s="8">
        <v>2272583</v>
      </c>
      <c r="I31" s="5">
        <v>417156</v>
      </c>
    </row>
    <row r="32" spans="1:14" ht="13.5" customHeight="1" x14ac:dyDescent="0.15">
      <c r="A32" s="4">
        <v>3</v>
      </c>
      <c r="B32" s="5">
        <v>63831050</v>
      </c>
      <c r="C32" s="5">
        <v>63982167</v>
      </c>
      <c r="D32" s="6">
        <v>748</v>
      </c>
      <c r="E32" s="5">
        <v>151117</v>
      </c>
      <c r="F32" s="7" t="s">
        <v>36</v>
      </c>
      <c r="G32" s="8">
        <v>63850233</v>
      </c>
      <c r="H32" s="8">
        <v>63989136</v>
      </c>
      <c r="I32" s="5">
        <f t="shared" ref="I32:I33" si="2">H32-G32</f>
        <v>138903</v>
      </c>
    </row>
    <row r="33" spans="1:17" ht="13.5" customHeight="1" x14ac:dyDescent="0.15">
      <c r="A33" s="4">
        <v>20</v>
      </c>
      <c r="B33" s="5">
        <v>8416549</v>
      </c>
      <c r="C33" s="5">
        <v>8629174</v>
      </c>
      <c r="D33" s="6">
        <v>735</v>
      </c>
      <c r="E33" s="5">
        <v>212625</v>
      </c>
      <c r="F33" s="7" t="s">
        <v>37</v>
      </c>
      <c r="G33" s="5">
        <v>8112913</v>
      </c>
      <c r="H33" s="5">
        <v>8865547</v>
      </c>
      <c r="I33" s="5">
        <f t="shared" si="2"/>
        <v>752634</v>
      </c>
    </row>
    <row r="34" spans="1:17" ht="13.5" customHeight="1" x14ac:dyDescent="0.15">
      <c r="A34" s="4">
        <v>11</v>
      </c>
      <c r="B34" s="5">
        <v>30986383</v>
      </c>
      <c r="C34" s="5">
        <v>31437327</v>
      </c>
      <c r="D34" s="6">
        <v>726</v>
      </c>
      <c r="E34" s="5">
        <v>450944</v>
      </c>
      <c r="F34" s="7" t="s">
        <v>38</v>
      </c>
      <c r="G34" s="8">
        <v>30964749</v>
      </c>
      <c r="H34" s="8">
        <v>31391357</v>
      </c>
      <c r="I34" s="5">
        <v>426609</v>
      </c>
      <c r="J34" s="7" t="s">
        <v>39</v>
      </c>
      <c r="K34" s="8">
        <v>31391377</v>
      </c>
      <c r="L34" s="11">
        <v>31454382</v>
      </c>
      <c r="M34" s="8">
        <v>63006</v>
      </c>
    </row>
    <row r="35" spans="1:17" ht="13.5" customHeight="1" x14ac:dyDescent="0.15">
      <c r="A35" s="4">
        <v>17</v>
      </c>
      <c r="B35" s="5">
        <v>13813245</v>
      </c>
      <c r="C35" s="5">
        <v>14206237</v>
      </c>
      <c r="D35" s="6">
        <v>646</v>
      </c>
      <c r="E35" s="5">
        <v>392992</v>
      </c>
      <c r="F35" s="7" t="s">
        <v>40</v>
      </c>
      <c r="G35" s="8">
        <v>13972719</v>
      </c>
      <c r="H35" s="8">
        <v>14111996</v>
      </c>
      <c r="I35" s="5">
        <v>139278</v>
      </c>
    </row>
    <row r="36" spans="1:17" ht="13.5" customHeight="1" x14ac:dyDescent="0.15">
      <c r="A36" s="4">
        <v>3</v>
      </c>
      <c r="B36" s="5">
        <v>67399545</v>
      </c>
      <c r="C36" s="5">
        <v>67712794</v>
      </c>
      <c r="D36" s="6">
        <v>643</v>
      </c>
      <c r="E36" s="5">
        <v>313249</v>
      </c>
      <c r="F36" s="7" t="s">
        <v>41</v>
      </c>
      <c r="G36" s="8">
        <v>67425141</v>
      </c>
      <c r="H36" s="8">
        <v>67705038</v>
      </c>
      <c r="I36" s="5">
        <v>279898</v>
      </c>
    </row>
    <row r="37" spans="1:17" ht="13.5" customHeight="1" x14ac:dyDescent="0.15">
      <c r="A37" s="4">
        <v>7</v>
      </c>
      <c r="B37" s="5">
        <v>157456095</v>
      </c>
      <c r="C37" s="5">
        <v>157968026</v>
      </c>
      <c r="D37" s="6">
        <v>624</v>
      </c>
      <c r="E37" s="5">
        <v>511931</v>
      </c>
      <c r="F37" s="7" t="s">
        <v>42</v>
      </c>
      <c r="G37" s="8">
        <v>157331750</v>
      </c>
      <c r="H37" s="8">
        <v>158380482</v>
      </c>
      <c r="I37" s="5">
        <v>1048733</v>
      </c>
    </row>
    <row r="38" spans="1:17" ht="13.5" customHeight="1" x14ac:dyDescent="0.15">
      <c r="A38" s="4">
        <v>5</v>
      </c>
      <c r="B38" s="5">
        <v>178547418</v>
      </c>
      <c r="C38" s="5">
        <v>178776118</v>
      </c>
      <c r="D38" s="6">
        <v>617</v>
      </c>
      <c r="E38" s="5">
        <v>228700</v>
      </c>
      <c r="F38" s="7" t="s">
        <v>43</v>
      </c>
      <c r="G38" s="8">
        <v>178537852</v>
      </c>
      <c r="H38" s="8">
        <v>178772431</v>
      </c>
      <c r="I38" s="5">
        <v>234580</v>
      </c>
    </row>
    <row r="39" spans="1:17" ht="13.5" customHeight="1" x14ac:dyDescent="0.15">
      <c r="A39" s="4">
        <v>17</v>
      </c>
      <c r="B39" s="5">
        <v>77242621</v>
      </c>
      <c r="C39" s="5">
        <v>77544601</v>
      </c>
      <c r="D39" s="6">
        <v>606</v>
      </c>
      <c r="E39" s="5">
        <v>301980</v>
      </c>
      <c r="F39" s="7" t="s">
        <v>44</v>
      </c>
      <c r="G39" s="5">
        <v>77085427</v>
      </c>
      <c r="H39" s="5">
        <v>77512230</v>
      </c>
      <c r="I39" s="5">
        <f t="shared" ref="I39:I42" si="3">H39-G39</f>
        <v>426803</v>
      </c>
    </row>
    <row r="40" spans="1:17" ht="13.5" customHeight="1" x14ac:dyDescent="0.15">
      <c r="A40" s="4">
        <v>1</v>
      </c>
      <c r="B40" s="5">
        <v>14219264</v>
      </c>
      <c r="C40" s="5">
        <v>14623814</v>
      </c>
      <c r="D40" s="6">
        <v>606</v>
      </c>
      <c r="E40" s="5">
        <v>404550</v>
      </c>
      <c r="F40" s="9" t="s">
        <v>14</v>
      </c>
      <c r="I40" s="5">
        <f t="shared" si="3"/>
        <v>0</v>
      </c>
    </row>
    <row r="41" spans="1:17" ht="13.5" customHeight="1" x14ac:dyDescent="0.15">
      <c r="A41" s="4">
        <v>14</v>
      </c>
      <c r="B41" s="5">
        <v>106302562</v>
      </c>
      <c r="C41" s="5">
        <v>106404001</v>
      </c>
      <c r="D41" s="6">
        <v>598</v>
      </c>
      <c r="E41" s="5">
        <v>101439</v>
      </c>
      <c r="F41" s="9" t="s">
        <v>14</v>
      </c>
      <c r="I41" s="5">
        <f t="shared" si="3"/>
        <v>0</v>
      </c>
    </row>
    <row r="42" spans="1:17" ht="13.5" customHeight="1" x14ac:dyDescent="0.15">
      <c r="A42" s="4">
        <v>14</v>
      </c>
      <c r="B42" s="5">
        <v>104551395</v>
      </c>
      <c r="C42" s="5">
        <v>104910142</v>
      </c>
      <c r="D42" s="6">
        <v>597</v>
      </c>
      <c r="E42" s="5">
        <v>358747</v>
      </c>
      <c r="F42" s="7" t="s">
        <v>45</v>
      </c>
      <c r="G42" s="5">
        <v>104689921</v>
      </c>
      <c r="H42" s="5">
        <v>104741966</v>
      </c>
      <c r="I42" s="5">
        <f t="shared" si="3"/>
        <v>52045</v>
      </c>
    </row>
    <row r="43" spans="1:17" ht="13.5" customHeight="1" x14ac:dyDescent="0.15">
      <c r="A43" s="4">
        <v>3</v>
      </c>
      <c r="B43" s="5">
        <v>60391166</v>
      </c>
      <c r="C43" s="5">
        <v>60587065</v>
      </c>
      <c r="D43" s="6">
        <v>565</v>
      </c>
      <c r="E43" s="5">
        <v>195899</v>
      </c>
      <c r="F43" s="7" t="s">
        <v>10</v>
      </c>
      <c r="G43" s="8">
        <v>59735036</v>
      </c>
      <c r="H43" s="5">
        <v>61237133</v>
      </c>
      <c r="I43" s="5">
        <v>1502098</v>
      </c>
    </row>
    <row r="44" spans="1:17" ht="13.5" customHeight="1" x14ac:dyDescent="0.15">
      <c r="A44" s="4">
        <v>2</v>
      </c>
      <c r="B44" s="5">
        <v>236961663</v>
      </c>
      <c r="C44" s="5">
        <v>237180933</v>
      </c>
      <c r="D44" s="6">
        <v>541</v>
      </c>
      <c r="E44" s="5">
        <v>219270</v>
      </c>
      <c r="F44" s="7" t="s">
        <v>101</v>
      </c>
      <c r="G44" s="12">
        <v>236402733</v>
      </c>
      <c r="H44" s="12">
        <v>237040444</v>
      </c>
      <c r="I44" s="11">
        <f t="shared" ref="I44:I47" si="4">H44-G44</f>
        <v>637711</v>
      </c>
      <c r="J44" s="7" t="s">
        <v>102</v>
      </c>
      <c r="K44" s="12">
        <v>237074307</v>
      </c>
      <c r="L44" s="12">
        <v>237076652</v>
      </c>
      <c r="M44" s="12">
        <v>2346</v>
      </c>
      <c r="N44" s="13" t="s">
        <v>103</v>
      </c>
      <c r="O44" s="12">
        <v>237103515</v>
      </c>
      <c r="P44" s="12">
        <v>237172988</v>
      </c>
      <c r="Q44" s="12">
        <v>69474</v>
      </c>
    </row>
    <row r="45" spans="1:17" ht="13.5" customHeight="1" x14ac:dyDescent="0.15">
      <c r="A45" s="4">
        <v>7</v>
      </c>
      <c r="B45" s="5">
        <v>40379027</v>
      </c>
      <c r="C45" s="5">
        <v>40772555</v>
      </c>
      <c r="D45" s="6">
        <v>527</v>
      </c>
      <c r="E45" s="5">
        <v>393528</v>
      </c>
      <c r="F45" s="7" t="s">
        <v>46</v>
      </c>
      <c r="G45" s="5">
        <v>40174575</v>
      </c>
      <c r="H45" s="5">
        <v>40900366</v>
      </c>
      <c r="I45" s="5">
        <f t="shared" si="4"/>
        <v>725791</v>
      </c>
    </row>
    <row r="46" spans="1:17" ht="13.5" customHeight="1" x14ac:dyDescent="0.15">
      <c r="A46" s="4">
        <v>2</v>
      </c>
      <c r="B46" s="5">
        <v>1227146</v>
      </c>
      <c r="C46" s="5">
        <v>1831851</v>
      </c>
      <c r="D46" s="6">
        <v>501</v>
      </c>
      <c r="E46" s="5">
        <v>604705</v>
      </c>
      <c r="F46" s="7" t="s">
        <v>104</v>
      </c>
      <c r="G46" s="5">
        <v>945321</v>
      </c>
      <c r="H46" s="5">
        <v>947078</v>
      </c>
      <c r="I46" s="11">
        <f t="shared" si="4"/>
        <v>1757</v>
      </c>
      <c r="J46" s="7" t="s">
        <v>105</v>
      </c>
      <c r="K46" s="12">
        <v>1417233</v>
      </c>
      <c r="L46" s="12">
        <v>1546499</v>
      </c>
      <c r="M46" s="12">
        <v>129267</v>
      </c>
      <c r="N46" s="7" t="s">
        <v>106</v>
      </c>
      <c r="O46" s="12">
        <v>1635659</v>
      </c>
      <c r="P46" s="12">
        <v>1748291</v>
      </c>
      <c r="Q46" s="12">
        <v>112633</v>
      </c>
    </row>
    <row r="47" spans="1:17" ht="13.5" customHeight="1" x14ac:dyDescent="0.15">
      <c r="A47" s="4" t="s">
        <v>21</v>
      </c>
      <c r="B47" s="5">
        <v>7971298</v>
      </c>
      <c r="C47" s="5">
        <v>8215037</v>
      </c>
      <c r="D47" s="6">
        <v>493</v>
      </c>
      <c r="E47" s="5">
        <v>243739</v>
      </c>
      <c r="F47" s="7" t="s">
        <v>107</v>
      </c>
      <c r="G47" s="12">
        <v>8095006</v>
      </c>
      <c r="H47" s="12">
        <v>8095102</v>
      </c>
      <c r="I47" s="11">
        <f t="shared" si="4"/>
        <v>96</v>
      </c>
      <c r="J47" s="7" t="s">
        <v>108</v>
      </c>
      <c r="K47" s="11">
        <v>8137985</v>
      </c>
      <c r="L47" s="12">
        <v>8139308</v>
      </c>
      <c r="M47" s="12">
        <v>1324</v>
      </c>
    </row>
    <row r="48" spans="1:17" ht="13.5" customHeight="1" x14ac:dyDescent="0.15">
      <c r="A48" s="4">
        <v>22</v>
      </c>
      <c r="B48" s="5">
        <v>33840729</v>
      </c>
      <c r="C48" s="5">
        <v>34168211</v>
      </c>
      <c r="D48" s="6">
        <v>481</v>
      </c>
      <c r="E48" s="5">
        <v>327482</v>
      </c>
      <c r="F48" s="7" t="s">
        <v>47</v>
      </c>
      <c r="G48" s="11">
        <v>33669062</v>
      </c>
      <c r="H48" s="11">
        <v>34316416</v>
      </c>
      <c r="I48" s="11">
        <v>649523</v>
      </c>
    </row>
    <row r="49" spans="1:13" ht="13.5" customHeight="1" x14ac:dyDescent="0.15">
      <c r="A49" s="4">
        <v>3</v>
      </c>
      <c r="B49" s="5">
        <v>60696431</v>
      </c>
      <c r="C49" s="5">
        <v>60952099</v>
      </c>
      <c r="D49" s="6">
        <v>478</v>
      </c>
      <c r="E49" s="5">
        <v>255668</v>
      </c>
      <c r="F49" s="7" t="s">
        <v>10</v>
      </c>
      <c r="G49" s="8">
        <v>59735036</v>
      </c>
      <c r="H49" s="5">
        <v>61237133</v>
      </c>
      <c r="I49" s="5">
        <v>1502098</v>
      </c>
    </row>
    <row r="50" spans="1:13" ht="13.5" customHeight="1" x14ac:dyDescent="0.15">
      <c r="A50" s="4">
        <v>8</v>
      </c>
      <c r="B50" s="5">
        <v>519140</v>
      </c>
      <c r="C50" s="5">
        <v>915898</v>
      </c>
      <c r="D50" s="6">
        <v>472</v>
      </c>
      <c r="E50" s="5">
        <v>396758</v>
      </c>
      <c r="F50" s="7" t="s">
        <v>48</v>
      </c>
      <c r="G50" s="5">
        <v>687628</v>
      </c>
      <c r="H50" s="5">
        <v>1656642</v>
      </c>
      <c r="I50" s="5">
        <f t="shared" ref="I50:I63" si="5">H50-G50</f>
        <v>969014</v>
      </c>
    </row>
    <row r="51" spans="1:13" ht="13.5" customHeight="1" x14ac:dyDescent="0.15">
      <c r="A51" s="4">
        <v>17</v>
      </c>
      <c r="B51" s="5">
        <v>71708036</v>
      </c>
      <c r="C51" s="5">
        <v>72052348</v>
      </c>
      <c r="D51" s="6">
        <v>456</v>
      </c>
      <c r="E51" s="5">
        <v>344312</v>
      </c>
      <c r="F51" s="7" t="s">
        <v>49</v>
      </c>
      <c r="G51" s="5">
        <v>71330523</v>
      </c>
      <c r="H51" s="8">
        <v>71640227</v>
      </c>
      <c r="I51" s="5">
        <f t="shared" si="5"/>
        <v>309704</v>
      </c>
      <c r="J51" s="7" t="s">
        <v>50</v>
      </c>
      <c r="K51" s="11">
        <v>71745409</v>
      </c>
      <c r="L51" s="11">
        <v>71824676</v>
      </c>
      <c r="M51" s="11">
        <v>79268</v>
      </c>
    </row>
    <row r="52" spans="1:13" ht="13.5" customHeight="1" x14ac:dyDescent="0.15">
      <c r="A52" s="4">
        <v>7</v>
      </c>
      <c r="B52" s="5">
        <v>4096817</v>
      </c>
      <c r="C52" s="5">
        <v>4311626</v>
      </c>
      <c r="D52" s="6">
        <v>454</v>
      </c>
      <c r="E52" s="5">
        <v>214809</v>
      </c>
      <c r="F52" s="7" t="s">
        <v>51</v>
      </c>
      <c r="G52" s="8">
        <v>3341080</v>
      </c>
      <c r="H52" s="5">
        <v>4308632</v>
      </c>
      <c r="I52" s="5">
        <f t="shared" si="5"/>
        <v>967552</v>
      </c>
    </row>
    <row r="53" spans="1:13" ht="13.5" customHeight="1" x14ac:dyDescent="0.15">
      <c r="A53" s="4">
        <v>8</v>
      </c>
      <c r="B53" s="5">
        <v>136464986</v>
      </c>
      <c r="C53" s="5">
        <v>136703303</v>
      </c>
      <c r="D53" s="6">
        <v>444</v>
      </c>
      <c r="E53" s="5">
        <v>238317</v>
      </c>
      <c r="F53" s="7" t="s">
        <v>52</v>
      </c>
      <c r="G53" s="8">
        <v>136469716</v>
      </c>
      <c r="H53" s="8">
        <v>136659848</v>
      </c>
      <c r="I53" s="5">
        <f t="shared" si="5"/>
        <v>190132</v>
      </c>
    </row>
    <row r="54" spans="1:13" ht="13.5" customHeight="1" x14ac:dyDescent="0.15">
      <c r="A54" s="4">
        <v>4</v>
      </c>
      <c r="B54" s="5">
        <v>12949456</v>
      </c>
      <c r="C54" s="5">
        <v>13177489</v>
      </c>
      <c r="D54" s="6">
        <v>439</v>
      </c>
      <c r="E54" s="5">
        <v>228033</v>
      </c>
      <c r="F54" s="7" t="s">
        <v>14</v>
      </c>
      <c r="I54" s="5">
        <f t="shared" si="5"/>
        <v>0</v>
      </c>
    </row>
    <row r="55" spans="1:13" ht="13.5" customHeight="1" x14ac:dyDescent="0.15">
      <c r="A55" s="4">
        <v>7</v>
      </c>
      <c r="B55" s="5">
        <v>18430707</v>
      </c>
      <c r="C55" s="5">
        <v>18751314</v>
      </c>
      <c r="D55" s="6">
        <v>430</v>
      </c>
      <c r="E55" s="5">
        <v>320607</v>
      </c>
      <c r="F55" s="7" t="s">
        <v>53</v>
      </c>
      <c r="G55" s="8">
        <v>18535885</v>
      </c>
      <c r="H55" s="8">
        <v>19036992</v>
      </c>
      <c r="I55" s="5">
        <f t="shared" si="5"/>
        <v>501107</v>
      </c>
    </row>
    <row r="56" spans="1:13" ht="13.5" customHeight="1" x14ac:dyDescent="0.15">
      <c r="A56" s="4">
        <v>13</v>
      </c>
      <c r="B56" s="5">
        <v>35820546</v>
      </c>
      <c r="C56" s="5">
        <v>36052786</v>
      </c>
      <c r="D56" s="6">
        <v>424</v>
      </c>
      <c r="E56" s="5">
        <v>232240</v>
      </c>
      <c r="F56" s="7" t="s">
        <v>54</v>
      </c>
      <c r="G56" s="5">
        <v>35516424</v>
      </c>
      <c r="H56" s="8">
        <v>36246874</v>
      </c>
      <c r="I56" s="5">
        <f t="shared" si="5"/>
        <v>730450</v>
      </c>
    </row>
    <row r="57" spans="1:13" ht="13.5" customHeight="1" x14ac:dyDescent="0.15">
      <c r="A57" s="4">
        <v>20</v>
      </c>
      <c r="B57" s="5">
        <v>60070245</v>
      </c>
      <c r="C57" s="5">
        <v>60521207</v>
      </c>
      <c r="D57" s="6">
        <v>401</v>
      </c>
      <c r="E57" s="5">
        <v>450962</v>
      </c>
      <c r="F57" s="7" t="s">
        <v>55</v>
      </c>
      <c r="G57" s="8">
        <v>59827482</v>
      </c>
      <c r="H57" s="5">
        <v>60515673</v>
      </c>
      <c r="I57" s="5">
        <f t="shared" si="5"/>
        <v>688191</v>
      </c>
    </row>
    <row r="58" spans="1:13" ht="13.5" customHeight="1" x14ac:dyDescent="0.15">
      <c r="A58" s="4">
        <v>2</v>
      </c>
      <c r="B58" s="5">
        <v>221252865</v>
      </c>
      <c r="C58" s="5">
        <v>221490271</v>
      </c>
      <c r="D58" s="6">
        <v>390</v>
      </c>
      <c r="E58" s="5">
        <v>237406</v>
      </c>
      <c r="F58" s="7" t="s">
        <v>14</v>
      </c>
      <c r="I58" s="5">
        <f t="shared" si="5"/>
        <v>0</v>
      </c>
    </row>
    <row r="59" spans="1:13" ht="13.5" customHeight="1" x14ac:dyDescent="0.15">
      <c r="A59" s="4">
        <v>10</v>
      </c>
      <c r="B59" s="5">
        <v>87539613</v>
      </c>
      <c r="C59" s="5">
        <v>87743506</v>
      </c>
      <c r="D59" s="6">
        <v>379</v>
      </c>
      <c r="E59" s="5">
        <v>203893</v>
      </c>
      <c r="F59" s="7" t="s">
        <v>56</v>
      </c>
      <c r="G59" s="8">
        <v>87359312</v>
      </c>
      <c r="H59" s="8">
        <v>88126250</v>
      </c>
      <c r="I59" s="5">
        <f t="shared" si="5"/>
        <v>766938</v>
      </c>
    </row>
    <row r="60" spans="1:13" ht="13.5" customHeight="1" x14ac:dyDescent="0.15">
      <c r="A60" s="4">
        <v>18</v>
      </c>
      <c r="B60" s="5">
        <v>76344310</v>
      </c>
      <c r="C60" s="5">
        <v>76674615</v>
      </c>
      <c r="D60" s="6">
        <v>361</v>
      </c>
      <c r="E60" s="5">
        <v>330305</v>
      </c>
      <c r="F60" s="7" t="s">
        <v>14</v>
      </c>
      <c r="I60" s="5">
        <f t="shared" si="5"/>
        <v>0</v>
      </c>
    </row>
    <row r="61" spans="1:13" ht="13.5" customHeight="1" x14ac:dyDescent="0.15">
      <c r="A61" s="4">
        <v>14</v>
      </c>
      <c r="B61" s="5">
        <v>80870122</v>
      </c>
      <c r="C61" s="5">
        <v>81051309</v>
      </c>
      <c r="D61" s="6">
        <v>344</v>
      </c>
      <c r="E61" s="5">
        <v>181187</v>
      </c>
      <c r="F61" s="7" t="s">
        <v>57</v>
      </c>
      <c r="G61" s="5">
        <v>80962821</v>
      </c>
      <c r="H61" s="8">
        <v>81405884</v>
      </c>
      <c r="I61" s="5">
        <f t="shared" si="5"/>
        <v>443063</v>
      </c>
      <c r="J61" s="9" t="s">
        <v>58</v>
      </c>
      <c r="K61" s="8">
        <v>80663868</v>
      </c>
      <c r="L61" s="8">
        <v>80677970</v>
      </c>
      <c r="M61" s="8">
        <v>14103</v>
      </c>
    </row>
    <row r="62" spans="1:13" ht="13.5" customHeight="1" x14ac:dyDescent="0.15">
      <c r="A62" s="4">
        <v>1</v>
      </c>
      <c r="B62" s="5">
        <v>243549151</v>
      </c>
      <c r="C62" s="5">
        <v>243792188</v>
      </c>
      <c r="D62" s="6">
        <v>329</v>
      </c>
      <c r="E62" s="5">
        <v>243037</v>
      </c>
      <c r="F62" s="7" t="s">
        <v>59</v>
      </c>
      <c r="G62" s="5">
        <v>243419307</v>
      </c>
      <c r="H62" s="5">
        <v>243663394</v>
      </c>
      <c r="I62" s="5">
        <f t="shared" si="5"/>
        <v>244087</v>
      </c>
      <c r="J62" s="9" t="s">
        <v>60</v>
      </c>
      <c r="K62" s="8">
        <v>243663021</v>
      </c>
      <c r="L62" s="8">
        <v>244006584</v>
      </c>
      <c r="M62" s="8">
        <v>343564</v>
      </c>
    </row>
    <row r="63" spans="1:13" ht="13.5" customHeight="1" x14ac:dyDescent="0.15">
      <c r="A63" s="4">
        <v>6</v>
      </c>
      <c r="B63" s="5">
        <v>148385779</v>
      </c>
      <c r="C63" s="5">
        <v>148583972</v>
      </c>
      <c r="D63" s="6">
        <v>329</v>
      </c>
      <c r="E63" s="5">
        <v>198193</v>
      </c>
      <c r="F63" s="7" t="s">
        <v>14</v>
      </c>
      <c r="I63" s="5">
        <f t="shared" si="5"/>
        <v>0</v>
      </c>
    </row>
    <row r="64" spans="1:13" ht="13.5" customHeight="1" x14ac:dyDescent="0.15">
      <c r="A64" s="4">
        <v>1</v>
      </c>
      <c r="B64" s="5">
        <v>37272855</v>
      </c>
      <c r="C64" s="5">
        <v>37561681</v>
      </c>
      <c r="D64" s="6">
        <v>315</v>
      </c>
      <c r="E64" s="5">
        <v>288826</v>
      </c>
      <c r="F64" s="7" t="s">
        <v>61</v>
      </c>
      <c r="G64" s="8">
        <v>37261128</v>
      </c>
      <c r="H64" s="8">
        <v>37499844</v>
      </c>
      <c r="I64" s="5">
        <v>238717</v>
      </c>
    </row>
    <row r="65" spans="1:13" ht="13.5" customHeight="1" x14ac:dyDescent="0.15">
      <c r="A65" s="4">
        <v>16</v>
      </c>
      <c r="B65" s="5">
        <v>49611315</v>
      </c>
      <c r="C65" s="5">
        <v>49911012</v>
      </c>
      <c r="D65" s="6">
        <v>286</v>
      </c>
      <c r="E65" s="5">
        <v>299697</v>
      </c>
      <c r="F65" s="7" t="s">
        <v>62</v>
      </c>
      <c r="G65" s="8">
        <v>49524515</v>
      </c>
      <c r="H65" s="5">
        <v>49891830</v>
      </c>
      <c r="I65" s="5">
        <v>367316</v>
      </c>
    </row>
    <row r="66" spans="1:13" ht="13.5" customHeight="1" x14ac:dyDescent="0.15">
      <c r="A66" s="4">
        <v>18</v>
      </c>
      <c r="B66" s="5">
        <v>77095928</v>
      </c>
      <c r="C66" s="5">
        <v>77254679</v>
      </c>
      <c r="D66" s="6">
        <v>282</v>
      </c>
      <c r="E66" s="5">
        <v>158751</v>
      </c>
      <c r="F66" s="7" t="s">
        <v>63</v>
      </c>
      <c r="G66" s="8">
        <v>77160326</v>
      </c>
      <c r="H66" s="5">
        <v>77289323</v>
      </c>
      <c r="I66" s="5">
        <v>128998</v>
      </c>
    </row>
    <row r="67" spans="1:13" ht="13.5" customHeight="1" x14ac:dyDescent="0.15">
      <c r="A67" s="4">
        <v>10</v>
      </c>
      <c r="B67" s="5">
        <v>77968992</v>
      </c>
      <c r="C67" s="5">
        <v>78223022</v>
      </c>
      <c r="D67" s="6">
        <v>268</v>
      </c>
      <c r="E67" s="5">
        <v>254030</v>
      </c>
      <c r="F67" s="7" t="s">
        <v>64</v>
      </c>
      <c r="G67" s="5">
        <v>77542519</v>
      </c>
      <c r="H67" s="5">
        <v>78317126</v>
      </c>
      <c r="I67" s="5">
        <v>774608</v>
      </c>
    </row>
    <row r="68" spans="1:13" ht="13.5" customHeight="1" x14ac:dyDescent="0.15">
      <c r="A68" s="4">
        <v>7</v>
      </c>
      <c r="B68" s="5">
        <v>158030529</v>
      </c>
      <c r="C68" s="5">
        <v>158363495</v>
      </c>
      <c r="D68" s="6">
        <v>267</v>
      </c>
      <c r="E68" s="5">
        <v>332966</v>
      </c>
      <c r="F68" s="7" t="s">
        <v>42</v>
      </c>
      <c r="G68" s="5">
        <v>157331750</v>
      </c>
      <c r="H68" s="5">
        <v>158380482</v>
      </c>
      <c r="I68" s="5">
        <v>1048733</v>
      </c>
    </row>
    <row r="69" spans="1:13" ht="13.5" customHeight="1" x14ac:dyDescent="0.15">
      <c r="A69" s="4" t="s">
        <v>21</v>
      </c>
      <c r="B69" s="5">
        <v>120670498</v>
      </c>
      <c r="C69" s="5">
        <v>120922454</v>
      </c>
      <c r="D69" s="6">
        <v>252</v>
      </c>
      <c r="E69" s="5">
        <v>251956</v>
      </c>
      <c r="F69" s="7" t="s">
        <v>14</v>
      </c>
      <c r="I69" s="5">
        <f t="shared" ref="I69:I70" si="6">H69-G69</f>
        <v>0</v>
      </c>
    </row>
    <row r="70" spans="1:13" ht="13.5" customHeight="1" x14ac:dyDescent="0.15">
      <c r="A70" s="4">
        <v>2</v>
      </c>
      <c r="B70" s="5">
        <v>7174584</v>
      </c>
      <c r="C70" s="5">
        <v>7465192</v>
      </c>
      <c r="D70" s="6">
        <v>249</v>
      </c>
      <c r="E70" s="5">
        <v>290608</v>
      </c>
      <c r="F70" s="7" t="s">
        <v>14</v>
      </c>
      <c r="I70" s="5">
        <f t="shared" si="6"/>
        <v>0</v>
      </c>
    </row>
    <row r="71" spans="1:13" ht="13.5" customHeight="1" x14ac:dyDescent="0.15">
      <c r="A71" s="4">
        <v>14</v>
      </c>
      <c r="B71" s="5">
        <v>101526619</v>
      </c>
      <c r="C71" s="5">
        <v>101718381</v>
      </c>
      <c r="D71" s="6">
        <v>242</v>
      </c>
      <c r="E71" s="5">
        <v>191762</v>
      </c>
      <c r="F71" s="7" t="s">
        <v>65</v>
      </c>
      <c r="G71" s="5">
        <v>101587193</v>
      </c>
      <c r="H71" s="5">
        <v>101589882</v>
      </c>
      <c r="I71" s="5">
        <v>2690</v>
      </c>
    </row>
    <row r="72" spans="1:13" ht="13.5" customHeight="1" x14ac:dyDescent="0.15">
      <c r="A72" s="4">
        <v>2</v>
      </c>
      <c r="B72" s="5">
        <v>2640814</v>
      </c>
      <c r="C72" s="5">
        <v>2879286</v>
      </c>
      <c r="D72" s="6">
        <v>242</v>
      </c>
      <c r="E72" s="5">
        <v>238472</v>
      </c>
      <c r="F72" s="7" t="s">
        <v>14</v>
      </c>
      <c r="I72" s="5">
        <f>H72-G72</f>
        <v>0</v>
      </c>
    </row>
    <row r="73" spans="1:13" ht="13.5" customHeight="1" x14ac:dyDescent="0.15">
      <c r="A73" s="4">
        <v>22</v>
      </c>
      <c r="B73" s="5">
        <v>47507924</v>
      </c>
      <c r="C73" s="5">
        <v>47605512</v>
      </c>
      <c r="D73" s="6">
        <v>241</v>
      </c>
      <c r="E73" s="5">
        <v>97588</v>
      </c>
      <c r="F73" s="7" t="s">
        <v>66</v>
      </c>
      <c r="G73" s="5">
        <v>47158518</v>
      </c>
      <c r="H73" s="5">
        <v>47571342</v>
      </c>
      <c r="I73" s="5">
        <v>412825</v>
      </c>
    </row>
    <row r="74" spans="1:13" ht="13.5" customHeight="1" x14ac:dyDescent="0.15">
      <c r="A74" s="4">
        <v>8</v>
      </c>
      <c r="B74" s="5">
        <v>974169</v>
      </c>
      <c r="C74" s="5">
        <v>1337036</v>
      </c>
      <c r="D74" s="6">
        <v>235</v>
      </c>
      <c r="E74" s="5">
        <v>362867</v>
      </c>
      <c r="F74" s="7" t="s">
        <v>48</v>
      </c>
      <c r="G74" s="5">
        <v>687628</v>
      </c>
      <c r="H74" s="5">
        <v>1656642</v>
      </c>
      <c r="I74" s="5">
        <f>H74-G74</f>
        <v>969014</v>
      </c>
    </row>
    <row r="75" spans="1:13" ht="13.5" customHeight="1" x14ac:dyDescent="0.15">
      <c r="A75" s="4">
        <v>17</v>
      </c>
      <c r="B75" s="5">
        <v>32905758</v>
      </c>
      <c r="C75" s="5">
        <v>32994935</v>
      </c>
      <c r="D75" s="6">
        <v>233</v>
      </c>
      <c r="E75" s="5">
        <v>89177</v>
      </c>
      <c r="F75" s="7" t="s">
        <v>67</v>
      </c>
      <c r="G75" s="5">
        <v>32907768</v>
      </c>
      <c r="H75" s="5">
        <v>32966337</v>
      </c>
      <c r="I75" s="5">
        <v>58570</v>
      </c>
    </row>
    <row r="76" spans="1:13" ht="13.5" customHeight="1" x14ac:dyDescent="0.15">
      <c r="A76" s="4">
        <v>15</v>
      </c>
      <c r="B76" s="5">
        <v>29391068</v>
      </c>
      <c r="C76" s="5">
        <v>29428541</v>
      </c>
      <c r="D76" s="6">
        <v>233</v>
      </c>
      <c r="E76" s="5">
        <v>37473</v>
      </c>
      <c r="F76" s="7" t="s">
        <v>68</v>
      </c>
      <c r="G76" s="5">
        <v>29412455</v>
      </c>
      <c r="H76" s="5">
        <v>29862927</v>
      </c>
      <c r="I76" s="5">
        <v>450473</v>
      </c>
      <c r="J76" s="7" t="s">
        <v>69</v>
      </c>
      <c r="K76" s="8">
        <v>29213843</v>
      </c>
      <c r="L76" s="11">
        <v>29410516</v>
      </c>
      <c r="M76" s="11">
        <v>196674</v>
      </c>
    </row>
    <row r="77" spans="1:13" ht="13.5" customHeight="1" x14ac:dyDescent="0.15">
      <c r="A77" s="4">
        <v>12</v>
      </c>
      <c r="B77" s="5">
        <v>131687179</v>
      </c>
      <c r="C77" s="5">
        <v>131979048</v>
      </c>
      <c r="D77" s="6">
        <v>232</v>
      </c>
      <c r="E77" s="5">
        <v>291869</v>
      </c>
      <c r="F77" s="7" t="s">
        <v>70</v>
      </c>
      <c r="G77" s="5">
        <v>131438452</v>
      </c>
      <c r="H77" s="5">
        <v>131626008</v>
      </c>
      <c r="I77" s="5">
        <v>187557</v>
      </c>
      <c r="M77" s="5"/>
    </row>
    <row r="78" spans="1:13" ht="13.5" customHeight="1" x14ac:dyDescent="0.15">
      <c r="A78" s="4">
        <v>10</v>
      </c>
      <c r="B78" s="5">
        <v>53090849</v>
      </c>
      <c r="C78" s="5">
        <v>53291993</v>
      </c>
      <c r="D78" s="6">
        <v>231</v>
      </c>
      <c r="E78" s="5">
        <v>201144</v>
      </c>
      <c r="F78" s="7" t="s">
        <v>71</v>
      </c>
      <c r="G78" s="11">
        <v>52834234</v>
      </c>
      <c r="H78" s="11">
        <v>54058110</v>
      </c>
      <c r="I78" s="11">
        <v>1223877</v>
      </c>
      <c r="M78" s="5"/>
    </row>
    <row r="79" spans="1:13" ht="13.5" customHeight="1" x14ac:dyDescent="0.15">
      <c r="A79" s="4">
        <v>20</v>
      </c>
      <c r="B79" s="5">
        <v>24391725</v>
      </c>
      <c r="C79" s="5">
        <v>24774300</v>
      </c>
      <c r="D79" s="6">
        <v>229</v>
      </c>
      <c r="E79" s="5">
        <v>382575</v>
      </c>
      <c r="F79" s="7" t="s">
        <v>72</v>
      </c>
      <c r="G79" s="5">
        <v>24449835</v>
      </c>
      <c r="H79" s="5">
        <v>24647167</v>
      </c>
      <c r="I79" s="5">
        <v>197333</v>
      </c>
      <c r="M79" s="5"/>
    </row>
    <row r="80" spans="1:13" ht="13.5" customHeight="1" x14ac:dyDescent="0.15">
      <c r="A80" s="4">
        <v>17</v>
      </c>
      <c r="B80" s="5">
        <v>5930863</v>
      </c>
      <c r="C80" s="5">
        <v>6063915</v>
      </c>
      <c r="D80" s="6">
        <v>224</v>
      </c>
      <c r="E80" s="5">
        <v>133052</v>
      </c>
      <c r="F80" s="7" t="s">
        <v>73</v>
      </c>
      <c r="G80" s="5">
        <v>5973934</v>
      </c>
      <c r="H80" s="5">
        <v>6027747</v>
      </c>
      <c r="I80" s="5">
        <v>53814</v>
      </c>
      <c r="M80" s="5"/>
    </row>
    <row r="81" spans="1:13" ht="13.5" customHeight="1" x14ac:dyDescent="0.15">
      <c r="A81" s="4">
        <v>2</v>
      </c>
      <c r="B81" s="5">
        <v>154610218</v>
      </c>
      <c r="C81" s="5">
        <v>154816691</v>
      </c>
      <c r="D81" s="6">
        <v>223</v>
      </c>
      <c r="E81" s="5">
        <v>206473</v>
      </c>
      <c r="F81" s="7" t="s">
        <v>74</v>
      </c>
      <c r="G81" s="5">
        <v>154728426</v>
      </c>
      <c r="H81" s="5">
        <v>155310491</v>
      </c>
      <c r="I81" s="5">
        <v>582064</v>
      </c>
      <c r="M81" s="5"/>
    </row>
    <row r="82" spans="1:13" ht="13.5" customHeight="1" x14ac:dyDescent="0.15">
      <c r="A82" s="4">
        <v>1</v>
      </c>
      <c r="B82" s="5">
        <v>4676041</v>
      </c>
      <c r="C82" s="5">
        <v>4830450</v>
      </c>
      <c r="D82" s="6">
        <v>203</v>
      </c>
      <c r="E82" s="5">
        <v>154409</v>
      </c>
      <c r="F82" s="7" t="s">
        <v>75</v>
      </c>
      <c r="G82" s="5">
        <v>4715105</v>
      </c>
      <c r="H82" s="5">
        <v>4843851</v>
      </c>
      <c r="I82" s="5">
        <v>128747</v>
      </c>
      <c r="M82" s="5"/>
    </row>
    <row r="83" spans="1:13" ht="13.5" customHeight="1" x14ac:dyDescent="0.15">
      <c r="A83" s="4">
        <v>2</v>
      </c>
      <c r="B83" s="5">
        <v>239982694</v>
      </c>
      <c r="C83" s="5">
        <v>240231549</v>
      </c>
      <c r="D83" s="6">
        <v>197</v>
      </c>
      <c r="E83" s="5">
        <v>248855</v>
      </c>
      <c r="F83" s="7" t="s">
        <v>76</v>
      </c>
      <c r="G83" s="5">
        <v>239969864</v>
      </c>
      <c r="H83" s="5">
        <v>240322643</v>
      </c>
      <c r="I83" s="5">
        <v>352780</v>
      </c>
      <c r="M83" s="5"/>
    </row>
    <row r="84" spans="1:13" ht="13.5" customHeight="1" x14ac:dyDescent="0.15">
      <c r="A84" s="4">
        <v>20</v>
      </c>
      <c r="B84" s="5">
        <v>57875024</v>
      </c>
      <c r="C84" s="5">
        <v>58196639</v>
      </c>
      <c r="D84" s="6">
        <v>189</v>
      </c>
      <c r="E84" s="5">
        <v>321615</v>
      </c>
      <c r="F84" s="7" t="s">
        <v>77</v>
      </c>
      <c r="G84" s="5">
        <v>58179603</v>
      </c>
      <c r="H84" s="5">
        <v>58422766</v>
      </c>
      <c r="I84" s="5">
        <v>243164</v>
      </c>
      <c r="M84" s="5"/>
    </row>
    <row r="85" spans="1:13" ht="13.5" customHeight="1" x14ac:dyDescent="0.15">
      <c r="A85" s="4">
        <v>6</v>
      </c>
      <c r="B85" s="5">
        <v>291724</v>
      </c>
      <c r="C85" s="5">
        <v>450024</v>
      </c>
      <c r="D85" s="6">
        <v>189</v>
      </c>
      <c r="E85" s="5">
        <v>158300</v>
      </c>
      <c r="F85" s="7" t="s">
        <v>78</v>
      </c>
      <c r="G85" s="5">
        <v>292101</v>
      </c>
      <c r="H85" s="5">
        <v>351355</v>
      </c>
      <c r="I85" s="5">
        <v>59255</v>
      </c>
      <c r="M85" s="5"/>
    </row>
    <row r="86" spans="1:13" ht="13.5" customHeight="1" x14ac:dyDescent="0.15">
      <c r="A86" s="4">
        <v>3</v>
      </c>
      <c r="B86" s="5">
        <v>3950824</v>
      </c>
      <c r="C86" s="5">
        <v>4206117</v>
      </c>
      <c r="D86" s="6">
        <v>188</v>
      </c>
      <c r="E86" s="5">
        <v>255293</v>
      </c>
      <c r="F86" s="9" t="s">
        <v>14</v>
      </c>
      <c r="I86" s="5">
        <f t="shared" ref="I86:I87" si="7">H86-G86</f>
        <v>0</v>
      </c>
      <c r="M86" s="5"/>
    </row>
    <row r="87" spans="1:13" ht="13.5" customHeight="1" x14ac:dyDescent="0.15">
      <c r="A87" s="4">
        <v>6</v>
      </c>
      <c r="B87" s="5">
        <v>148178139</v>
      </c>
      <c r="C87" s="5">
        <v>148328335</v>
      </c>
      <c r="D87" s="6">
        <v>188</v>
      </c>
      <c r="E87" s="5">
        <v>150196</v>
      </c>
      <c r="F87" s="9" t="s">
        <v>14</v>
      </c>
      <c r="I87" s="5">
        <f t="shared" si="7"/>
        <v>0</v>
      </c>
      <c r="M87" s="5"/>
    </row>
    <row r="88" spans="1:13" ht="13.5" customHeight="1" x14ac:dyDescent="0.15">
      <c r="A88" s="4">
        <v>3</v>
      </c>
      <c r="B88" s="5">
        <v>130823568</v>
      </c>
      <c r="C88" s="5">
        <v>131028006</v>
      </c>
      <c r="D88" s="6">
        <v>187</v>
      </c>
      <c r="E88" s="5">
        <v>204438</v>
      </c>
      <c r="F88" s="7" t="s">
        <v>79</v>
      </c>
      <c r="G88" s="5">
        <v>130745694</v>
      </c>
      <c r="H88" s="5">
        <v>131069309</v>
      </c>
      <c r="I88" s="5">
        <v>323616</v>
      </c>
      <c r="M88" s="5"/>
    </row>
    <row r="89" spans="1:13" ht="13.5" customHeight="1" x14ac:dyDescent="0.15">
      <c r="A89" s="4">
        <v>19</v>
      </c>
      <c r="B89" s="5">
        <v>34175037</v>
      </c>
      <c r="C89" s="5">
        <v>34311501</v>
      </c>
      <c r="D89" s="6">
        <v>184</v>
      </c>
      <c r="E89" s="5">
        <v>136464</v>
      </c>
      <c r="F89" s="7" t="s">
        <v>80</v>
      </c>
      <c r="G89" s="5">
        <v>34112859</v>
      </c>
      <c r="H89" s="5">
        <v>34264414</v>
      </c>
      <c r="I89" s="5">
        <v>151554</v>
      </c>
      <c r="M89" s="5"/>
    </row>
    <row r="90" spans="1:13" ht="13.5" customHeight="1" x14ac:dyDescent="0.15">
      <c r="A90" s="4">
        <v>8</v>
      </c>
      <c r="B90" s="5">
        <v>90113296</v>
      </c>
      <c r="C90" s="5">
        <v>90268127</v>
      </c>
      <c r="D90" s="6">
        <v>174</v>
      </c>
      <c r="E90" s="5">
        <v>154831</v>
      </c>
      <c r="F90" s="9" t="s">
        <v>14</v>
      </c>
      <c r="I90" s="5">
        <f t="shared" ref="I90:I91" si="8">H90-G90</f>
        <v>0</v>
      </c>
      <c r="M90" s="5"/>
    </row>
    <row r="91" spans="1:13" ht="13.5" customHeight="1" x14ac:dyDescent="0.15">
      <c r="A91" s="4">
        <v>3</v>
      </c>
      <c r="B91" s="5">
        <v>143817668</v>
      </c>
      <c r="C91" s="5">
        <v>143936563</v>
      </c>
      <c r="D91" s="6">
        <v>170</v>
      </c>
      <c r="E91" s="5">
        <v>118895</v>
      </c>
      <c r="F91" s="9" t="s">
        <v>14</v>
      </c>
      <c r="I91" s="5">
        <f t="shared" si="8"/>
        <v>0</v>
      </c>
      <c r="M91" s="5"/>
    </row>
    <row r="92" spans="1:13" ht="13.5" customHeight="1" x14ac:dyDescent="0.15">
      <c r="A92" s="4">
        <v>16</v>
      </c>
      <c r="B92" s="5">
        <v>72588858</v>
      </c>
      <c r="C92" s="5">
        <v>72777207</v>
      </c>
      <c r="D92" s="6">
        <v>167</v>
      </c>
      <c r="E92" s="5">
        <v>188349</v>
      </c>
      <c r="F92" s="7" t="s">
        <v>81</v>
      </c>
      <c r="G92" s="11" t="s">
        <v>109</v>
      </c>
      <c r="H92" s="11" t="s">
        <v>110</v>
      </c>
      <c r="I92" s="11">
        <v>240713</v>
      </c>
      <c r="M92" s="5"/>
    </row>
    <row r="93" spans="1:13" ht="13.5" customHeight="1" x14ac:dyDescent="0.15">
      <c r="A93" s="4">
        <v>2</v>
      </c>
      <c r="B93" s="5">
        <v>15142224</v>
      </c>
      <c r="C93" s="5">
        <v>15385148</v>
      </c>
      <c r="D93" s="6">
        <v>167</v>
      </c>
      <c r="E93" s="5">
        <v>242924</v>
      </c>
      <c r="F93" s="7" t="s">
        <v>82</v>
      </c>
      <c r="G93" s="5">
        <v>15307032</v>
      </c>
      <c r="H93" s="5">
        <v>15701458</v>
      </c>
      <c r="I93" s="5">
        <v>394441</v>
      </c>
      <c r="M93" s="5"/>
    </row>
    <row r="94" spans="1:13" ht="13.5" customHeight="1" x14ac:dyDescent="0.15">
      <c r="A94" s="4">
        <v>3</v>
      </c>
      <c r="B94" s="5">
        <v>188623794</v>
      </c>
      <c r="C94" s="5">
        <v>188871841</v>
      </c>
      <c r="D94" s="6">
        <v>160</v>
      </c>
      <c r="E94" s="5">
        <v>248047</v>
      </c>
      <c r="F94" s="7" t="s">
        <v>83</v>
      </c>
      <c r="G94" s="5">
        <v>187930721</v>
      </c>
      <c r="H94" s="5">
        <v>188608460</v>
      </c>
      <c r="I94" s="5">
        <v>677740</v>
      </c>
      <c r="M94" s="5"/>
    </row>
    <row r="95" spans="1:13" ht="13.5" customHeight="1" x14ac:dyDescent="0.15">
      <c r="A95" s="4">
        <v>12</v>
      </c>
      <c r="B95" s="5">
        <v>131489811</v>
      </c>
      <c r="C95" s="5">
        <v>131621833</v>
      </c>
      <c r="D95" s="6">
        <v>159</v>
      </c>
      <c r="E95" s="5">
        <v>132022</v>
      </c>
      <c r="F95" s="7" t="s">
        <v>70</v>
      </c>
      <c r="G95" s="5">
        <v>131438452</v>
      </c>
      <c r="H95" s="5">
        <v>131626008</v>
      </c>
      <c r="I95" s="5">
        <v>187557</v>
      </c>
      <c r="M95" s="5"/>
    </row>
    <row r="96" spans="1:13" ht="13.5" customHeight="1" x14ac:dyDescent="0.15">
      <c r="A96" s="4">
        <v>16</v>
      </c>
      <c r="B96" s="5">
        <v>49490079</v>
      </c>
      <c r="C96" s="5">
        <v>49559334</v>
      </c>
      <c r="D96" s="6">
        <v>140</v>
      </c>
      <c r="E96" s="5">
        <v>69255</v>
      </c>
      <c r="F96" s="7" t="s">
        <v>62</v>
      </c>
      <c r="G96" s="8">
        <v>49524515</v>
      </c>
      <c r="H96" s="5">
        <v>49891830</v>
      </c>
      <c r="I96" s="5">
        <v>367316</v>
      </c>
      <c r="M96" s="5"/>
    </row>
    <row r="97" spans="1:13" ht="13.5" customHeight="1" x14ac:dyDescent="0.15">
      <c r="A97" s="4">
        <v>1</v>
      </c>
      <c r="B97" s="5">
        <v>18325626</v>
      </c>
      <c r="C97" s="5">
        <v>18497604</v>
      </c>
      <c r="D97" s="6">
        <v>139</v>
      </c>
      <c r="E97" s="5">
        <v>171978</v>
      </c>
      <c r="F97" s="7" t="s">
        <v>84</v>
      </c>
      <c r="G97" s="5">
        <v>18434240</v>
      </c>
      <c r="H97" s="5">
        <v>18704977</v>
      </c>
      <c r="I97" s="5">
        <v>270738</v>
      </c>
      <c r="M97" s="5"/>
    </row>
    <row r="98" spans="1:13" ht="13.5" customHeight="1" x14ac:dyDescent="0.15">
      <c r="A98" s="4">
        <v>4</v>
      </c>
      <c r="B98" s="5">
        <v>91620077</v>
      </c>
      <c r="C98" s="5">
        <v>91856020</v>
      </c>
      <c r="D98" s="6">
        <v>131</v>
      </c>
      <c r="E98" s="5">
        <v>235943</v>
      </c>
      <c r="F98" s="7" t="s">
        <v>85</v>
      </c>
      <c r="G98" s="5">
        <v>91048684</v>
      </c>
      <c r="H98" s="5">
        <v>92523370</v>
      </c>
      <c r="I98" s="5">
        <v>1474687</v>
      </c>
      <c r="M98" s="5"/>
    </row>
    <row r="99" spans="1:13" ht="13.5" customHeight="1" x14ac:dyDescent="0.15">
      <c r="A99" s="4">
        <v>1</v>
      </c>
      <c r="B99" s="5">
        <v>174647915</v>
      </c>
      <c r="C99" s="5">
        <v>174801913</v>
      </c>
      <c r="D99" s="6">
        <v>129</v>
      </c>
      <c r="E99" s="5">
        <v>153998</v>
      </c>
      <c r="F99" s="7" t="s">
        <v>86</v>
      </c>
      <c r="G99" s="11">
        <v>174128552</v>
      </c>
      <c r="H99" s="11">
        <v>174927327</v>
      </c>
      <c r="I99" s="11">
        <v>798776</v>
      </c>
      <c r="M99" s="5"/>
    </row>
    <row r="100" spans="1:13" ht="13.5" customHeight="1" x14ac:dyDescent="0.15">
      <c r="A100" s="4">
        <v>12</v>
      </c>
      <c r="B100" s="5">
        <v>102748254</v>
      </c>
      <c r="C100" s="5">
        <v>102878419</v>
      </c>
      <c r="D100" s="6">
        <v>127</v>
      </c>
      <c r="E100" s="5">
        <v>130165</v>
      </c>
      <c r="F100" s="7" t="s">
        <v>87</v>
      </c>
      <c r="G100" s="5">
        <v>102811454</v>
      </c>
      <c r="H100" s="5">
        <v>102874378</v>
      </c>
      <c r="I100" s="5">
        <v>62925</v>
      </c>
      <c r="M100" s="5"/>
    </row>
    <row r="101" spans="1:13" ht="13.5" customHeight="1" x14ac:dyDescent="0.15">
      <c r="A101" s="4">
        <v>10</v>
      </c>
      <c r="B101" s="5">
        <v>131454090</v>
      </c>
      <c r="C101" s="5">
        <v>131579683</v>
      </c>
      <c r="D101" s="6">
        <v>127</v>
      </c>
      <c r="E101" s="5">
        <v>125593</v>
      </c>
      <c r="F101" s="7" t="s">
        <v>88</v>
      </c>
      <c r="G101" s="5">
        <v>131265454</v>
      </c>
      <c r="H101" s="5">
        <v>131565783</v>
      </c>
      <c r="I101" s="5">
        <f>H101-G101</f>
        <v>300329</v>
      </c>
      <c r="M101" s="5"/>
    </row>
    <row r="102" spans="1:13" ht="13.5" customHeight="1" x14ac:dyDescent="0.15">
      <c r="A102" s="4">
        <v>12</v>
      </c>
      <c r="B102" s="5">
        <v>124787663</v>
      </c>
      <c r="C102" s="5">
        <v>124899852</v>
      </c>
      <c r="D102" s="6">
        <v>126</v>
      </c>
      <c r="E102" s="5">
        <v>112189</v>
      </c>
      <c r="F102" s="7" t="s">
        <v>89</v>
      </c>
      <c r="G102" s="5">
        <v>124808957</v>
      </c>
      <c r="H102" s="5">
        <v>125052010</v>
      </c>
      <c r="I102" s="5">
        <v>243054</v>
      </c>
      <c r="M102" s="5"/>
    </row>
    <row r="103" spans="1:13" ht="13.5" customHeight="1" x14ac:dyDescent="0.15">
      <c r="A103" s="4">
        <v>4</v>
      </c>
      <c r="B103" s="5">
        <v>7422555</v>
      </c>
      <c r="C103" s="5">
        <v>7533453</v>
      </c>
      <c r="D103" s="6">
        <v>119</v>
      </c>
      <c r="E103" s="5">
        <v>110898</v>
      </c>
      <c r="F103" s="7" t="s">
        <v>90</v>
      </c>
      <c r="G103" s="5">
        <v>7194374</v>
      </c>
      <c r="H103" s="5">
        <v>7744564</v>
      </c>
      <c r="I103" s="5">
        <v>550191</v>
      </c>
      <c r="M103" s="5"/>
    </row>
    <row r="104" spans="1:13" ht="13.5" customHeight="1" x14ac:dyDescent="0.15">
      <c r="A104" s="4">
        <v>1</v>
      </c>
      <c r="B104" s="5">
        <v>74663725</v>
      </c>
      <c r="C104" s="5">
        <v>74767688</v>
      </c>
      <c r="D104" s="6">
        <v>115</v>
      </c>
      <c r="E104" s="5">
        <v>103963</v>
      </c>
      <c r="F104" s="7" t="s">
        <v>91</v>
      </c>
      <c r="G104" s="5">
        <v>74701071</v>
      </c>
      <c r="H104" s="5">
        <v>75010116</v>
      </c>
      <c r="I104" s="5">
        <v>309046</v>
      </c>
      <c r="M104" s="5"/>
    </row>
    <row r="105" spans="1:13" ht="13.5" customHeight="1" x14ac:dyDescent="0.15">
      <c r="A105" s="4">
        <v>3</v>
      </c>
      <c r="B105" s="5">
        <v>65364959</v>
      </c>
      <c r="C105" s="5">
        <v>65565200</v>
      </c>
      <c r="D105" s="6">
        <v>113</v>
      </c>
      <c r="E105" s="5">
        <v>200241</v>
      </c>
      <c r="F105" s="7" t="s">
        <v>92</v>
      </c>
      <c r="G105" s="5">
        <v>65339906</v>
      </c>
      <c r="H105" s="5">
        <v>66024509</v>
      </c>
      <c r="I105" s="5">
        <v>684604</v>
      </c>
      <c r="M105" s="5"/>
    </row>
    <row r="106" spans="1:13" ht="13.5" customHeight="1" x14ac:dyDescent="0.15">
      <c r="A106" s="4">
        <v>20</v>
      </c>
      <c r="B106" s="5">
        <v>14273342</v>
      </c>
      <c r="C106" s="5">
        <v>14479895</v>
      </c>
      <c r="D106" s="6">
        <v>100</v>
      </c>
      <c r="E106" s="5">
        <v>206553</v>
      </c>
      <c r="F106" s="7" t="s">
        <v>94</v>
      </c>
      <c r="G106" s="11">
        <v>13976146</v>
      </c>
      <c r="H106" s="11">
        <v>16033841</v>
      </c>
      <c r="I106" s="11">
        <v>2057696</v>
      </c>
      <c r="M106" s="5"/>
    </row>
    <row r="107" spans="1:13" ht="13.5" customHeight="1" x14ac:dyDescent="0.15">
      <c r="A107" s="4">
        <v>10</v>
      </c>
      <c r="B107" s="5">
        <v>1589145</v>
      </c>
      <c r="C107" s="5">
        <v>1719997</v>
      </c>
      <c r="D107" s="6">
        <v>94</v>
      </c>
      <c r="E107" s="5">
        <v>130852</v>
      </c>
      <c r="F107" s="7" t="s">
        <v>95</v>
      </c>
      <c r="G107" s="5">
        <v>1223253</v>
      </c>
      <c r="H107" s="5">
        <v>1779670</v>
      </c>
      <c r="I107" s="5">
        <v>556418</v>
      </c>
      <c r="M107" s="5"/>
    </row>
    <row r="108" spans="1:13" ht="13.5" customHeight="1" x14ac:dyDescent="0.15">
      <c r="A108" s="4">
        <v>6</v>
      </c>
      <c r="B108" s="5">
        <v>40195743</v>
      </c>
      <c r="C108" s="5">
        <v>40400890</v>
      </c>
      <c r="D108" s="6">
        <v>85</v>
      </c>
      <c r="E108" s="5">
        <v>205147</v>
      </c>
      <c r="F108" s="7" t="s">
        <v>96</v>
      </c>
      <c r="G108" s="5">
        <v>40359373</v>
      </c>
      <c r="H108" s="5">
        <v>40555126</v>
      </c>
      <c r="I108" s="5">
        <f>H108-G108</f>
        <v>195753</v>
      </c>
      <c r="M108" s="5"/>
    </row>
    <row r="109" spans="1:13" ht="13.5" customHeight="1" x14ac:dyDescent="0.15">
      <c r="A109" s="4">
        <v>3</v>
      </c>
      <c r="B109" s="5">
        <v>174453651</v>
      </c>
      <c r="C109" s="5">
        <v>174580195</v>
      </c>
      <c r="D109" s="6">
        <v>68</v>
      </c>
      <c r="E109" s="5">
        <v>126544</v>
      </c>
      <c r="F109" s="7" t="s">
        <v>97</v>
      </c>
      <c r="G109" s="11">
        <v>174156363</v>
      </c>
      <c r="H109" s="11">
        <v>174455536</v>
      </c>
      <c r="I109" s="11">
        <v>946318</v>
      </c>
      <c r="M109" s="5"/>
    </row>
    <row r="110" spans="1:13" ht="13.5" customHeight="1" x14ac:dyDescent="0.15">
      <c r="D110" s="6"/>
      <c r="I110" s="5"/>
    </row>
    <row r="111" spans="1:13" ht="13.5" customHeight="1" x14ac:dyDescent="0.15">
      <c r="D111" s="6"/>
      <c r="I111" s="5"/>
    </row>
    <row r="112" spans="1:13" ht="13.5" customHeight="1" x14ac:dyDescent="0.15">
      <c r="D112" s="6"/>
      <c r="F112" s="7"/>
      <c r="G112" s="5"/>
      <c r="H112" s="5"/>
      <c r="I112" s="5"/>
    </row>
    <row r="113" spans="4:9" ht="13.5" customHeight="1" x14ac:dyDescent="0.15">
      <c r="D113" s="6"/>
      <c r="F113" s="7"/>
      <c r="G113" s="5"/>
      <c r="H113" s="5"/>
      <c r="I113" s="5"/>
    </row>
    <row r="114" spans="4:9" ht="13.5" customHeight="1" x14ac:dyDescent="0.15">
      <c r="D114" s="6"/>
      <c r="F114" s="7"/>
      <c r="G114" s="5"/>
      <c r="H114" s="5"/>
      <c r="I114" s="5"/>
    </row>
    <row r="115" spans="4:9" ht="13.5" customHeight="1" x14ac:dyDescent="0.15">
      <c r="D115" s="6"/>
      <c r="F115" s="7"/>
      <c r="G115" s="5"/>
      <c r="H115" s="5"/>
      <c r="I115" s="5"/>
    </row>
    <row r="116" spans="4:9" ht="13.5" customHeight="1" x14ac:dyDescent="0.15">
      <c r="D116" s="6"/>
      <c r="F116" s="7"/>
      <c r="G116" s="5"/>
      <c r="H116" s="5"/>
      <c r="I116" s="5"/>
    </row>
    <row r="117" spans="4:9" ht="13.5" customHeight="1" x14ac:dyDescent="0.15">
      <c r="D117" s="6"/>
      <c r="F117" s="7"/>
      <c r="G117" s="5"/>
      <c r="H117" s="5"/>
      <c r="I117" s="5"/>
    </row>
    <row r="118" spans="4:9" ht="13.5" customHeight="1" x14ac:dyDescent="0.15">
      <c r="D118" s="6"/>
      <c r="F118" s="7"/>
      <c r="G118" s="5"/>
      <c r="H118" s="5"/>
      <c r="I118" s="5"/>
    </row>
    <row r="119" spans="4:9" ht="13.5" customHeight="1" x14ac:dyDescent="0.15">
      <c r="D119" s="6"/>
      <c r="F119" s="7"/>
      <c r="G119" s="5"/>
      <c r="H119" s="5"/>
      <c r="I119" s="5"/>
    </row>
    <row r="120" spans="4:9" ht="13.5" customHeight="1" x14ac:dyDescent="0.15">
      <c r="D120" s="6"/>
    </row>
    <row r="121" spans="4:9" ht="13.5" customHeight="1" x14ac:dyDescent="0.15">
      <c r="D121" s="6"/>
    </row>
    <row r="122" spans="4:9" ht="13.5" customHeight="1" x14ac:dyDescent="0.15">
      <c r="D122" s="6"/>
    </row>
    <row r="123" spans="4:9" ht="13.5" customHeight="1" x14ac:dyDescent="0.15">
      <c r="D123" s="6"/>
    </row>
    <row r="124" spans="4:9" ht="13.5" customHeight="1" x14ac:dyDescent="0.15">
      <c r="D124" s="6"/>
    </row>
    <row r="125" spans="4:9" ht="13.5" customHeight="1" x14ac:dyDescent="0.15">
      <c r="D125" s="6"/>
    </row>
    <row r="126" spans="4:9" ht="13.5" customHeight="1" x14ac:dyDescent="0.15">
      <c r="D126" s="6"/>
    </row>
    <row r="127" spans="4:9" ht="13.5" customHeight="1" x14ac:dyDescent="0.15">
      <c r="D127" s="6"/>
    </row>
    <row r="128" spans="4:9" ht="13.5" customHeight="1" x14ac:dyDescent="0.15">
      <c r="D128" s="6"/>
    </row>
    <row r="129" spans="4:4" ht="13.5" customHeight="1" x14ac:dyDescent="0.15">
      <c r="D129" s="6"/>
    </row>
    <row r="130" spans="4:4" ht="13.5" customHeight="1" x14ac:dyDescent="0.15">
      <c r="D130" s="6"/>
    </row>
    <row r="131" spans="4:4" ht="13.5" customHeight="1" x14ac:dyDescent="0.15">
      <c r="D131" s="6"/>
    </row>
    <row r="132" spans="4:4" ht="13.5" customHeight="1" x14ac:dyDescent="0.15">
      <c r="D132" s="6"/>
    </row>
    <row r="133" spans="4:4" ht="13.5" customHeight="1" x14ac:dyDescent="0.15">
      <c r="D133" s="6"/>
    </row>
    <row r="134" spans="4:4" ht="13.5" customHeight="1" x14ac:dyDescent="0.15">
      <c r="D134" s="6"/>
    </row>
    <row r="135" spans="4:4" ht="13.5" customHeight="1" x14ac:dyDescent="0.15">
      <c r="D135" s="6"/>
    </row>
    <row r="136" spans="4:4" ht="13.5" customHeight="1" x14ac:dyDescent="0.15">
      <c r="D136" s="6"/>
    </row>
    <row r="137" spans="4:4" ht="13.5" customHeight="1" x14ac:dyDescent="0.15">
      <c r="D137" s="6"/>
    </row>
    <row r="138" spans="4:4" ht="13.5" customHeight="1" x14ac:dyDescent="0.15">
      <c r="D138" s="6"/>
    </row>
    <row r="139" spans="4:4" ht="13.5" customHeight="1" x14ac:dyDescent="0.15">
      <c r="D139" s="6"/>
    </row>
    <row r="140" spans="4:4" ht="13.5" customHeight="1" x14ac:dyDescent="0.15">
      <c r="D140" s="6"/>
    </row>
    <row r="141" spans="4:4" ht="13.5" customHeight="1" x14ac:dyDescent="0.15">
      <c r="D141" s="6"/>
    </row>
    <row r="142" spans="4:4" ht="13.5" customHeight="1" x14ac:dyDescent="0.15">
      <c r="D142" s="6"/>
    </row>
    <row r="143" spans="4:4" ht="13.5" customHeight="1" x14ac:dyDescent="0.15">
      <c r="D143" s="6"/>
    </row>
    <row r="144" spans="4:4" ht="13.5" customHeight="1" x14ac:dyDescent="0.15">
      <c r="D144" s="6"/>
    </row>
    <row r="145" spans="4:4" ht="13.5" customHeight="1" x14ac:dyDescent="0.15">
      <c r="D145" s="6"/>
    </row>
    <row r="146" spans="4:4" ht="13.5" customHeight="1" x14ac:dyDescent="0.15">
      <c r="D146" s="6"/>
    </row>
    <row r="147" spans="4:4" ht="13.5" customHeight="1" x14ac:dyDescent="0.15">
      <c r="D147" s="6"/>
    </row>
    <row r="148" spans="4:4" ht="13.5" customHeight="1" x14ac:dyDescent="0.15">
      <c r="D148" s="6"/>
    </row>
    <row r="149" spans="4:4" ht="13.5" customHeight="1" x14ac:dyDescent="0.15">
      <c r="D149" s="6"/>
    </row>
    <row r="150" spans="4:4" ht="13.5" customHeight="1" x14ac:dyDescent="0.15">
      <c r="D150" s="6"/>
    </row>
    <row r="151" spans="4:4" ht="13.5" customHeight="1" x14ac:dyDescent="0.15">
      <c r="D151" s="6"/>
    </row>
    <row r="152" spans="4:4" ht="13.5" customHeight="1" x14ac:dyDescent="0.15">
      <c r="D152" s="6"/>
    </row>
    <row r="153" spans="4:4" ht="13.5" customHeight="1" x14ac:dyDescent="0.15">
      <c r="D153" s="6"/>
    </row>
    <row r="154" spans="4:4" ht="13.5" customHeight="1" x14ac:dyDescent="0.15">
      <c r="D154" s="6"/>
    </row>
    <row r="155" spans="4:4" ht="13.5" customHeight="1" x14ac:dyDescent="0.15">
      <c r="D155" s="6"/>
    </row>
    <row r="156" spans="4:4" ht="13.5" customHeight="1" x14ac:dyDescent="0.15">
      <c r="D156" s="6"/>
    </row>
    <row r="157" spans="4:4" ht="13.5" customHeight="1" x14ac:dyDescent="0.15">
      <c r="D157" s="6"/>
    </row>
    <row r="158" spans="4:4" ht="13.5" customHeight="1" x14ac:dyDescent="0.15">
      <c r="D158" s="6"/>
    </row>
    <row r="159" spans="4:4" ht="13.5" customHeight="1" x14ac:dyDescent="0.15">
      <c r="D159" s="6"/>
    </row>
    <row r="160" spans="4:4" ht="13.5" customHeight="1" x14ac:dyDescent="0.15">
      <c r="D160" s="6"/>
    </row>
    <row r="161" spans="4:4" ht="13.5" customHeight="1" x14ac:dyDescent="0.15">
      <c r="D161" s="6"/>
    </row>
    <row r="162" spans="4:4" ht="13.5" customHeight="1" x14ac:dyDescent="0.15">
      <c r="D162" s="6"/>
    </row>
    <row r="163" spans="4:4" ht="13.5" customHeight="1" x14ac:dyDescent="0.15">
      <c r="D163" s="6"/>
    </row>
    <row r="164" spans="4:4" ht="13.5" customHeight="1" x14ac:dyDescent="0.15">
      <c r="D164" s="6"/>
    </row>
    <row r="165" spans="4:4" ht="13.5" customHeight="1" x14ac:dyDescent="0.15">
      <c r="D165" s="6"/>
    </row>
    <row r="166" spans="4:4" ht="13.5" customHeight="1" x14ac:dyDescent="0.15">
      <c r="D166" s="6"/>
    </row>
    <row r="167" spans="4:4" ht="13.5" customHeight="1" x14ac:dyDescent="0.15">
      <c r="D167" s="6"/>
    </row>
    <row r="168" spans="4:4" ht="13.5" customHeight="1" x14ac:dyDescent="0.15">
      <c r="D168" s="6"/>
    </row>
    <row r="169" spans="4:4" ht="13.5" customHeight="1" x14ac:dyDescent="0.15">
      <c r="D169" s="6"/>
    </row>
    <row r="170" spans="4:4" ht="13.5" customHeight="1" x14ac:dyDescent="0.15">
      <c r="D170" s="6"/>
    </row>
    <row r="171" spans="4:4" ht="13.5" customHeight="1" x14ac:dyDescent="0.15">
      <c r="D171" s="6"/>
    </row>
    <row r="172" spans="4:4" ht="13.5" customHeight="1" x14ac:dyDescent="0.15">
      <c r="D172" s="6"/>
    </row>
    <row r="173" spans="4:4" ht="13.5" customHeight="1" x14ac:dyDescent="0.15">
      <c r="D173" s="6"/>
    </row>
    <row r="174" spans="4:4" ht="13.5" customHeight="1" x14ac:dyDescent="0.15">
      <c r="D174" s="6"/>
    </row>
    <row r="175" spans="4:4" ht="13.5" customHeight="1" x14ac:dyDescent="0.15">
      <c r="D175" s="6"/>
    </row>
    <row r="176" spans="4:4" ht="13.5" customHeight="1" x14ac:dyDescent="0.15">
      <c r="D176" s="6"/>
    </row>
    <row r="177" spans="4:4" ht="13.5" customHeight="1" x14ac:dyDescent="0.15">
      <c r="D177" s="6"/>
    </row>
    <row r="178" spans="4:4" ht="13.5" customHeight="1" x14ac:dyDescent="0.15">
      <c r="D178" s="6"/>
    </row>
    <row r="179" spans="4:4" ht="13.5" customHeight="1" x14ac:dyDescent="0.15">
      <c r="D179" s="6"/>
    </row>
    <row r="180" spans="4:4" ht="13.5" customHeight="1" x14ac:dyDescent="0.15">
      <c r="D180" s="6"/>
    </row>
    <row r="181" spans="4:4" ht="13.5" customHeight="1" x14ac:dyDescent="0.15">
      <c r="D181" s="6"/>
    </row>
    <row r="182" spans="4:4" ht="13.5" customHeight="1" x14ac:dyDescent="0.15">
      <c r="D182" s="6"/>
    </row>
    <row r="183" spans="4:4" ht="13.5" customHeight="1" x14ac:dyDescent="0.15">
      <c r="D183" s="6"/>
    </row>
    <row r="184" spans="4:4" ht="13.5" customHeight="1" x14ac:dyDescent="0.15">
      <c r="D184" s="6"/>
    </row>
    <row r="185" spans="4:4" ht="13.5" customHeight="1" x14ac:dyDescent="0.15">
      <c r="D185" s="6"/>
    </row>
    <row r="186" spans="4:4" ht="13.5" customHeight="1" x14ac:dyDescent="0.15">
      <c r="D186" s="6"/>
    </row>
    <row r="187" spans="4:4" ht="13.5" customHeight="1" x14ac:dyDescent="0.15">
      <c r="D187" s="6"/>
    </row>
    <row r="188" spans="4:4" ht="13.5" customHeight="1" x14ac:dyDescent="0.15">
      <c r="D188" s="6"/>
    </row>
    <row r="189" spans="4:4" ht="13.5" customHeight="1" x14ac:dyDescent="0.15">
      <c r="D189" s="6"/>
    </row>
    <row r="190" spans="4:4" ht="13.5" customHeight="1" x14ac:dyDescent="0.15">
      <c r="D190" s="6"/>
    </row>
    <row r="191" spans="4:4" ht="13.5" customHeight="1" x14ac:dyDescent="0.15">
      <c r="D191" s="6"/>
    </row>
    <row r="192" spans="4:4" ht="13.5" customHeight="1" x14ac:dyDescent="0.15">
      <c r="D192" s="6"/>
    </row>
    <row r="193" spans="4:4" ht="13.5" customHeight="1" x14ac:dyDescent="0.15">
      <c r="D193" s="6"/>
    </row>
    <row r="194" spans="4:4" ht="13.5" customHeight="1" x14ac:dyDescent="0.15">
      <c r="D194" s="6"/>
    </row>
    <row r="195" spans="4:4" ht="13.5" customHeight="1" x14ac:dyDescent="0.15">
      <c r="D195" s="6"/>
    </row>
    <row r="196" spans="4:4" ht="13.5" customHeight="1" x14ac:dyDescent="0.15">
      <c r="D196" s="6"/>
    </row>
    <row r="197" spans="4:4" ht="13.5" customHeight="1" x14ac:dyDescent="0.15">
      <c r="D197" s="6"/>
    </row>
    <row r="198" spans="4:4" ht="13.5" customHeight="1" x14ac:dyDescent="0.15">
      <c r="D198" s="6"/>
    </row>
    <row r="199" spans="4:4" ht="13.5" customHeight="1" x14ac:dyDescent="0.15">
      <c r="D199" s="6"/>
    </row>
    <row r="200" spans="4:4" ht="13.5" customHeight="1" x14ac:dyDescent="0.15">
      <c r="D200" s="6"/>
    </row>
    <row r="201" spans="4:4" ht="13.5" customHeight="1" x14ac:dyDescent="0.15">
      <c r="D201" s="6"/>
    </row>
    <row r="202" spans="4:4" ht="13.5" customHeight="1" x14ac:dyDescent="0.15">
      <c r="D202" s="6"/>
    </row>
    <row r="203" spans="4:4" ht="13.5" customHeight="1" x14ac:dyDescent="0.15">
      <c r="D203" s="6"/>
    </row>
    <row r="204" spans="4:4" ht="13.5" customHeight="1" x14ac:dyDescent="0.15">
      <c r="D204" s="6"/>
    </row>
    <row r="205" spans="4:4" ht="13.5" customHeight="1" x14ac:dyDescent="0.15">
      <c r="D205" s="6"/>
    </row>
    <row r="206" spans="4:4" ht="13.5" customHeight="1" x14ac:dyDescent="0.15">
      <c r="D206" s="6"/>
    </row>
    <row r="207" spans="4:4" ht="13.5" customHeight="1" x14ac:dyDescent="0.15">
      <c r="D207" s="6"/>
    </row>
    <row r="208" spans="4:4" ht="13.5" customHeight="1" x14ac:dyDescent="0.15">
      <c r="D208" s="6"/>
    </row>
    <row r="209" spans="4:4" ht="13.5" customHeight="1" x14ac:dyDescent="0.15">
      <c r="D209" s="6"/>
    </row>
    <row r="210" spans="4:4" ht="13.5" customHeight="1" x14ac:dyDescent="0.15">
      <c r="D210" s="6"/>
    </row>
    <row r="211" spans="4:4" ht="13.5" customHeight="1" x14ac:dyDescent="0.15">
      <c r="D211" s="6"/>
    </row>
    <row r="212" spans="4:4" ht="13.5" customHeight="1" x14ac:dyDescent="0.15">
      <c r="D212" s="6"/>
    </row>
    <row r="213" spans="4:4" ht="13.5" customHeight="1" x14ac:dyDescent="0.15">
      <c r="D213" s="6"/>
    </row>
    <row r="214" spans="4:4" ht="13.5" customHeight="1" x14ac:dyDescent="0.15">
      <c r="D214" s="6"/>
    </row>
    <row r="215" spans="4:4" ht="13.5" customHeight="1" x14ac:dyDescent="0.15">
      <c r="D215" s="6"/>
    </row>
    <row r="216" spans="4:4" ht="13.5" customHeight="1" x14ac:dyDescent="0.15">
      <c r="D216" s="6"/>
    </row>
    <row r="217" spans="4:4" ht="13.5" customHeight="1" x14ac:dyDescent="0.15">
      <c r="D217" s="6"/>
    </row>
    <row r="218" spans="4:4" ht="13.5" customHeight="1" x14ac:dyDescent="0.15">
      <c r="D218" s="6"/>
    </row>
    <row r="219" spans="4:4" ht="13.5" customHeight="1" x14ac:dyDescent="0.15">
      <c r="D219" s="6"/>
    </row>
    <row r="220" spans="4:4" ht="13.5" customHeight="1" x14ac:dyDescent="0.15">
      <c r="D220" s="6"/>
    </row>
    <row r="221" spans="4:4" ht="13.5" customHeight="1" x14ac:dyDescent="0.15">
      <c r="D221" s="6"/>
    </row>
    <row r="222" spans="4:4" ht="13.5" customHeight="1" x14ac:dyDescent="0.15">
      <c r="D222" s="6"/>
    </row>
    <row r="223" spans="4:4" ht="13.5" customHeight="1" x14ac:dyDescent="0.15">
      <c r="D223" s="6"/>
    </row>
    <row r="224" spans="4:4" ht="13.5" customHeight="1" x14ac:dyDescent="0.15">
      <c r="D224" s="6"/>
    </row>
    <row r="225" spans="4:4" ht="13.5" customHeight="1" x14ac:dyDescent="0.15">
      <c r="D225" s="6"/>
    </row>
    <row r="226" spans="4:4" ht="13.5" customHeight="1" x14ac:dyDescent="0.15">
      <c r="D226" s="6"/>
    </row>
    <row r="227" spans="4:4" ht="13.5" customHeight="1" x14ac:dyDescent="0.15">
      <c r="D227" s="6"/>
    </row>
    <row r="228" spans="4:4" ht="13.5" customHeight="1" x14ac:dyDescent="0.15">
      <c r="D228" s="6"/>
    </row>
    <row r="229" spans="4:4" ht="13.5" customHeight="1" x14ac:dyDescent="0.15">
      <c r="D229" s="6"/>
    </row>
    <row r="230" spans="4:4" ht="13.5" customHeight="1" x14ac:dyDescent="0.15">
      <c r="D230" s="6"/>
    </row>
    <row r="231" spans="4:4" ht="13.5" customHeight="1" x14ac:dyDescent="0.15">
      <c r="D231" s="6"/>
    </row>
    <row r="232" spans="4:4" ht="13.5" customHeight="1" x14ac:dyDescent="0.15">
      <c r="D232" s="6"/>
    </row>
    <row r="233" spans="4:4" ht="13.5" customHeight="1" x14ac:dyDescent="0.15">
      <c r="D233" s="6"/>
    </row>
    <row r="234" spans="4:4" ht="13.5" customHeight="1" x14ac:dyDescent="0.15">
      <c r="D234" s="6"/>
    </row>
    <row r="235" spans="4:4" ht="13.5" customHeight="1" x14ac:dyDescent="0.15">
      <c r="D235" s="6"/>
    </row>
    <row r="236" spans="4:4" ht="13.5" customHeight="1" x14ac:dyDescent="0.15">
      <c r="D236" s="6"/>
    </row>
    <row r="237" spans="4:4" ht="13.5" customHeight="1" x14ac:dyDescent="0.15">
      <c r="D237" s="6"/>
    </row>
    <row r="238" spans="4:4" ht="13.5" customHeight="1" x14ac:dyDescent="0.15">
      <c r="D238" s="6"/>
    </row>
    <row r="239" spans="4:4" ht="13.5" customHeight="1" x14ac:dyDescent="0.15">
      <c r="D239" s="6"/>
    </row>
    <row r="240" spans="4:4" ht="13.5" customHeight="1" x14ac:dyDescent="0.15">
      <c r="D240" s="6"/>
    </row>
    <row r="241" spans="4:4" ht="13.5" customHeight="1" x14ac:dyDescent="0.15">
      <c r="D241" s="6"/>
    </row>
    <row r="242" spans="4:4" ht="13.5" customHeight="1" x14ac:dyDescent="0.15">
      <c r="D242" s="6"/>
    </row>
    <row r="243" spans="4:4" ht="13.5" customHeight="1" x14ac:dyDescent="0.15">
      <c r="D243" s="6"/>
    </row>
    <row r="244" spans="4:4" ht="13.5" customHeight="1" x14ac:dyDescent="0.15">
      <c r="D244" s="6"/>
    </row>
    <row r="245" spans="4:4" ht="13.5" customHeight="1" x14ac:dyDescent="0.15">
      <c r="D245" s="6"/>
    </row>
    <row r="246" spans="4:4" ht="13.5" customHeight="1" x14ac:dyDescent="0.15">
      <c r="D246" s="6"/>
    </row>
    <row r="247" spans="4:4" ht="13.5" customHeight="1" x14ac:dyDescent="0.15">
      <c r="D247" s="6"/>
    </row>
    <row r="248" spans="4:4" ht="13.5" customHeight="1" x14ac:dyDescent="0.15">
      <c r="D248" s="6"/>
    </row>
    <row r="249" spans="4:4" ht="13.5" customHeight="1" x14ac:dyDescent="0.15">
      <c r="D249" s="6"/>
    </row>
    <row r="250" spans="4:4" ht="13.5" customHeight="1" x14ac:dyDescent="0.15">
      <c r="D250" s="6"/>
    </row>
    <row r="251" spans="4:4" ht="13.5" customHeight="1" x14ac:dyDescent="0.15">
      <c r="D251" s="6"/>
    </row>
    <row r="252" spans="4:4" ht="13.5" customHeight="1" x14ac:dyDescent="0.15">
      <c r="D252" s="6"/>
    </row>
    <row r="253" spans="4:4" ht="13.5" customHeight="1" x14ac:dyDescent="0.15">
      <c r="D253" s="6"/>
    </row>
    <row r="254" spans="4:4" ht="13.5" customHeight="1" x14ac:dyDescent="0.15">
      <c r="D254" s="6"/>
    </row>
    <row r="255" spans="4:4" ht="13.5" customHeight="1" x14ac:dyDescent="0.15">
      <c r="D255" s="6"/>
    </row>
    <row r="256" spans="4:4" ht="13.5" customHeight="1" x14ac:dyDescent="0.15">
      <c r="D256" s="6"/>
    </row>
    <row r="257" spans="4:4" ht="13.5" customHeight="1" x14ac:dyDescent="0.15">
      <c r="D257" s="6"/>
    </row>
    <row r="258" spans="4:4" ht="13.5" customHeight="1" x14ac:dyDescent="0.15">
      <c r="D258" s="6"/>
    </row>
    <row r="259" spans="4:4" ht="13.5" customHeight="1" x14ac:dyDescent="0.15">
      <c r="D259" s="6"/>
    </row>
    <row r="260" spans="4:4" ht="13.5" customHeight="1" x14ac:dyDescent="0.15">
      <c r="D260" s="6"/>
    </row>
    <row r="261" spans="4:4" ht="13.5" customHeight="1" x14ac:dyDescent="0.15">
      <c r="D261" s="6"/>
    </row>
    <row r="262" spans="4:4" ht="13.5" customHeight="1" x14ac:dyDescent="0.15">
      <c r="D262" s="6"/>
    </row>
    <row r="263" spans="4:4" ht="13.5" customHeight="1" x14ac:dyDescent="0.15">
      <c r="D263" s="6"/>
    </row>
    <row r="264" spans="4:4" ht="13.5" customHeight="1" x14ac:dyDescent="0.15">
      <c r="D264" s="6"/>
    </row>
    <row r="265" spans="4:4" ht="13.5" customHeight="1" x14ac:dyDescent="0.15">
      <c r="D265" s="6"/>
    </row>
    <row r="266" spans="4:4" ht="13.5" customHeight="1" x14ac:dyDescent="0.15">
      <c r="D266" s="6"/>
    </row>
    <row r="267" spans="4:4" ht="13.5" customHeight="1" x14ac:dyDescent="0.15">
      <c r="D267" s="6"/>
    </row>
    <row r="268" spans="4:4" ht="13.5" customHeight="1" x14ac:dyDescent="0.15">
      <c r="D268" s="6"/>
    </row>
    <row r="269" spans="4:4" ht="13.5" customHeight="1" x14ac:dyDescent="0.15">
      <c r="D269" s="6"/>
    </row>
    <row r="270" spans="4:4" ht="13.5" customHeight="1" x14ac:dyDescent="0.15">
      <c r="D270" s="6"/>
    </row>
    <row r="271" spans="4:4" ht="13.5" customHeight="1" x14ac:dyDescent="0.15">
      <c r="D271" s="6"/>
    </row>
    <row r="272" spans="4:4" ht="13.5" customHeight="1" x14ac:dyDescent="0.15">
      <c r="D272" s="6"/>
    </row>
    <row r="273" spans="1:13" ht="13.5" customHeight="1" x14ac:dyDescent="0.15">
      <c r="D273" s="6"/>
    </row>
    <row r="274" spans="1:13" ht="13.5" customHeight="1" x14ac:dyDescent="0.15">
      <c r="D274" s="6"/>
    </row>
    <row r="275" spans="1:13" ht="13.5" customHeight="1" x14ac:dyDescent="0.15">
      <c r="A275" s="4">
        <v>5</v>
      </c>
      <c r="B275" s="5">
        <v>104259524</v>
      </c>
      <c r="C275" s="5">
        <v>104371444</v>
      </c>
      <c r="D275" s="6">
        <v>68</v>
      </c>
      <c r="E275" s="5">
        <v>111920</v>
      </c>
      <c r="F275" s="7"/>
      <c r="I275" s="5">
        <f t="shared" ref="I275:I500" si="9">H275-G275</f>
        <v>0</v>
      </c>
      <c r="M275" s="5">
        <f t="shared" ref="M275:M500" si="10">L275-K275</f>
        <v>0</v>
      </c>
    </row>
    <row r="276" spans="1:13" ht="13.5" customHeight="1" x14ac:dyDescent="0.15">
      <c r="A276" s="4">
        <v>12</v>
      </c>
      <c r="B276" s="5">
        <v>115105248</v>
      </c>
      <c r="C276" s="5">
        <v>115122942</v>
      </c>
      <c r="D276" s="6">
        <v>67</v>
      </c>
      <c r="E276" s="5">
        <v>17694</v>
      </c>
      <c r="F276" s="7"/>
      <c r="I276" s="5">
        <f t="shared" si="9"/>
        <v>0</v>
      </c>
      <c r="M276" s="5">
        <f t="shared" si="10"/>
        <v>0</v>
      </c>
    </row>
    <row r="277" spans="1:13" ht="13.5" customHeight="1" x14ac:dyDescent="0.15">
      <c r="A277" s="4">
        <v>3</v>
      </c>
      <c r="B277" s="5">
        <v>134513772</v>
      </c>
      <c r="C277" s="5">
        <v>134554270</v>
      </c>
      <c r="D277" s="6">
        <v>67</v>
      </c>
      <c r="E277" s="5">
        <v>40498</v>
      </c>
      <c r="F277" s="7"/>
      <c r="I277" s="5">
        <f t="shared" si="9"/>
        <v>0</v>
      </c>
      <c r="M277" s="5">
        <f t="shared" si="10"/>
        <v>0</v>
      </c>
    </row>
    <row r="278" spans="1:13" ht="13.5" customHeight="1" x14ac:dyDescent="0.15">
      <c r="A278" s="4">
        <v>7</v>
      </c>
      <c r="B278" s="5">
        <v>3995016</v>
      </c>
      <c r="C278" s="5">
        <v>4037912</v>
      </c>
      <c r="D278" s="6">
        <v>67</v>
      </c>
      <c r="E278" s="5">
        <v>42896</v>
      </c>
      <c r="F278" s="7"/>
      <c r="I278" s="5">
        <f t="shared" si="9"/>
        <v>0</v>
      </c>
      <c r="M278" s="5">
        <f t="shared" si="10"/>
        <v>0</v>
      </c>
    </row>
    <row r="279" spans="1:13" ht="13.5" customHeight="1" x14ac:dyDescent="0.15">
      <c r="A279" s="4">
        <v>2</v>
      </c>
      <c r="B279" s="5">
        <v>119571549</v>
      </c>
      <c r="C279" s="5">
        <v>119615333</v>
      </c>
      <c r="D279" s="6">
        <v>67</v>
      </c>
      <c r="E279" s="5">
        <v>43784</v>
      </c>
      <c r="F279" s="7"/>
      <c r="I279" s="5">
        <f t="shared" si="9"/>
        <v>0</v>
      </c>
      <c r="M279" s="5">
        <f t="shared" si="10"/>
        <v>0</v>
      </c>
    </row>
    <row r="280" spans="1:13" ht="13.5" customHeight="1" x14ac:dyDescent="0.15">
      <c r="A280" s="4">
        <v>4</v>
      </c>
      <c r="B280" s="5">
        <v>183727586</v>
      </c>
      <c r="C280" s="5">
        <v>183757173</v>
      </c>
      <c r="D280" s="6">
        <v>66</v>
      </c>
      <c r="E280" s="5">
        <v>29587</v>
      </c>
      <c r="F280" s="7"/>
      <c r="I280" s="5">
        <f t="shared" si="9"/>
        <v>0</v>
      </c>
      <c r="M280" s="5">
        <f t="shared" si="10"/>
        <v>0</v>
      </c>
    </row>
    <row r="281" spans="1:13" ht="13.5" customHeight="1" x14ac:dyDescent="0.15">
      <c r="A281" s="4">
        <v>10</v>
      </c>
      <c r="B281" s="5">
        <v>131264852</v>
      </c>
      <c r="C281" s="5">
        <v>131364660</v>
      </c>
      <c r="D281" s="6">
        <v>65</v>
      </c>
      <c r="E281" s="5">
        <v>99808</v>
      </c>
      <c r="F281" s="7"/>
      <c r="I281" s="5">
        <f t="shared" si="9"/>
        <v>0</v>
      </c>
      <c r="M281" s="5">
        <f t="shared" si="10"/>
        <v>0</v>
      </c>
    </row>
    <row r="282" spans="1:13" ht="13.5" customHeight="1" x14ac:dyDescent="0.15">
      <c r="A282" s="4">
        <v>11</v>
      </c>
      <c r="B282" s="5">
        <v>70042343</v>
      </c>
      <c r="C282" s="5">
        <v>70042656</v>
      </c>
      <c r="D282" s="6">
        <v>65</v>
      </c>
      <c r="E282" s="9">
        <v>313</v>
      </c>
      <c r="F282" s="7"/>
      <c r="I282" s="5">
        <f t="shared" si="9"/>
        <v>0</v>
      </c>
      <c r="M282" s="5">
        <f t="shared" si="10"/>
        <v>0</v>
      </c>
    </row>
    <row r="283" spans="1:13" ht="13.5" customHeight="1" x14ac:dyDescent="0.15">
      <c r="A283" s="4">
        <v>1</v>
      </c>
      <c r="B283" s="5">
        <v>7069792</v>
      </c>
      <c r="C283" s="5">
        <v>7209168</v>
      </c>
      <c r="D283" s="6">
        <v>65</v>
      </c>
      <c r="E283" s="5">
        <v>139376</v>
      </c>
      <c r="F283" s="7"/>
      <c r="I283" s="5">
        <f t="shared" si="9"/>
        <v>0</v>
      </c>
      <c r="M283" s="5">
        <f t="shared" si="10"/>
        <v>0</v>
      </c>
    </row>
    <row r="284" spans="1:13" ht="13.5" customHeight="1" x14ac:dyDescent="0.15">
      <c r="A284" s="4">
        <v>21</v>
      </c>
      <c r="B284" s="5">
        <v>44774067</v>
      </c>
      <c r="C284" s="5">
        <v>44839512</v>
      </c>
      <c r="D284" s="6">
        <v>64</v>
      </c>
      <c r="E284" s="5">
        <v>65445</v>
      </c>
      <c r="F284" s="7"/>
      <c r="I284" s="5">
        <f t="shared" si="9"/>
        <v>0</v>
      </c>
      <c r="M284" s="5">
        <f t="shared" si="10"/>
        <v>0</v>
      </c>
    </row>
    <row r="285" spans="1:13" ht="13.5" customHeight="1" x14ac:dyDescent="0.15">
      <c r="A285" s="4">
        <v>9</v>
      </c>
      <c r="B285" s="5">
        <v>67339751</v>
      </c>
      <c r="C285" s="5">
        <v>67348229</v>
      </c>
      <c r="D285" s="6">
        <v>64</v>
      </c>
      <c r="E285" s="5">
        <v>8478</v>
      </c>
      <c r="F285" s="7"/>
      <c r="I285" s="5">
        <f t="shared" si="9"/>
        <v>0</v>
      </c>
      <c r="M285" s="5">
        <f t="shared" si="10"/>
        <v>0</v>
      </c>
    </row>
    <row r="286" spans="1:13" ht="13.5" customHeight="1" x14ac:dyDescent="0.15">
      <c r="A286" s="4">
        <v>4</v>
      </c>
      <c r="B286" s="5">
        <v>190229023</v>
      </c>
      <c r="C286" s="5">
        <v>190236069</v>
      </c>
      <c r="D286" s="6">
        <v>64</v>
      </c>
      <c r="E286" s="5">
        <v>7046</v>
      </c>
      <c r="F286" s="7"/>
      <c r="I286" s="5">
        <f t="shared" si="9"/>
        <v>0</v>
      </c>
      <c r="M286" s="5">
        <f t="shared" si="10"/>
        <v>0</v>
      </c>
    </row>
    <row r="287" spans="1:13" ht="13.5" customHeight="1" x14ac:dyDescent="0.15">
      <c r="A287" s="4">
        <v>15</v>
      </c>
      <c r="B287" s="5">
        <v>21987250</v>
      </c>
      <c r="C287" s="5">
        <v>22043517</v>
      </c>
      <c r="D287" s="6">
        <v>63</v>
      </c>
      <c r="E287" s="5">
        <v>56267</v>
      </c>
      <c r="F287" s="7"/>
      <c r="I287" s="5">
        <f t="shared" si="9"/>
        <v>0</v>
      </c>
      <c r="M287" s="5">
        <f t="shared" si="10"/>
        <v>0</v>
      </c>
    </row>
    <row r="288" spans="1:13" ht="13.5" customHeight="1" x14ac:dyDescent="0.15">
      <c r="A288" s="4">
        <v>3</v>
      </c>
      <c r="B288" s="5">
        <v>118073953</v>
      </c>
      <c r="C288" s="5">
        <v>118163296</v>
      </c>
      <c r="D288" s="6">
        <v>62</v>
      </c>
      <c r="E288" s="5">
        <v>89343</v>
      </c>
      <c r="F288" s="7"/>
      <c r="I288" s="5">
        <f t="shared" si="9"/>
        <v>0</v>
      </c>
      <c r="M288" s="5">
        <f t="shared" si="10"/>
        <v>0</v>
      </c>
    </row>
    <row r="289" spans="1:17" ht="13.5" customHeight="1" x14ac:dyDescent="0.15">
      <c r="A289" s="4">
        <v>20</v>
      </c>
      <c r="B289" s="5">
        <v>56382875</v>
      </c>
      <c r="C289" s="5">
        <v>56420379</v>
      </c>
      <c r="D289" s="6">
        <v>62</v>
      </c>
      <c r="E289" s="5">
        <v>37504</v>
      </c>
      <c r="F289" s="7"/>
      <c r="I289" s="5">
        <f t="shared" si="9"/>
        <v>0</v>
      </c>
      <c r="M289" s="5">
        <f t="shared" si="10"/>
        <v>0</v>
      </c>
    </row>
    <row r="290" spans="1:17" ht="13.5" customHeight="1" x14ac:dyDescent="0.15">
      <c r="A290" s="14" t="s">
        <v>98</v>
      </c>
      <c r="B290" s="15">
        <v>58427662</v>
      </c>
      <c r="C290" s="15">
        <v>58596798</v>
      </c>
      <c r="D290" s="16">
        <v>62</v>
      </c>
      <c r="E290" s="15">
        <v>169136</v>
      </c>
      <c r="F290" s="17"/>
      <c r="G290" s="18"/>
      <c r="H290" s="18"/>
      <c r="I290" s="15">
        <f t="shared" si="9"/>
        <v>0</v>
      </c>
      <c r="J290" s="18"/>
      <c r="K290" s="18"/>
      <c r="L290" s="18"/>
      <c r="M290" s="15">
        <f t="shared" si="10"/>
        <v>0</v>
      </c>
      <c r="N290" s="18"/>
      <c r="O290" s="18"/>
      <c r="P290" s="18"/>
      <c r="Q290" s="18"/>
    </row>
    <row r="291" spans="1:17" ht="13.5" customHeight="1" x14ac:dyDescent="0.15">
      <c r="A291" s="4">
        <v>3</v>
      </c>
      <c r="B291" s="5">
        <v>149687670</v>
      </c>
      <c r="C291" s="5">
        <v>149689084</v>
      </c>
      <c r="D291" s="6">
        <v>62</v>
      </c>
      <c r="E291" s="5">
        <v>1414</v>
      </c>
      <c r="F291" s="7"/>
      <c r="I291" s="5">
        <f t="shared" si="9"/>
        <v>0</v>
      </c>
      <c r="M291" s="5">
        <f t="shared" si="10"/>
        <v>0</v>
      </c>
    </row>
    <row r="292" spans="1:17" ht="13.5" customHeight="1" x14ac:dyDescent="0.15">
      <c r="A292" s="4">
        <v>12</v>
      </c>
      <c r="B292" s="5">
        <v>107711600</v>
      </c>
      <c r="C292" s="5">
        <v>107714559</v>
      </c>
      <c r="D292" s="6">
        <v>62</v>
      </c>
      <c r="E292" s="5">
        <v>2959</v>
      </c>
      <c r="F292" s="7"/>
      <c r="I292" s="5">
        <f t="shared" si="9"/>
        <v>0</v>
      </c>
      <c r="M292" s="5">
        <f t="shared" si="10"/>
        <v>0</v>
      </c>
    </row>
    <row r="293" spans="1:17" ht="13.5" customHeight="1" x14ac:dyDescent="0.15">
      <c r="A293" s="4">
        <v>8</v>
      </c>
      <c r="B293" s="5">
        <v>145118731</v>
      </c>
      <c r="C293" s="5">
        <v>145159492</v>
      </c>
      <c r="D293" s="6">
        <v>62</v>
      </c>
      <c r="E293" s="5">
        <v>40761</v>
      </c>
      <c r="F293" s="7"/>
      <c r="I293" s="5">
        <f t="shared" si="9"/>
        <v>0</v>
      </c>
      <c r="M293" s="5">
        <f t="shared" si="10"/>
        <v>0</v>
      </c>
    </row>
    <row r="294" spans="1:17" ht="13.5" customHeight="1" x14ac:dyDescent="0.15">
      <c r="A294" s="4">
        <v>6</v>
      </c>
      <c r="B294" s="5">
        <v>162864995</v>
      </c>
      <c r="C294" s="5">
        <v>162990547</v>
      </c>
      <c r="D294" s="6">
        <v>62</v>
      </c>
      <c r="E294" s="5">
        <v>125552</v>
      </c>
      <c r="F294" s="7"/>
      <c r="I294" s="5">
        <f t="shared" si="9"/>
        <v>0</v>
      </c>
      <c r="M294" s="5">
        <f t="shared" si="10"/>
        <v>0</v>
      </c>
    </row>
    <row r="295" spans="1:17" ht="13.5" customHeight="1" x14ac:dyDescent="0.15">
      <c r="A295" s="4">
        <v>18</v>
      </c>
      <c r="B295" s="5">
        <v>76257709</v>
      </c>
      <c r="C295" s="5">
        <v>76265608</v>
      </c>
      <c r="D295" s="6">
        <v>62</v>
      </c>
      <c r="E295" s="5">
        <v>7899</v>
      </c>
      <c r="F295" s="7"/>
      <c r="I295" s="5">
        <f t="shared" si="9"/>
        <v>0</v>
      </c>
      <c r="M295" s="5">
        <f t="shared" si="10"/>
        <v>0</v>
      </c>
    </row>
    <row r="296" spans="1:17" ht="13.5" customHeight="1" x14ac:dyDescent="0.15">
      <c r="A296" s="4">
        <v>19</v>
      </c>
      <c r="B296" s="5">
        <v>29871642</v>
      </c>
      <c r="C296" s="5">
        <v>29910646</v>
      </c>
      <c r="D296" s="6">
        <v>61</v>
      </c>
      <c r="E296" s="5">
        <v>39004</v>
      </c>
      <c r="F296" s="7"/>
      <c r="I296" s="5">
        <f t="shared" si="9"/>
        <v>0</v>
      </c>
      <c r="M296" s="5">
        <f t="shared" si="10"/>
        <v>0</v>
      </c>
    </row>
    <row r="297" spans="1:17" ht="13.5" customHeight="1" x14ac:dyDescent="0.15">
      <c r="A297" s="4">
        <v>2</v>
      </c>
      <c r="B297" s="5">
        <v>151106154</v>
      </c>
      <c r="C297" s="5">
        <v>151106448</v>
      </c>
      <c r="D297" s="6">
        <v>61</v>
      </c>
      <c r="E297" s="9">
        <v>294</v>
      </c>
      <c r="F297" s="7"/>
      <c r="I297" s="5">
        <f t="shared" si="9"/>
        <v>0</v>
      </c>
      <c r="M297" s="5">
        <f t="shared" si="10"/>
        <v>0</v>
      </c>
    </row>
    <row r="298" spans="1:17" ht="13.5" customHeight="1" x14ac:dyDescent="0.15">
      <c r="A298" s="4">
        <v>8</v>
      </c>
      <c r="B298" s="5">
        <v>19065796</v>
      </c>
      <c r="C298" s="5">
        <v>19066080</v>
      </c>
      <c r="D298" s="6">
        <v>60</v>
      </c>
      <c r="E298" s="9">
        <v>284</v>
      </c>
      <c r="F298" s="7"/>
      <c r="I298" s="5">
        <f t="shared" si="9"/>
        <v>0</v>
      </c>
      <c r="M298" s="5">
        <f t="shared" si="10"/>
        <v>0</v>
      </c>
    </row>
    <row r="299" spans="1:17" ht="13.5" customHeight="1" x14ac:dyDescent="0.15">
      <c r="A299" s="4">
        <v>14</v>
      </c>
      <c r="B299" s="5">
        <v>97207521</v>
      </c>
      <c r="C299" s="5">
        <v>97208021</v>
      </c>
      <c r="D299" s="6">
        <v>60</v>
      </c>
      <c r="E299" s="9">
        <v>500</v>
      </c>
      <c r="F299" s="7"/>
      <c r="I299" s="5">
        <f t="shared" si="9"/>
        <v>0</v>
      </c>
      <c r="M299" s="5">
        <f t="shared" si="10"/>
        <v>0</v>
      </c>
    </row>
    <row r="300" spans="1:17" ht="13.5" customHeight="1" x14ac:dyDescent="0.15">
      <c r="A300" s="4">
        <v>12</v>
      </c>
      <c r="B300" s="5">
        <v>130908997</v>
      </c>
      <c r="C300" s="5">
        <v>130970926</v>
      </c>
      <c r="D300" s="6">
        <v>60</v>
      </c>
      <c r="E300" s="5">
        <v>61929</v>
      </c>
      <c r="F300" s="7"/>
      <c r="I300" s="5">
        <f t="shared" si="9"/>
        <v>0</v>
      </c>
      <c r="M300" s="5">
        <f t="shared" si="10"/>
        <v>0</v>
      </c>
    </row>
    <row r="301" spans="1:17" ht="13.5" customHeight="1" x14ac:dyDescent="0.15">
      <c r="A301" s="4">
        <v>9</v>
      </c>
      <c r="B301" s="5">
        <v>70089964</v>
      </c>
      <c r="C301" s="5">
        <v>70097699</v>
      </c>
      <c r="D301" s="6">
        <v>60</v>
      </c>
      <c r="E301" s="5">
        <v>7735</v>
      </c>
      <c r="F301" s="7"/>
      <c r="I301" s="5">
        <f t="shared" si="9"/>
        <v>0</v>
      </c>
      <c r="M301" s="5">
        <f t="shared" si="10"/>
        <v>0</v>
      </c>
    </row>
    <row r="302" spans="1:17" ht="13.5" customHeight="1" x14ac:dyDescent="0.15">
      <c r="A302" s="4">
        <v>17</v>
      </c>
      <c r="B302" s="5">
        <v>1927329</v>
      </c>
      <c r="C302" s="5">
        <v>1962119</v>
      </c>
      <c r="D302" s="6">
        <v>60</v>
      </c>
      <c r="E302" s="5">
        <v>34790</v>
      </c>
      <c r="F302" s="7"/>
      <c r="I302" s="5">
        <f t="shared" si="9"/>
        <v>0</v>
      </c>
      <c r="M302" s="5">
        <f t="shared" si="10"/>
        <v>0</v>
      </c>
    </row>
    <row r="303" spans="1:17" ht="13.5" customHeight="1" x14ac:dyDescent="0.15">
      <c r="A303" s="4">
        <v>10</v>
      </c>
      <c r="B303" s="5">
        <v>118007726</v>
      </c>
      <c r="C303" s="5">
        <v>118033505</v>
      </c>
      <c r="D303" s="6">
        <v>60</v>
      </c>
      <c r="E303" s="5">
        <v>25779</v>
      </c>
      <c r="F303" s="7"/>
      <c r="I303" s="5">
        <f t="shared" si="9"/>
        <v>0</v>
      </c>
      <c r="M303" s="5">
        <f t="shared" si="10"/>
        <v>0</v>
      </c>
    </row>
    <row r="304" spans="1:17" ht="13.5" customHeight="1" x14ac:dyDescent="0.15">
      <c r="A304" s="4">
        <v>6</v>
      </c>
      <c r="B304" s="5">
        <v>155246777</v>
      </c>
      <c r="C304" s="5">
        <v>155247074</v>
      </c>
      <c r="D304" s="6">
        <v>60</v>
      </c>
      <c r="E304" s="9">
        <v>297</v>
      </c>
      <c r="F304" s="7"/>
      <c r="I304" s="5">
        <f t="shared" si="9"/>
        <v>0</v>
      </c>
      <c r="M304" s="5">
        <f t="shared" si="10"/>
        <v>0</v>
      </c>
    </row>
    <row r="305" spans="1:13" ht="13.5" customHeight="1" x14ac:dyDescent="0.15">
      <c r="A305" s="4">
        <v>18</v>
      </c>
      <c r="B305" s="5">
        <v>14361556</v>
      </c>
      <c r="C305" s="5">
        <v>14502706</v>
      </c>
      <c r="D305" s="6">
        <v>60</v>
      </c>
      <c r="E305" s="5">
        <v>141150</v>
      </c>
      <c r="F305" s="7"/>
      <c r="I305" s="5">
        <f t="shared" si="9"/>
        <v>0</v>
      </c>
      <c r="M305" s="5">
        <f t="shared" si="10"/>
        <v>0</v>
      </c>
    </row>
    <row r="306" spans="1:13" ht="13.5" customHeight="1" x14ac:dyDescent="0.15">
      <c r="A306" s="4">
        <v>2</v>
      </c>
      <c r="B306" s="5">
        <v>583006</v>
      </c>
      <c r="C306" s="5">
        <v>675730</v>
      </c>
      <c r="D306" s="6">
        <v>60</v>
      </c>
      <c r="E306" s="5">
        <v>92724</v>
      </c>
      <c r="F306" s="7"/>
      <c r="I306" s="5">
        <f t="shared" si="9"/>
        <v>0</v>
      </c>
      <c r="M306" s="5">
        <f t="shared" si="10"/>
        <v>0</v>
      </c>
    </row>
    <row r="307" spans="1:13" ht="13.5" customHeight="1" x14ac:dyDescent="0.15">
      <c r="A307" s="4">
        <v>15</v>
      </c>
      <c r="B307" s="5">
        <v>96875485</v>
      </c>
      <c r="C307" s="5">
        <v>96896034</v>
      </c>
      <c r="D307" s="6">
        <v>59</v>
      </c>
      <c r="E307" s="5">
        <v>20549</v>
      </c>
      <c r="F307" s="7"/>
      <c r="I307" s="5">
        <f t="shared" si="9"/>
        <v>0</v>
      </c>
      <c r="M307" s="5">
        <f t="shared" si="10"/>
        <v>0</v>
      </c>
    </row>
    <row r="308" spans="1:13" ht="13.5" customHeight="1" x14ac:dyDescent="0.15">
      <c r="A308" s="4">
        <v>6</v>
      </c>
      <c r="B308" s="5">
        <v>69740823</v>
      </c>
      <c r="C308" s="5">
        <v>69741117</v>
      </c>
      <c r="D308" s="6">
        <v>59</v>
      </c>
      <c r="E308" s="9">
        <v>294</v>
      </c>
      <c r="F308" s="7"/>
      <c r="I308" s="5">
        <f t="shared" si="9"/>
        <v>0</v>
      </c>
      <c r="M308" s="5">
        <f t="shared" si="10"/>
        <v>0</v>
      </c>
    </row>
    <row r="309" spans="1:13" ht="13.5" customHeight="1" x14ac:dyDescent="0.15">
      <c r="A309" s="4">
        <v>6</v>
      </c>
      <c r="B309" s="5">
        <v>104517396</v>
      </c>
      <c r="C309" s="5">
        <v>104517701</v>
      </c>
      <c r="D309" s="6">
        <v>59</v>
      </c>
      <c r="E309" s="9">
        <v>305</v>
      </c>
      <c r="F309" s="7"/>
      <c r="I309" s="5">
        <f t="shared" si="9"/>
        <v>0</v>
      </c>
      <c r="M309" s="5">
        <f t="shared" si="10"/>
        <v>0</v>
      </c>
    </row>
    <row r="310" spans="1:13" ht="13.5" customHeight="1" x14ac:dyDescent="0.15">
      <c r="A310" s="4">
        <v>7</v>
      </c>
      <c r="B310" s="5">
        <v>45612958</v>
      </c>
      <c r="C310" s="5">
        <v>45632941</v>
      </c>
      <c r="D310" s="6">
        <v>59</v>
      </c>
      <c r="E310" s="5">
        <v>19983</v>
      </c>
      <c r="F310" s="7"/>
      <c r="I310" s="5">
        <f t="shared" si="9"/>
        <v>0</v>
      </c>
      <c r="M310" s="5">
        <f t="shared" si="10"/>
        <v>0</v>
      </c>
    </row>
    <row r="311" spans="1:13" ht="13.5" customHeight="1" x14ac:dyDescent="0.15">
      <c r="A311" s="4">
        <v>8</v>
      </c>
      <c r="B311" s="5">
        <v>70744485</v>
      </c>
      <c r="C311" s="5">
        <v>70747310</v>
      </c>
      <c r="D311" s="6">
        <v>59</v>
      </c>
      <c r="E311" s="5">
        <v>2825</v>
      </c>
      <c r="F311" s="7"/>
      <c r="I311" s="5">
        <f t="shared" si="9"/>
        <v>0</v>
      </c>
      <c r="M311" s="5">
        <f t="shared" si="10"/>
        <v>0</v>
      </c>
    </row>
    <row r="312" spans="1:13" ht="13.5" customHeight="1" x14ac:dyDescent="0.15">
      <c r="A312" s="4">
        <v>3</v>
      </c>
      <c r="B312" s="5">
        <v>3840441</v>
      </c>
      <c r="C312" s="5">
        <v>3842874</v>
      </c>
      <c r="D312" s="6">
        <v>59</v>
      </c>
      <c r="E312" s="5">
        <v>2433</v>
      </c>
      <c r="F312" s="7"/>
      <c r="I312" s="5">
        <f t="shared" si="9"/>
        <v>0</v>
      </c>
      <c r="M312" s="5">
        <f t="shared" si="10"/>
        <v>0</v>
      </c>
    </row>
    <row r="313" spans="1:13" ht="13.5" customHeight="1" x14ac:dyDescent="0.15">
      <c r="A313" s="4">
        <v>10</v>
      </c>
      <c r="B313" s="5">
        <v>14143602</v>
      </c>
      <c r="C313" s="5">
        <v>14143906</v>
      </c>
      <c r="D313" s="6">
        <v>59</v>
      </c>
      <c r="E313" s="9">
        <v>304</v>
      </c>
      <c r="F313" s="7"/>
      <c r="I313" s="5">
        <f t="shared" si="9"/>
        <v>0</v>
      </c>
      <c r="M313" s="5">
        <f t="shared" si="10"/>
        <v>0</v>
      </c>
    </row>
    <row r="314" spans="1:13" ht="13.5" customHeight="1" x14ac:dyDescent="0.15">
      <c r="A314" s="4">
        <v>1</v>
      </c>
      <c r="B314" s="5">
        <v>237233938</v>
      </c>
      <c r="C314" s="5">
        <v>237281164</v>
      </c>
      <c r="D314" s="6">
        <v>59</v>
      </c>
      <c r="E314" s="5">
        <v>47226</v>
      </c>
      <c r="F314" s="7"/>
      <c r="I314" s="5">
        <f t="shared" si="9"/>
        <v>0</v>
      </c>
      <c r="M314" s="5">
        <f t="shared" si="10"/>
        <v>0</v>
      </c>
    </row>
    <row r="315" spans="1:13" ht="13.5" customHeight="1" x14ac:dyDescent="0.15">
      <c r="A315" s="4">
        <v>18</v>
      </c>
      <c r="B315" s="5">
        <v>54305408</v>
      </c>
      <c r="C315" s="5">
        <v>54318960</v>
      </c>
      <c r="D315" s="6">
        <v>58</v>
      </c>
      <c r="E315" s="5">
        <v>13552</v>
      </c>
      <c r="F315" s="7"/>
      <c r="I315" s="5">
        <f t="shared" si="9"/>
        <v>0</v>
      </c>
      <c r="M315" s="5">
        <f t="shared" si="10"/>
        <v>0</v>
      </c>
    </row>
    <row r="316" spans="1:13" ht="13.5" customHeight="1" x14ac:dyDescent="0.15">
      <c r="A316" s="4">
        <v>4</v>
      </c>
      <c r="B316" s="5">
        <v>184320176</v>
      </c>
      <c r="C316" s="5">
        <v>184320485</v>
      </c>
      <c r="D316" s="6">
        <v>58</v>
      </c>
      <c r="E316" s="9">
        <v>309</v>
      </c>
      <c r="F316" s="7"/>
      <c r="I316" s="5">
        <f t="shared" si="9"/>
        <v>0</v>
      </c>
      <c r="M316" s="5">
        <f t="shared" si="10"/>
        <v>0</v>
      </c>
    </row>
    <row r="317" spans="1:13" ht="13.5" customHeight="1" x14ac:dyDescent="0.15">
      <c r="A317" s="4">
        <v>7</v>
      </c>
      <c r="B317" s="5">
        <v>53305422</v>
      </c>
      <c r="C317" s="5">
        <v>53305712</v>
      </c>
      <c r="D317" s="6">
        <v>58</v>
      </c>
      <c r="E317" s="9">
        <v>290</v>
      </c>
      <c r="F317" s="7"/>
      <c r="I317" s="5">
        <f t="shared" si="9"/>
        <v>0</v>
      </c>
      <c r="M317" s="5">
        <f t="shared" si="10"/>
        <v>0</v>
      </c>
    </row>
    <row r="318" spans="1:13" ht="13.5" customHeight="1" x14ac:dyDescent="0.15">
      <c r="A318" s="4" t="s">
        <v>21</v>
      </c>
      <c r="B318" s="5">
        <v>122888115</v>
      </c>
      <c r="C318" s="5">
        <v>122888421</v>
      </c>
      <c r="D318" s="6">
        <v>58</v>
      </c>
      <c r="E318" s="9">
        <v>306</v>
      </c>
      <c r="F318" s="7"/>
      <c r="I318" s="5">
        <f t="shared" si="9"/>
        <v>0</v>
      </c>
      <c r="M318" s="5">
        <f t="shared" si="10"/>
        <v>0</v>
      </c>
    </row>
    <row r="319" spans="1:13" ht="13.5" customHeight="1" x14ac:dyDescent="0.15">
      <c r="A319" s="4">
        <v>7</v>
      </c>
      <c r="B319" s="5">
        <v>131808650</v>
      </c>
      <c r="C319" s="5">
        <v>131896986</v>
      </c>
      <c r="D319" s="6">
        <v>57</v>
      </c>
      <c r="E319" s="5">
        <v>88336</v>
      </c>
      <c r="F319" s="7"/>
      <c r="I319" s="5">
        <f t="shared" si="9"/>
        <v>0</v>
      </c>
      <c r="M319" s="5">
        <f t="shared" si="10"/>
        <v>0</v>
      </c>
    </row>
    <row r="320" spans="1:13" ht="13.5" customHeight="1" x14ac:dyDescent="0.15">
      <c r="A320" s="4">
        <v>10</v>
      </c>
      <c r="B320" s="5">
        <v>128590874</v>
      </c>
      <c r="C320" s="5">
        <v>128606953</v>
      </c>
      <c r="D320" s="6">
        <v>57</v>
      </c>
      <c r="E320" s="5">
        <v>16079</v>
      </c>
      <c r="F320" s="7"/>
      <c r="I320" s="5">
        <f t="shared" si="9"/>
        <v>0</v>
      </c>
      <c r="M320" s="5">
        <f t="shared" si="10"/>
        <v>0</v>
      </c>
    </row>
    <row r="321" spans="1:13" ht="13.5" customHeight="1" x14ac:dyDescent="0.15">
      <c r="A321" s="4">
        <v>8</v>
      </c>
      <c r="B321" s="5">
        <v>7538819</v>
      </c>
      <c r="C321" s="5">
        <v>7624416</v>
      </c>
      <c r="D321" s="6">
        <v>57</v>
      </c>
      <c r="E321" s="5">
        <v>85597</v>
      </c>
      <c r="F321" s="7"/>
      <c r="I321" s="5">
        <f t="shared" si="9"/>
        <v>0</v>
      </c>
      <c r="M321" s="5">
        <f t="shared" si="10"/>
        <v>0</v>
      </c>
    </row>
    <row r="322" spans="1:13" ht="13.5" customHeight="1" x14ac:dyDescent="0.15">
      <c r="A322" s="4">
        <v>15</v>
      </c>
      <c r="B322" s="5">
        <v>82335566</v>
      </c>
      <c r="C322" s="5">
        <v>82339807</v>
      </c>
      <c r="D322" s="6">
        <v>57</v>
      </c>
      <c r="E322" s="5">
        <v>4241</v>
      </c>
      <c r="F322" s="7"/>
      <c r="I322" s="5">
        <f t="shared" si="9"/>
        <v>0</v>
      </c>
      <c r="M322" s="5">
        <f t="shared" si="10"/>
        <v>0</v>
      </c>
    </row>
    <row r="323" spans="1:13" ht="13.5" customHeight="1" x14ac:dyDescent="0.15">
      <c r="A323" s="4">
        <v>1</v>
      </c>
      <c r="B323" s="5">
        <v>58983834</v>
      </c>
      <c r="C323" s="5">
        <v>59012542</v>
      </c>
      <c r="D323" s="6">
        <v>57</v>
      </c>
      <c r="E323" s="5">
        <v>28708</v>
      </c>
      <c r="F323" s="7"/>
      <c r="I323" s="5">
        <f t="shared" si="9"/>
        <v>0</v>
      </c>
      <c r="M323" s="5">
        <f t="shared" si="10"/>
        <v>0</v>
      </c>
    </row>
    <row r="324" spans="1:13" ht="13.5" customHeight="1" x14ac:dyDescent="0.15">
      <c r="A324" s="4">
        <v>8</v>
      </c>
      <c r="B324" s="5">
        <v>10873503</v>
      </c>
      <c r="C324" s="5">
        <v>10932532</v>
      </c>
      <c r="D324" s="6">
        <v>57</v>
      </c>
      <c r="E324" s="5">
        <v>59029</v>
      </c>
      <c r="F324" s="7"/>
      <c r="I324" s="5">
        <f t="shared" si="9"/>
        <v>0</v>
      </c>
      <c r="M324" s="5">
        <f t="shared" si="10"/>
        <v>0</v>
      </c>
    </row>
    <row r="325" spans="1:13" ht="13.5" customHeight="1" x14ac:dyDescent="0.15">
      <c r="A325" s="4">
        <v>14</v>
      </c>
      <c r="B325" s="5">
        <v>66781883</v>
      </c>
      <c r="C325" s="5">
        <v>66837469</v>
      </c>
      <c r="D325" s="6">
        <v>57</v>
      </c>
      <c r="E325" s="5">
        <v>55586</v>
      </c>
      <c r="F325" s="7"/>
      <c r="I325" s="5">
        <f t="shared" si="9"/>
        <v>0</v>
      </c>
      <c r="M325" s="5">
        <f t="shared" si="10"/>
        <v>0</v>
      </c>
    </row>
    <row r="326" spans="1:13" ht="13.5" customHeight="1" x14ac:dyDescent="0.15">
      <c r="A326" s="4">
        <v>2</v>
      </c>
      <c r="B326" s="5">
        <v>393386</v>
      </c>
      <c r="C326" s="5">
        <v>421727</v>
      </c>
      <c r="D326" s="6">
        <v>56</v>
      </c>
      <c r="E326" s="5">
        <v>28341</v>
      </c>
      <c r="F326" s="7"/>
      <c r="I326" s="5">
        <f t="shared" si="9"/>
        <v>0</v>
      </c>
      <c r="M326" s="5">
        <f t="shared" si="10"/>
        <v>0</v>
      </c>
    </row>
    <row r="327" spans="1:13" ht="13.5" customHeight="1" x14ac:dyDescent="0.15">
      <c r="A327" s="4">
        <v>4</v>
      </c>
      <c r="B327" s="5">
        <v>15003072</v>
      </c>
      <c r="C327" s="5">
        <v>15006222</v>
      </c>
      <c r="D327" s="6">
        <v>56</v>
      </c>
      <c r="E327" s="5">
        <v>3150</v>
      </c>
      <c r="F327" s="7"/>
      <c r="I327" s="5">
        <f t="shared" si="9"/>
        <v>0</v>
      </c>
      <c r="M327" s="5">
        <f t="shared" si="10"/>
        <v>0</v>
      </c>
    </row>
    <row r="328" spans="1:13" ht="13.5" customHeight="1" x14ac:dyDescent="0.15">
      <c r="A328" s="4">
        <v>20</v>
      </c>
      <c r="B328" s="5">
        <v>47087218</v>
      </c>
      <c r="C328" s="5">
        <v>47138390</v>
      </c>
      <c r="D328" s="6">
        <v>56</v>
      </c>
      <c r="E328" s="5">
        <v>51172</v>
      </c>
      <c r="F328" s="7"/>
      <c r="I328" s="5">
        <f t="shared" si="9"/>
        <v>0</v>
      </c>
      <c r="M328" s="5">
        <f t="shared" si="10"/>
        <v>0</v>
      </c>
    </row>
    <row r="329" spans="1:13" ht="13.5" customHeight="1" x14ac:dyDescent="0.15">
      <c r="A329" s="4">
        <v>8</v>
      </c>
      <c r="B329" s="5">
        <v>135462050</v>
      </c>
      <c r="C329" s="5">
        <v>135523596</v>
      </c>
      <c r="D329" s="6">
        <v>56</v>
      </c>
      <c r="E329" s="5">
        <v>61546</v>
      </c>
      <c r="F329" s="7"/>
      <c r="I329" s="5">
        <f t="shared" si="9"/>
        <v>0</v>
      </c>
      <c r="M329" s="5">
        <f t="shared" si="10"/>
        <v>0</v>
      </c>
    </row>
    <row r="330" spans="1:13" ht="13.5" customHeight="1" x14ac:dyDescent="0.15">
      <c r="A330" s="4">
        <v>6</v>
      </c>
      <c r="B330" s="5">
        <v>169240512</v>
      </c>
      <c r="C330" s="5">
        <v>169285068</v>
      </c>
      <c r="D330" s="6">
        <v>55</v>
      </c>
      <c r="E330" s="5">
        <v>44556</v>
      </c>
      <c r="F330" s="7"/>
      <c r="I330" s="5">
        <f t="shared" si="9"/>
        <v>0</v>
      </c>
      <c r="M330" s="5">
        <f t="shared" si="10"/>
        <v>0</v>
      </c>
    </row>
    <row r="331" spans="1:13" ht="13.5" customHeight="1" x14ac:dyDescent="0.15">
      <c r="A331" s="4">
        <v>18</v>
      </c>
      <c r="B331" s="5">
        <v>14991900</v>
      </c>
      <c r="C331" s="5">
        <v>15004103</v>
      </c>
      <c r="D331" s="6">
        <v>55</v>
      </c>
      <c r="E331" s="5">
        <v>12203</v>
      </c>
      <c r="F331" s="7"/>
      <c r="I331" s="5">
        <f t="shared" si="9"/>
        <v>0</v>
      </c>
      <c r="M331" s="5">
        <f t="shared" si="10"/>
        <v>0</v>
      </c>
    </row>
    <row r="332" spans="1:13" ht="13.5" customHeight="1" x14ac:dyDescent="0.15">
      <c r="A332" s="4">
        <v>1</v>
      </c>
      <c r="B332" s="5">
        <v>71595338</v>
      </c>
      <c r="C332" s="5">
        <v>71670695</v>
      </c>
      <c r="D332" s="6">
        <v>55</v>
      </c>
      <c r="E332" s="5">
        <v>75357</v>
      </c>
      <c r="F332" s="7"/>
      <c r="I332" s="5">
        <f t="shared" si="9"/>
        <v>0</v>
      </c>
      <c r="M332" s="5">
        <f t="shared" si="10"/>
        <v>0</v>
      </c>
    </row>
    <row r="333" spans="1:13" ht="13.5" customHeight="1" x14ac:dyDescent="0.15">
      <c r="A333" s="4">
        <v>10</v>
      </c>
      <c r="B333" s="5">
        <v>45428294</v>
      </c>
      <c r="C333" s="5">
        <v>45488756</v>
      </c>
      <c r="D333" s="6">
        <v>55</v>
      </c>
      <c r="E333" s="5">
        <v>60462</v>
      </c>
      <c r="F333" s="7"/>
      <c r="I333" s="5">
        <f t="shared" si="9"/>
        <v>0</v>
      </c>
      <c r="M333" s="5">
        <f t="shared" si="10"/>
        <v>0</v>
      </c>
    </row>
    <row r="334" spans="1:13" ht="13.5" customHeight="1" x14ac:dyDescent="0.15">
      <c r="A334" s="4">
        <v>4</v>
      </c>
      <c r="B334" s="5">
        <v>92089053</v>
      </c>
      <c r="C334" s="5">
        <v>92202116</v>
      </c>
      <c r="D334" s="6">
        <v>55</v>
      </c>
      <c r="E334" s="5">
        <v>113063</v>
      </c>
      <c r="F334" s="7"/>
      <c r="I334" s="5">
        <f t="shared" si="9"/>
        <v>0</v>
      </c>
      <c r="M334" s="5">
        <f t="shared" si="10"/>
        <v>0</v>
      </c>
    </row>
    <row r="335" spans="1:13" ht="13.5" customHeight="1" x14ac:dyDescent="0.15">
      <c r="A335" s="4" t="s">
        <v>21</v>
      </c>
      <c r="B335" s="5">
        <v>145811855</v>
      </c>
      <c r="C335" s="5">
        <v>145812145</v>
      </c>
      <c r="D335" s="6">
        <v>55</v>
      </c>
      <c r="E335" s="9">
        <v>290</v>
      </c>
      <c r="F335" s="7"/>
      <c r="I335" s="5">
        <f t="shared" si="9"/>
        <v>0</v>
      </c>
      <c r="M335" s="5">
        <f t="shared" si="10"/>
        <v>0</v>
      </c>
    </row>
    <row r="336" spans="1:13" ht="13.5" customHeight="1" x14ac:dyDescent="0.15">
      <c r="A336" s="4">
        <v>8</v>
      </c>
      <c r="B336" s="5">
        <v>70364115</v>
      </c>
      <c r="C336" s="5">
        <v>70364484</v>
      </c>
      <c r="D336" s="6">
        <v>55</v>
      </c>
      <c r="E336" s="9">
        <v>369</v>
      </c>
      <c r="F336" s="7"/>
      <c r="I336" s="5">
        <f t="shared" si="9"/>
        <v>0</v>
      </c>
      <c r="M336" s="5">
        <f t="shared" si="10"/>
        <v>0</v>
      </c>
    </row>
    <row r="337" spans="1:13" ht="13.5" customHeight="1" x14ac:dyDescent="0.15">
      <c r="A337" s="4" t="s">
        <v>93</v>
      </c>
      <c r="B337" s="5">
        <v>13478201</v>
      </c>
      <c r="C337" s="5">
        <v>13489967</v>
      </c>
      <c r="D337" s="6">
        <v>55</v>
      </c>
      <c r="E337" s="5">
        <v>11766</v>
      </c>
      <c r="F337" s="7"/>
      <c r="I337" s="5">
        <f t="shared" si="9"/>
        <v>0</v>
      </c>
      <c r="M337" s="5">
        <f t="shared" si="10"/>
        <v>0</v>
      </c>
    </row>
    <row r="338" spans="1:13" ht="13.5" customHeight="1" x14ac:dyDescent="0.15">
      <c r="A338" s="4">
        <v>10</v>
      </c>
      <c r="B338" s="5">
        <v>17270390</v>
      </c>
      <c r="C338" s="5">
        <v>17272815</v>
      </c>
      <c r="D338" s="6">
        <v>54</v>
      </c>
      <c r="E338" s="5">
        <v>2425</v>
      </c>
      <c r="F338" s="7"/>
      <c r="I338" s="5">
        <f t="shared" si="9"/>
        <v>0</v>
      </c>
      <c r="M338" s="5">
        <f t="shared" si="10"/>
        <v>0</v>
      </c>
    </row>
    <row r="339" spans="1:13" ht="13.5" customHeight="1" x14ac:dyDescent="0.15">
      <c r="A339" s="4">
        <v>9</v>
      </c>
      <c r="B339" s="5">
        <v>10734</v>
      </c>
      <c r="C339" s="5">
        <v>29536</v>
      </c>
      <c r="D339" s="6">
        <v>54</v>
      </c>
      <c r="E339" s="5">
        <v>18802</v>
      </c>
      <c r="F339" s="7"/>
      <c r="I339" s="5">
        <f t="shared" si="9"/>
        <v>0</v>
      </c>
      <c r="M339" s="5">
        <f t="shared" si="10"/>
        <v>0</v>
      </c>
    </row>
    <row r="340" spans="1:13" ht="13.5" customHeight="1" x14ac:dyDescent="0.15">
      <c r="A340" s="4">
        <v>1</v>
      </c>
      <c r="B340" s="5">
        <v>193028385</v>
      </c>
      <c r="C340" s="5">
        <v>193091504</v>
      </c>
      <c r="D340" s="6">
        <v>53</v>
      </c>
      <c r="E340" s="5">
        <v>63119</v>
      </c>
      <c r="F340" s="7"/>
      <c r="I340" s="5">
        <f t="shared" si="9"/>
        <v>0</v>
      </c>
      <c r="M340" s="5">
        <f t="shared" si="10"/>
        <v>0</v>
      </c>
    </row>
    <row r="341" spans="1:13" ht="13.5" customHeight="1" x14ac:dyDescent="0.15">
      <c r="A341" s="4">
        <v>7</v>
      </c>
      <c r="B341" s="5">
        <v>158905301</v>
      </c>
      <c r="C341" s="5">
        <v>159004718</v>
      </c>
      <c r="D341" s="6">
        <v>53</v>
      </c>
      <c r="E341" s="5">
        <v>99417</v>
      </c>
      <c r="F341" s="7"/>
      <c r="I341" s="5">
        <f t="shared" si="9"/>
        <v>0</v>
      </c>
      <c r="M341" s="5">
        <f t="shared" si="10"/>
        <v>0</v>
      </c>
    </row>
    <row r="342" spans="1:13" ht="13.5" customHeight="1" x14ac:dyDescent="0.15">
      <c r="A342" s="4">
        <v>12</v>
      </c>
      <c r="B342" s="5">
        <v>27356956</v>
      </c>
      <c r="C342" s="5">
        <v>27357245</v>
      </c>
      <c r="D342" s="6">
        <v>53</v>
      </c>
      <c r="E342" s="9">
        <v>289</v>
      </c>
      <c r="F342" s="7"/>
      <c r="I342" s="5">
        <f t="shared" si="9"/>
        <v>0</v>
      </c>
      <c r="M342" s="5">
        <f t="shared" si="10"/>
        <v>0</v>
      </c>
    </row>
    <row r="343" spans="1:13" ht="13.5" customHeight="1" x14ac:dyDescent="0.15">
      <c r="A343" s="4">
        <v>8</v>
      </c>
      <c r="B343" s="5">
        <v>119547530</v>
      </c>
      <c r="C343" s="5">
        <v>119634260</v>
      </c>
      <c r="D343" s="6">
        <v>53</v>
      </c>
      <c r="E343" s="5">
        <v>86730</v>
      </c>
      <c r="F343" s="7"/>
      <c r="I343" s="5">
        <f t="shared" si="9"/>
        <v>0</v>
      </c>
      <c r="M343" s="5">
        <f t="shared" si="10"/>
        <v>0</v>
      </c>
    </row>
    <row r="344" spans="1:13" ht="13.5" customHeight="1" x14ac:dyDescent="0.15">
      <c r="A344" s="4">
        <v>9</v>
      </c>
      <c r="B344" s="5">
        <v>136608122</v>
      </c>
      <c r="C344" s="5">
        <v>136692847</v>
      </c>
      <c r="D344" s="6">
        <v>53</v>
      </c>
      <c r="E344" s="5">
        <v>84725</v>
      </c>
      <c r="F344" s="7"/>
      <c r="I344" s="5">
        <f t="shared" si="9"/>
        <v>0</v>
      </c>
      <c r="M344" s="5">
        <f t="shared" si="10"/>
        <v>0</v>
      </c>
    </row>
    <row r="345" spans="1:13" ht="13.5" customHeight="1" x14ac:dyDescent="0.15">
      <c r="A345" s="4">
        <v>10</v>
      </c>
      <c r="B345" s="5">
        <v>117829226</v>
      </c>
      <c r="C345" s="5">
        <v>117872452</v>
      </c>
      <c r="D345" s="6">
        <v>53</v>
      </c>
      <c r="E345" s="5">
        <v>43226</v>
      </c>
      <c r="F345" s="7"/>
      <c r="I345" s="5">
        <f t="shared" si="9"/>
        <v>0</v>
      </c>
      <c r="M345" s="5">
        <f t="shared" si="10"/>
        <v>0</v>
      </c>
    </row>
    <row r="346" spans="1:13" ht="13.5" customHeight="1" x14ac:dyDescent="0.15">
      <c r="A346" s="4">
        <v>16</v>
      </c>
      <c r="B346" s="5">
        <v>33509331</v>
      </c>
      <c r="C346" s="5">
        <v>33516545</v>
      </c>
      <c r="D346" s="6">
        <v>53</v>
      </c>
      <c r="E346" s="5">
        <v>7214</v>
      </c>
      <c r="F346" s="7"/>
      <c r="I346" s="5">
        <f t="shared" si="9"/>
        <v>0</v>
      </c>
      <c r="M346" s="5">
        <f t="shared" si="10"/>
        <v>0</v>
      </c>
    </row>
    <row r="347" spans="1:13" ht="13.5" customHeight="1" x14ac:dyDescent="0.15">
      <c r="A347" s="4">
        <v>1</v>
      </c>
      <c r="B347" s="5">
        <v>13760433</v>
      </c>
      <c r="C347" s="5">
        <v>13870775</v>
      </c>
      <c r="D347" s="6">
        <v>52</v>
      </c>
      <c r="E347" s="5">
        <v>110342</v>
      </c>
      <c r="F347" s="7"/>
      <c r="I347" s="5">
        <f t="shared" si="9"/>
        <v>0</v>
      </c>
      <c r="M347" s="5">
        <f t="shared" si="10"/>
        <v>0</v>
      </c>
    </row>
    <row r="348" spans="1:13" ht="13.5" customHeight="1" x14ac:dyDescent="0.15">
      <c r="A348" s="4">
        <v>10</v>
      </c>
      <c r="B348" s="5">
        <v>38691254</v>
      </c>
      <c r="C348" s="5">
        <v>38740361</v>
      </c>
      <c r="D348" s="6">
        <v>52</v>
      </c>
      <c r="E348" s="5">
        <v>49107</v>
      </c>
      <c r="F348" s="7"/>
      <c r="I348" s="5">
        <f t="shared" si="9"/>
        <v>0</v>
      </c>
      <c r="M348" s="5">
        <f t="shared" si="10"/>
        <v>0</v>
      </c>
    </row>
    <row r="349" spans="1:13" ht="13.5" customHeight="1" x14ac:dyDescent="0.15">
      <c r="A349" s="4">
        <v>9</v>
      </c>
      <c r="B349" s="5">
        <v>45415360</v>
      </c>
      <c r="C349" s="5">
        <v>45442214</v>
      </c>
      <c r="D349" s="6">
        <v>52</v>
      </c>
      <c r="E349" s="5">
        <v>26854</v>
      </c>
      <c r="F349" s="7"/>
      <c r="I349" s="5">
        <f t="shared" si="9"/>
        <v>0</v>
      </c>
      <c r="M349" s="5">
        <f t="shared" si="10"/>
        <v>0</v>
      </c>
    </row>
    <row r="350" spans="1:13" ht="13.5" customHeight="1" x14ac:dyDescent="0.15">
      <c r="A350" s="4">
        <v>2</v>
      </c>
      <c r="B350" s="5">
        <v>92168578</v>
      </c>
      <c r="C350" s="5">
        <v>92173884</v>
      </c>
      <c r="D350" s="6">
        <v>52</v>
      </c>
      <c r="E350" s="5">
        <v>5306</v>
      </c>
      <c r="F350" s="7"/>
      <c r="I350" s="5">
        <f t="shared" si="9"/>
        <v>0</v>
      </c>
      <c r="M350" s="5">
        <f t="shared" si="10"/>
        <v>0</v>
      </c>
    </row>
    <row r="351" spans="1:13" ht="13.5" customHeight="1" x14ac:dyDescent="0.15">
      <c r="A351" s="4">
        <v>6</v>
      </c>
      <c r="B351" s="5">
        <v>1605366</v>
      </c>
      <c r="C351" s="5">
        <v>1621883</v>
      </c>
      <c r="D351" s="6">
        <v>52</v>
      </c>
      <c r="E351" s="5">
        <v>16517</v>
      </c>
      <c r="F351" s="7"/>
      <c r="I351" s="5">
        <f t="shared" si="9"/>
        <v>0</v>
      </c>
      <c r="M351" s="5">
        <f t="shared" si="10"/>
        <v>0</v>
      </c>
    </row>
    <row r="352" spans="1:13" ht="13.5" customHeight="1" x14ac:dyDescent="0.15">
      <c r="A352" s="4">
        <v>11</v>
      </c>
      <c r="B352" s="5">
        <v>77532080</v>
      </c>
      <c r="C352" s="5">
        <v>77532720</v>
      </c>
      <c r="D352" s="6">
        <v>52</v>
      </c>
      <c r="E352" s="9">
        <v>640</v>
      </c>
      <c r="F352" s="7"/>
      <c r="I352" s="5">
        <f t="shared" si="9"/>
        <v>0</v>
      </c>
      <c r="M352" s="5">
        <f t="shared" si="10"/>
        <v>0</v>
      </c>
    </row>
    <row r="353" spans="1:13" ht="13.5" customHeight="1" x14ac:dyDescent="0.15">
      <c r="A353" s="4">
        <v>16</v>
      </c>
      <c r="B353" s="5">
        <v>89939628</v>
      </c>
      <c r="C353" s="5">
        <v>90061620</v>
      </c>
      <c r="D353" s="6">
        <v>52</v>
      </c>
      <c r="E353" s="5">
        <v>121992</v>
      </c>
      <c r="F353" s="7"/>
      <c r="I353" s="5">
        <f t="shared" si="9"/>
        <v>0</v>
      </c>
      <c r="M353" s="5">
        <f t="shared" si="10"/>
        <v>0</v>
      </c>
    </row>
    <row r="354" spans="1:13" ht="13.5" customHeight="1" x14ac:dyDescent="0.15">
      <c r="A354" s="4" t="s">
        <v>93</v>
      </c>
      <c r="B354" s="5">
        <v>3131353</v>
      </c>
      <c r="C354" s="5">
        <v>3131640</v>
      </c>
      <c r="D354" s="6">
        <v>52</v>
      </c>
      <c r="E354" s="9">
        <v>287</v>
      </c>
      <c r="F354" s="7"/>
      <c r="I354" s="5">
        <f t="shared" si="9"/>
        <v>0</v>
      </c>
      <c r="M354" s="5">
        <f t="shared" si="10"/>
        <v>0</v>
      </c>
    </row>
    <row r="355" spans="1:13" ht="13.5" customHeight="1" x14ac:dyDescent="0.15">
      <c r="A355" s="4">
        <v>4</v>
      </c>
      <c r="B355" s="5">
        <v>3606740</v>
      </c>
      <c r="C355" s="5">
        <v>3656458</v>
      </c>
      <c r="D355" s="6">
        <v>52</v>
      </c>
      <c r="E355" s="5">
        <v>49718</v>
      </c>
      <c r="F355" s="7"/>
      <c r="I355" s="5">
        <f t="shared" si="9"/>
        <v>0</v>
      </c>
      <c r="M355" s="5">
        <f t="shared" si="10"/>
        <v>0</v>
      </c>
    </row>
    <row r="356" spans="1:13" ht="13.5" customHeight="1" x14ac:dyDescent="0.15">
      <c r="A356" s="4">
        <v>19</v>
      </c>
      <c r="B356" s="5">
        <v>29991080</v>
      </c>
      <c r="C356" s="5">
        <v>30020832</v>
      </c>
      <c r="D356" s="6">
        <v>51</v>
      </c>
      <c r="E356" s="5">
        <v>29752</v>
      </c>
      <c r="F356" s="7"/>
      <c r="I356" s="5">
        <f t="shared" si="9"/>
        <v>0</v>
      </c>
      <c r="M356" s="5">
        <f t="shared" si="10"/>
        <v>0</v>
      </c>
    </row>
    <row r="357" spans="1:13" ht="13.5" customHeight="1" x14ac:dyDescent="0.15">
      <c r="A357" s="4">
        <v>16</v>
      </c>
      <c r="B357" s="5">
        <v>54317756</v>
      </c>
      <c r="C357" s="5">
        <v>54322982</v>
      </c>
      <c r="D357" s="6">
        <v>51</v>
      </c>
      <c r="E357" s="5">
        <v>5226</v>
      </c>
      <c r="F357" s="7"/>
      <c r="I357" s="5">
        <f t="shared" si="9"/>
        <v>0</v>
      </c>
      <c r="M357" s="5">
        <f t="shared" si="10"/>
        <v>0</v>
      </c>
    </row>
    <row r="358" spans="1:13" ht="13.5" customHeight="1" x14ac:dyDescent="0.15">
      <c r="A358" s="4">
        <v>14</v>
      </c>
      <c r="B358" s="5">
        <v>38060651</v>
      </c>
      <c r="C358" s="5">
        <v>38068395</v>
      </c>
      <c r="D358" s="6">
        <v>51</v>
      </c>
      <c r="E358" s="5">
        <v>7744</v>
      </c>
      <c r="F358" s="7"/>
      <c r="I358" s="5">
        <f t="shared" si="9"/>
        <v>0</v>
      </c>
      <c r="M358" s="5">
        <f t="shared" si="10"/>
        <v>0</v>
      </c>
    </row>
    <row r="359" spans="1:13" ht="13.5" customHeight="1" x14ac:dyDescent="0.15">
      <c r="A359" s="4">
        <v>8</v>
      </c>
      <c r="B359" s="5">
        <v>144940235</v>
      </c>
      <c r="C359" s="5">
        <v>144993663</v>
      </c>
      <c r="D359" s="6">
        <v>51</v>
      </c>
      <c r="E359" s="5">
        <v>53428</v>
      </c>
      <c r="F359" s="7"/>
      <c r="I359" s="5">
        <f t="shared" si="9"/>
        <v>0</v>
      </c>
      <c r="M359" s="5">
        <f t="shared" si="10"/>
        <v>0</v>
      </c>
    </row>
    <row r="360" spans="1:13" ht="13.5" customHeight="1" x14ac:dyDescent="0.15">
      <c r="A360" s="4">
        <v>9</v>
      </c>
      <c r="B360" s="5">
        <v>70340677</v>
      </c>
      <c r="C360" s="5">
        <v>70348361</v>
      </c>
      <c r="D360" s="6">
        <v>51</v>
      </c>
      <c r="E360" s="5">
        <v>7684</v>
      </c>
      <c r="F360" s="7"/>
      <c r="I360" s="5">
        <f t="shared" si="9"/>
        <v>0</v>
      </c>
      <c r="M360" s="5">
        <f t="shared" si="10"/>
        <v>0</v>
      </c>
    </row>
    <row r="361" spans="1:13" ht="13.5" customHeight="1" x14ac:dyDescent="0.15">
      <c r="A361" s="4">
        <v>7</v>
      </c>
      <c r="B361" s="5">
        <v>170949</v>
      </c>
      <c r="C361" s="5">
        <v>231671</v>
      </c>
      <c r="D361" s="6">
        <v>51</v>
      </c>
      <c r="E361" s="5">
        <v>60722</v>
      </c>
      <c r="F361" s="7"/>
      <c r="I361" s="5">
        <f t="shared" si="9"/>
        <v>0</v>
      </c>
      <c r="M361" s="5">
        <f t="shared" si="10"/>
        <v>0</v>
      </c>
    </row>
    <row r="362" spans="1:13" ht="13.5" customHeight="1" x14ac:dyDescent="0.15">
      <c r="A362" s="4">
        <v>12</v>
      </c>
      <c r="B362" s="5">
        <v>73884</v>
      </c>
      <c r="C362" s="5">
        <v>94501</v>
      </c>
      <c r="D362" s="6">
        <v>51</v>
      </c>
      <c r="E362" s="5">
        <v>20617</v>
      </c>
      <c r="F362" s="7"/>
      <c r="I362" s="5">
        <f t="shared" si="9"/>
        <v>0</v>
      </c>
      <c r="M362" s="5">
        <f t="shared" si="10"/>
        <v>0</v>
      </c>
    </row>
    <row r="363" spans="1:13" ht="13.5" customHeight="1" x14ac:dyDescent="0.15">
      <c r="A363" s="4">
        <v>21</v>
      </c>
      <c r="B363" s="5">
        <v>9543698</v>
      </c>
      <c r="C363" s="5">
        <v>9549179</v>
      </c>
      <c r="D363" s="6">
        <v>51</v>
      </c>
      <c r="E363" s="5">
        <v>5481</v>
      </c>
      <c r="F363" s="7"/>
      <c r="I363" s="5">
        <f t="shared" si="9"/>
        <v>0</v>
      </c>
      <c r="M363" s="5">
        <f t="shared" si="10"/>
        <v>0</v>
      </c>
    </row>
    <row r="364" spans="1:13" ht="13.5" customHeight="1" x14ac:dyDescent="0.15">
      <c r="A364" s="4">
        <v>1</v>
      </c>
      <c r="B364" s="5">
        <v>10694357</v>
      </c>
      <c r="C364" s="5">
        <v>10734687</v>
      </c>
      <c r="D364" s="6">
        <v>50</v>
      </c>
      <c r="E364" s="5">
        <v>40330</v>
      </c>
      <c r="F364" s="7"/>
      <c r="I364" s="5">
        <f t="shared" si="9"/>
        <v>0</v>
      </c>
      <c r="M364" s="5">
        <f t="shared" si="10"/>
        <v>0</v>
      </c>
    </row>
    <row r="365" spans="1:13" ht="13.5" customHeight="1" x14ac:dyDescent="0.15">
      <c r="A365" s="4">
        <v>16</v>
      </c>
      <c r="B365" s="5">
        <v>86385365</v>
      </c>
      <c r="C365" s="5">
        <v>86466116</v>
      </c>
      <c r="D365" s="6">
        <v>50</v>
      </c>
      <c r="E365" s="5">
        <v>80751</v>
      </c>
      <c r="F365" s="7"/>
      <c r="I365" s="5">
        <f t="shared" si="9"/>
        <v>0</v>
      </c>
      <c r="M365" s="5">
        <f t="shared" si="10"/>
        <v>0</v>
      </c>
    </row>
    <row r="366" spans="1:13" ht="13.5" customHeight="1" x14ac:dyDescent="0.15">
      <c r="A366" s="4">
        <v>8</v>
      </c>
      <c r="B366" s="5">
        <v>97272490</v>
      </c>
      <c r="C366" s="5">
        <v>97274444</v>
      </c>
      <c r="D366" s="6">
        <v>50</v>
      </c>
      <c r="E366" s="5">
        <v>1954</v>
      </c>
      <c r="F366" s="7"/>
      <c r="I366" s="5">
        <f t="shared" si="9"/>
        <v>0</v>
      </c>
      <c r="M366" s="5">
        <f t="shared" si="10"/>
        <v>0</v>
      </c>
    </row>
    <row r="367" spans="1:13" ht="13.5" customHeight="1" x14ac:dyDescent="0.15">
      <c r="A367" s="4">
        <v>8</v>
      </c>
      <c r="B367" s="5">
        <v>7379015</v>
      </c>
      <c r="C367" s="5">
        <v>7473767</v>
      </c>
      <c r="D367" s="6">
        <v>50</v>
      </c>
      <c r="E367" s="5">
        <v>94752</v>
      </c>
      <c r="F367" s="7"/>
      <c r="I367" s="5">
        <f t="shared" si="9"/>
        <v>0</v>
      </c>
      <c r="M367" s="5">
        <f t="shared" si="10"/>
        <v>0</v>
      </c>
    </row>
    <row r="368" spans="1:13" ht="13.5" customHeight="1" x14ac:dyDescent="0.15">
      <c r="A368" s="4">
        <v>1</v>
      </c>
      <c r="B368" s="5">
        <v>11184</v>
      </c>
      <c r="C368" s="5">
        <v>29341</v>
      </c>
      <c r="D368" s="6">
        <v>50</v>
      </c>
      <c r="E368" s="5">
        <v>18157</v>
      </c>
      <c r="F368" s="7"/>
      <c r="I368" s="5">
        <f t="shared" si="9"/>
        <v>0</v>
      </c>
      <c r="M368" s="5">
        <f t="shared" si="10"/>
        <v>0</v>
      </c>
    </row>
    <row r="369" spans="1:13" ht="13.5" customHeight="1" x14ac:dyDescent="0.15">
      <c r="A369" s="4">
        <v>1</v>
      </c>
      <c r="B369" s="5">
        <v>164510265</v>
      </c>
      <c r="C369" s="5">
        <v>164510540</v>
      </c>
      <c r="D369" s="6">
        <v>50</v>
      </c>
      <c r="E369" s="9">
        <v>275</v>
      </c>
      <c r="F369" s="7"/>
      <c r="I369" s="5">
        <f t="shared" si="9"/>
        <v>0</v>
      </c>
      <c r="M369" s="5">
        <f t="shared" si="10"/>
        <v>0</v>
      </c>
    </row>
    <row r="370" spans="1:13" ht="13.5" customHeight="1" x14ac:dyDescent="0.15">
      <c r="A370" s="4">
        <v>6</v>
      </c>
      <c r="B370" s="5">
        <v>105368535</v>
      </c>
      <c r="C370" s="5">
        <v>105368836</v>
      </c>
      <c r="D370" s="6">
        <v>50</v>
      </c>
      <c r="E370" s="9">
        <v>301</v>
      </c>
      <c r="F370" s="7"/>
      <c r="I370" s="5">
        <f t="shared" si="9"/>
        <v>0</v>
      </c>
      <c r="M370" s="5">
        <f t="shared" si="10"/>
        <v>0</v>
      </c>
    </row>
    <row r="371" spans="1:13" ht="13.5" customHeight="1" x14ac:dyDescent="0.15">
      <c r="A371" s="4">
        <v>17</v>
      </c>
      <c r="B371" s="5">
        <v>73841338</v>
      </c>
      <c r="C371" s="5">
        <v>73874615</v>
      </c>
      <c r="D371" s="6">
        <v>50</v>
      </c>
      <c r="E371" s="5">
        <v>33277</v>
      </c>
      <c r="F371" s="7"/>
      <c r="I371" s="5">
        <f t="shared" si="9"/>
        <v>0</v>
      </c>
      <c r="M371" s="5">
        <f t="shared" si="10"/>
        <v>0</v>
      </c>
    </row>
    <row r="372" spans="1:13" ht="13.5" customHeight="1" x14ac:dyDescent="0.15">
      <c r="A372" s="4">
        <v>5</v>
      </c>
      <c r="B372" s="5">
        <v>59995731</v>
      </c>
      <c r="C372" s="5">
        <v>60040237</v>
      </c>
      <c r="D372" s="6">
        <v>50</v>
      </c>
      <c r="E372" s="5">
        <v>44506</v>
      </c>
      <c r="F372" s="7"/>
      <c r="I372" s="5">
        <f t="shared" si="9"/>
        <v>0</v>
      </c>
      <c r="M372" s="5">
        <f t="shared" si="10"/>
        <v>0</v>
      </c>
    </row>
    <row r="373" spans="1:13" ht="13.5" customHeight="1" x14ac:dyDescent="0.15">
      <c r="A373" s="4">
        <v>19</v>
      </c>
      <c r="B373" s="5">
        <v>33988152</v>
      </c>
      <c r="C373" s="5">
        <v>34043222</v>
      </c>
      <c r="D373" s="6">
        <v>50</v>
      </c>
      <c r="E373" s="5">
        <v>55070</v>
      </c>
      <c r="F373" s="7"/>
      <c r="I373" s="5">
        <f t="shared" si="9"/>
        <v>0</v>
      </c>
      <c r="M373" s="5">
        <f t="shared" si="10"/>
        <v>0</v>
      </c>
    </row>
    <row r="374" spans="1:13" ht="13.5" customHeight="1" x14ac:dyDescent="0.15">
      <c r="A374" s="4">
        <v>9</v>
      </c>
      <c r="B374" s="5">
        <v>140999066</v>
      </c>
      <c r="C374" s="5">
        <v>141034213</v>
      </c>
      <c r="D374" s="6">
        <v>50</v>
      </c>
      <c r="E374" s="5">
        <v>35147</v>
      </c>
      <c r="F374" s="7"/>
      <c r="I374" s="5">
        <f t="shared" si="9"/>
        <v>0</v>
      </c>
      <c r="M374" s="5">
        <f t="shared" si="10"/>
        <v>0</v>
      </c>
    </row>
    <row r="375" spans="1:13" ht="13.5" customHeight="1" x14ac:dyDescent="0.15">
      <c r="A375" s="4">
        <v>9</v>
      </c>
      <c r="B375" s="5">
        <v>138587069</v>
      </c>
      <c r="C375" s="5">
        <v>138688910</v>
      </c>
      <c r="D375" s="6">
        <v>50</v>
      </c>
      <c r="E375" s="5">
        <v>101841</v>
      </c>
      <c r="F375" s="7"/>
      <c r="I375" s="5">
        <f t="shared" si="9"/>
        <v>0</v>
      </c>
      <c r="M375" s="5">
        <f t="shared" si="10"/>
        <v>0</v>
      </c>
    </row>
    <row r="376" spans="1:13" ht="13.5" customHeight="1" x14ac:dyDescent="0.15">
      <c r="A376" s="4">
        <v>2</v>
      </c>
      <c r="B376" s="5">
        <v>200321829</v>
      </c>
      <c r="C376" s="5">
        <v>200328860</v>
      </c>
      <c r="D376" s="6">
        <v>50</v>
      </c>
      <c r="E376" s="5">
        <v>7031</v>
      </c>
      <c r="F376" s="7"/>
      <c r="I376" s="5">
        <f t="shared" si="9"/>
        <v>0</v>
      </c>
      <c r="M376" s="5">
        <f t="shared" si="10"/>
        <v>0</v>
      </c>
    </row>
    <row r="377" spans="1:13" ht="13.5" customHeight="1" x14ac:dyDescent="0.15">
      <c r="A377" s="4">
        <v>17</v>
      </c>
      <c r="B377" s="5">
        <v>56084965</v>
      </c>
      <c r="C377" s="5">
        <v>56085293</v>
      </c>
      <c r="D377" s="6">
        <v>50</v>
      </c>
      <c r="E377" s="9">
        <v>328</v>
      </c>
      <c r="F377" s="7"/>
      <c r="I377" s="5">
        <f t="shared" si="9"/>
        <v>0</v>
      </c>
      <c r="M377" s="5">
        <f t="shared" si="10"/>
        <v>0</v>
      </c>
    </row>
    <row r="378" spans="1:13" ht="13.5" customHeight="1" x14ac:dyDescent="0.15">
      <c r="A378" s="4">
        <v>20</v>
      </c>
      <c r="B378" s="5">
        <v>22560394</v>
      </c>
      <c r="C378" s="5">
        <v>22566818</v>
      </c>
      <c r="D378" s="6">
        <v>49</v>
      </c>
      <c r="E378" s="5">
        <v>6424</v>
      </c>
      <c r="F378" s="7"/>
      <c r="I378" s="5">
        <f t="shared" si="9"/>
        <v>0</v>
      </c>
      <c r="M378" s="5">
        <f t="shared" si="10"/>
        <v>0</v>
      </c>
    </row>
    <row r="379" spans="1:13" ht="13.5" customHeight="1" x14ac:dyDescent="0.15">
      <c r="A379" s="4">
        <v>20</v>
      </c>
      <c r="B379" s="5">
        <v>56507160</v>
      </c>
      <c r="C379" s="5">
        <v>56618469</v>
      </c>
      <c r="D379" s="6">
        <v>49</v>
      </c>
      <c r="E379" s="5">
        <v>111309</v>
      </c>
      <c r="F379" s="7"/>
      <c r="I379" s="5">
        <f t="shared" si="9"/>
        <v>0</v>
      </c>
      <c r="M379" s="5">
        <f t="shared" si="10"/>
        <v>0</v>
      </c>
    </row>
    <row r="380" spans="1:13" ht="13.5" customHeight="1" x14ac:dyDescent="0.15">
      <c r="A380" s="4">
        <v>11</v>
      </c>
      <c r="B380" s="5">
        <v>134784632</v>
      </c>
      <c r="C380" s="5">
        <v>134855650</v>
      </c>
      <c r="D380" s="6">
        <v>49</v>
      </c>
      <c r="E380" s="5">
        <v>71018</v>
      </c>
      <c r="F380" s="7"/>
      <c r="I380" s="5">
        <f t="shared" si="9"/>
        <v>0</v>
      </c>
      <c r="M380" s="5">
        <f t="shared" si="10"/>
        <v>0</v>
      </c>
    </row>
    <row r="381" spans="1:13" ht="13.5" customHeight="1" x14ac:dyDescent="0.15">
      <c r="A381" s="4">
        <v>17</v>
      </c>
      <c r="B381" s="5">
        <v>20419099</v>
      </c>
      <c r="C381" s="5">
        <v>20517179</v>
      </c>
      <c r="D381" s="6">
        <v>49</v>
      </c>
      <c r="E381" s="5">
        <v>98080</v>
      </c>
      <c r="F381" s="7"/>
      <c r="I381" s="5">
        <f t="shared" si="9"/>
        <v>0</v>
      </c>
      <c r="M381" s="5">
        <f t="shared" si="10"/>
        <v>0</v>
      </c>
    </row>
    <row r="382" spans="1:13" ht="13.5" customHeight="1" x14ac:dyDescent="0.15">
      <c r="A382" s="4">
        <v>16</v>
      </c>
      <c r="B382" s="5">
        <v>54963585</v>
      </c>
      <c r="C382" s="5">
        <v>54972975</v>
      </c>
      <c r="D382" s="6">
        <v>49</v>
      </c>
      <c r="E382" s="5">
        <v>9390</v>
      </c>
      <c r="F382" s="7"/>
      <c r="I382" s="5">
        <f t="shared" si="9"/>
        <v>0</v>
      </c>
      <c r="M382" s="5">
        <f t="shared" si="10"/>
        <v>0</v>
      </c>
    </row>
    <row r="383" spans="1:13" ht="13.5" customHeight="1" x14ac:dyDescent="0.15">
      <c r="A383" s="4">
        <v>11</v>
      </c>
      <c r="B383" s="5">
        <v>113258591</v>
      </c>
      <c r="C383" s="5">
        <v>113281738</v>
      </c>
      <c r="D383" s="6">
        <v>49</v>
      </c>
      <c r="E383" s="5">
        <v>23147</v>
      </c>
      <c r="F383" s="7"/>
      <c r="I383" s="5">
        <f t="shared" si="9"/>
        <v>0</v>
      </c>
      <c r="M383" s="5">
        <f t="shared" si="10"/>
        <v>0</v>
      </c>
    </row>
    <row r="384" spans="1:13" ht="13.5" customHeight="1" x14ac:dyDescent="0.15">
      <c r="A384" s="4">
        <v>5</v>
      </c>
      <c r="B384" s="5">
        <v>113225014</v>
      </c>
      <c r="C384" s="5">
        <v>113225300</v>
      </c>
      <c r="D384" s="6">
        <v>49</v>
      </c>
      <c r="E384" s="9">
        <v>286</v>
      </c>
      <c r="F384" s="7"/>
      <c r="I384" s="5">
        <f t="shared" si="9"/>
        <v>0</v>
      </c>
      <c r="M384" s="5">
        <f t="shared" si="10"/>
        <v>0</v>
      </c>
    </row>
    <row r="385" spans="1:13" ht="13.5" customHeight="1" x14ac:dyDescent="0.15">
      <c r="A385" s="4">
        <v>18</v>
      </c>
      <c r="B385" s="5">
        <v>76732880</v>
      </c>
      <c r="C385" s="5">
        <v>76756417</v>
      </c>
      <c r="D385" s="6">
        <v>49</v>
      </c>
      <c r="E385" s="5">
        <v>23537</v>
      </c>
      <c r="F385" s="7"/>
      <c r="I385" s="5">
        <f t="shared" si="9"/>
        <v>0</v>
      </c>
      <c r="M385" s="5">
        <f t="shared" si="10"/>
        <v>0</v>
      </c>
    </row>
    <row r="386" spans="1:13" ht="13.5" customHeight="1" x14ac:dyDescent="0.15">
      <c r="A386" s="4">
        <v>10</v>
      </c>
      <c r="B386" s="5">
        <v>35928556</v>
      </c>
      <c r="C386" s="5">
        <v>35931607</v>
      </c>
      <c r="D386" s="6">
        <v>49</v>
      </c>
      <c r="E386" s="5">
        <v>3051</v>
      </c>
      <c r="F386" s="7"/>
      <c r="I386" s="5">
        <f t="shared" si="9"/>
        <v>0</v>
      </c>
      <c r="M386" s="5">
        <f t="shared" si="10"/>
        <v>0</v>
      </c>
    </row>
    <row r="387" spans="1:13" ht="13.5" customHeight="1" x14ac:dyDescent="0.15">
      <c r="A387" s="4">
        <v>20</v>
      </c>
      <c r="B387" s="5">
        <v>57189311</v>
      </c>
      <c r="C387" s="5">
        <v>57283778</v>
      </c>
      <c r="D387" s="6">
        <v>48</v>
      </c>
      <c r="E387" s="5">
        <v>94467</v>
      </c>
      <c r="F387" s="7"/>
      <c r="I387" s="5">
        <f t="shared" si="9"/>
        <v>0</v>
      </c>
      <c r="M387" s="5">
        <f t="shared" si="10"/>
        <v>0</v>
      </c>
    </row>
    <row r="388" spans="1:13" ht="13.5" customHeight="1" x14ac:dyDescent="0.15">
      <c r="A388" s="4">
        <v>19</v>
      </c>
      <c r="B388" s="5">
        <v>34107393</v>
      </c>
      <c r="C388" s="5">
        <v>34122089</v>
      </c>
      <c r="D388" s="6">
        <v>48</v>
      </c>
      <c r="E388" s="5">
        <v>14696</v>
      </c>
      <c r="F388" s="7"/>
      <c r="I388" s="5">
        <f t="shared" si="9"/>
        <v>0</v>
      </c>
      <c r="M388" s="5">
        <f t="shared" si="10"/>
        <v>0</v>
      </c>
    </row>
    <row r="389" spans="1:13" ht="13.5" customHeight="1" x14ac:dyDescent="0.15">
      <c r="A389" s="4">
        <v>8</v>
      </c>
      <c r="B389" s="5">
        <v>143478317</v>
      </c>
      <c r="C389" s="5">
        <v>143596715</v>
      </c>
      <c r="D389" s="6">
        <v>48</v>
      </c>
      <c r="E389" s="5">
        <v>118398</v>
      </c>
      <c r="F389" s="7"/>
      <c r="I389" s="5">
        <f t="shared" si="9"/>
        <v>0</v>
      </c>
      <c r="M389" s="5">
        <f t="shared" si="10"/>
        <v>0</v>
      </c>
    </row>
    <row r="390" spans="1:13" ht="13.5" customHeight="1" x14ac:dyDescent="0.15">
      <c r="A390" s="4">
        <v>3</v>
      </c>
      <c r="B390" s="5">
        <v>75637139</v>
      </c>
      <c r="C390" s="5">
        <v>75721444</v>
      </c>
      <c r="D390" s="6">
        <v>47</v>
      </c>
      <c r="E390" s="5">
        <v>84305</v>
      </c>
      <c r="F390" s="7"/>
      <c r="I390" s="5">
        <f t="shared" si="9"/>
        <v>0</v>
      </c>
      <c r="M390" s="5">
        <f t="shared" si="10"/>
        <v>0</v>
      </c>
    </row>
    <row r="391" spans="1:13" ht="13.5" customHeight="1" x14ac:dyDescent="0.15">
      <c r="A391" s="4">
        <v>4</v>
      </c>
      <c r="B391" s="5">
        <v>1349135</v>
      </c>
      <c r="C391" s="5">
        <v>1404678</v>
      </c>
      <c r="D391" s="6">
        <v>47</v>
      </c>
      <c r="E391" s="5">
        <v>55543</v>
      </c>
      <c r="F391" s="7"/>
      <c r="I391" s="5">
        <f t="shared" si="9"/>
        <v>0</v>
      </c>
      <c r="M391" s="5">
        <f t="shared" si="10"/>
        <v>0</v>
      </c>
    </row>
    <row r="392" spans="1:13" ht="13.5" customHeight="1" x14ac:dyDescent="0.15">
      <c r="A392" s="4">
        <v>1</v>
      </c>
      <c r="B392" s="5">
        <v>56806213</v>
      </c>
      <c r="C392" s="5">
        <v>56930854</v>
      </c>
      <c r="D392" s="6">
        <v>47</v>
      </c>
      <c r="E392" s="5">
        <v>124641</v>
      </c>
      <c r="F392" s="7"/>
      <c r="I392" s="5">
        <f t="shared" si="9"/>
        <v>0</v>
      </c>
      <c r="M392" s="5">
        <f t="shared" si="10"/>
        <v>0</v>
      </c>
    </row>
    <row r="393" spans="1:13" ht="13.5" customHeight="1" x14ac:dyDescent="0.15">
      <c r="A393" s="4">
        <v>7</v>
      </c>
      <c r="B393" s="5">
        <v>20817524</v>
      </c>
      <c r="C393" s="5">
        <v>20837559</v>
      </c>
      <c r="D393" s="6">
        <v>47</v>
      </c>
      <c r="E393" s="5">
        <v>20035</v>
      </c>
      <c r="F393" s="7"/>
      <c r="I393" s="5">
        <f t="shared" si="9"/>
        <v>0</v>
      </c>
      <c r="M393" s="5">
        <f t="shared" si="10"/>
        <v>0</v>
      </c>
    </row>
    <row r="394" spans="1:13" ht="13.5" customHeight="1" x14ac:dyDescent="0.15">
      <c r="A394" s="4">
        <v>14</v>
      </c>
      <c r="B394" s="5">
        <v>36987759</v>
      </c>
      <c r="C394" s="5">
        <v>36994928</v>
      </c>
      <c r="D394" s="6">
        <v>47</v>
      </c>
      <c r="E394" s="5">
        <v>7169</v>
      </c>
      <c r="F394" s="7"/>
      <c r="I394" s="5">
        <f t="shared" si="9"/>
        <v>0</v>
      </c>
      <c r="M394" s="5">
        <f t="shared" si="10"/>
        <v>0</v>
      </c>
    </row>
    <row r="395" spans="1:13" ht="13.5" customHeight="1" x14ac:dyDescent="0.15">
      <c r="A395" s="4">
        <v>8</v>
      </c>
      <c r="B395" s="5">
        <v>141053946</v>
      </c>
      <c r="C395" s="5">
        <v>141109240</v>
      </c>
      <c r="D395" s="6">
        <v>47</v>
      </c>
      <c r="E395" s="5">
        <v>55294</v>
      </c>
      <c r="F395" s="7"/>
      <c r="I395" s="5">
        <f t="shared" si="9"/>
        <v>0</v>
      </c>
      <c r="M395" s="5">
        <f t="shared" si="10"/>
        <v>0</v>
      </c>
    </row>
    <row r="396" spans="1:13" ht="13.5" customHeight="1" x14ac:dyDescent="0.15">
      <c r="A396" s="4">
        <v>10</v>
      </c>
      <c r="B396" s="5">
        <v>5704428</v>
      </c>
      <c r="C396" s="5">
        <v>5704717</v>
      </c>
      <c r="D396" s="6">
        <v>47</v>
      </c>
      <c r="E396" s="9">
        <v>289</v>
      </c>
      <c r="F396" s="7"/>
      <c r="I396" s="5">
        <f t="shared" si="9"/>
        <v>0</v>
      </c>
      <c r="M396" s="5">
        <f t="shared" si="10"/>
        <v>0</v>
      </c>
    </row>
    <row r="397" spans="1:13" ht="13.5" customHeight="1" x14ac:dyDescent="0.15">
      <c r="A397" s="4">
        <v>9</v>
      </c>
      <c r="B397" s="5">
        <v>2014832</v>
      </c>
      <c r="C397" s="5">
        <v>2017694</v>
      </c>
      <c r="D397" s="6">
        <v>47</v>
      </c>
      <c r="E397" s="5">
        <v>2862</v>
      </c>
      <c r="F397" s="7"/>
      <c r="I397" s="5">
        <f t="shared" si="9"/>
        <v>0</v>
      </c>
      <c r="M397" s="5">
        <f t="shared" si="10"/>
        <v>0</v>
      </c>
    </row>
    <row r="398" spans="1:13" ht="13.5" customHeight="1" x14ac:dyDescent="0.15">
      <c r="A398" s="4">
        <v>11</v>
      </c>
      <c r="B398" s="5">
        <v>134599319</v>
      </c>
      <c r="C398" s="5">
        <v>134632857</v>
      </c>
      <c r="D398" s="6">
        <v>47</v>
      </c>
      <c r="E398" s="5">
        <v>33538</v>
      </c>
      <c r="F398" s="7"/>
      <c r="I398" s="5">
        <f t="shared" si="9"/>
        <v>0</v>
      </c>
      <c r="M398" s="5">
        <f t="shared" si="10"/>
        <v>0</v>
      </c>
    </row>
    <row r="399" spans="1:13" ht="13.5" customHeight="1" x14ac:dyDescent="0.15">
      <c r="A399" s="4">
        <v>1</v>
      </c>
      <c r="B399" s="5">
        <v>249167762</v>
      </c>
      <c r="C399" s="5">
        <v>249238922</v>
      </c>
      <c r="D399" s="6">
        <v>47</v>
      </c>
      <c r="E399" s="5">
        <v>71160</v>
      </c>
      <c r="F399" s="7"/>
      <c r="I399" s="5">
        <f t="shared" si="9"/>
        <v>0</v>
      </c>
      <c r="M399" s="5">
        <f t="shared" si="10"/>
        <v>0</v>
      </c>
    </row>
    <row r="400" spans="1:13" ht="13.5" customHeight="1" x14ac:dyDescent="0.15">
      <c r="A400" s="4">
        <v>12</v>
      </c>
      <c r="B400" s="5">
        <v>127491738</v>
      </c>
      <c r="C400" s="5">
        <v>127546031</v>
      </c>
      <c r="D400" s="6">
        <v>47</v>
      </c>
      <c r="E400" s="5">
        <v>54293</v>
      </c>
      <c r="F400" s="7"/>
      <c r="I400" s="5">
        <f t="shared" si="9"/>
        <v>0</v>
      </c>
      <c r="M400" s="5">
        <f t="shared" si="10"/>
        <v>0</v>
      </c>
    </row>
    <row r="401" spans="1:13" ht="13.5" customHeight="1" x14ac:dyDescent="0.15">
      <c r="A401" s="4">
        <v>5</v>
      </c>
      <c r="B401" s="5">
        <v>171399</v>
      </c>
      <c r="C401" s="5">
        <v>218949</v>
      </c>
      <c r="D401" s="6">
        <v>46</v>
      </c>
      <c r="E401" s="5">
        <v>47550</v>
      </c>
      <c r="F401" s="7"/>
      <c r="I401" s="5">
        <f t="shared" si="9"/>
        <v>0</v>
      </c>
      <c r="M401" s="5">
        <f t="shared" si="10"/>
        <v>0</v>
      </c>
    </row>
    <row r="402" spans="1:13" ht="13.5" customHeight="1" x14ac:dyDescent="0.15">
      <c r="A402" s="4">
        <v>2</v>
      </c>
      <c r="B402" s="5">
        <v>10631</v>
      </c>
      <c r="C402" s="5">
        <v>46563</v>
      </c>
      <c r="D402" s="6">
        <v>46</v>
      </c>
      <c r="E402" s="5">
        <v>35932</v>
      </c>
      <c r="F402" s="7"/>
      <c r="I402" s="5">
        <f t="shared" si="9"/>
        <v>0</v>
      </c>
      <c r="M402" s="5">
        <f t="shared" si="10"/>
        <v>0</v>
      </c>
    </row>
    <row r="403" spans="1:13" ht="13.5" customHeight="1" x14ac:dyDescent="0.15">
      <c r="A403" s="4">
        <v>5</v>
      </c>
      <c r="B403" s="5">
        <v>17518621</v>
      </c>
      <c r="C403" s="5">
        <v>17529245</v>
      </c>
      <c r="D403" s="6">
        <v>46</v>
      </c>
      <c r="E403" s="5">
        <v>10624</v>
      </c>
      <c r="F403" s="7"/>
      <c r="I403" s="5">
        <f t="shared" si="9"/>
        <v>0</v>
      </c>
      <c r="M403" s="5">
        <f t="shared" si="10"/>
        <v>0</v>
      </c>
    </row>
    <row r="404" spans="1:13" ht="13.5" customHeight="1" x14ac:dyDescent="0.15">
      <c r="A404" s="4">
        <v>2</v>
      </c>
      <c r="B404" s="5">
        <v>111875201</v>
      </c>
      <c r="C404" s="5">
        <v>111880910</v>
      </c>
      <c r="D404" s="6">
        <v>46</v>
      </c>
      <c r="E404" s="5">
        <v>5709</v>
      </c>
      <c r="F404" s="7"/>
      <c r="I404" s="5">
        <f t="shared" si="9"/>
        <v>0</v>
      </c>
      <c r="M404" s="5">
        <f t="shared" si="10"/>
        <v>0</v>
      </c>
    </row>
    <row r="405" spans="1:13" ht="13.5" customHeight="1" x14ac:dyDescent="0.15">
      <c r="A405" s="4">
        <v>2</v>
      </c>
      <c r="B405" s="5">
        <v>23811113</v>
      </c>
      <c r="C405" s="5">
        <v>23908569</v>
      </c>
      <c r="D405" s="6">
        <v>46</v>
      </c>
      <c r="E405" s="5">
        <v>97456</v>
      </c>
      <c r="F405" s="7"/>
      <c r="I405" s="5">
        <f t="shared" si="9"/>
        <v>0</v>
      </c>
      <c r="M405" s="5">
        <f t="shared" si="10"/>
        <v>0</v>
      </c>
    </row>
    <row r="406" spans="1:13" ht="13.5" customHeight="1" x14ac:dyDescent="0.15">
      <c r="A406" s="4">
        <v>10</v>
      </c>
      <c r="B406" s="5">
        <v>123340738</v>
      </c>
      <c r="C406" s="5">
        <v>123377459</v>
      </c>
      <c r="D406" s="6">
        <v>46</v>
      </c>
      <c r="E406" s="5">
        <v>36721</v>
      </c>
      <c r="F406" s="7"/>
      <c r="I406" s="5">
        <f t="shared" si="9"/>
        <v>0</v>
      </c>
      <c r="M406" s="5">
        <f t="shared" si="10"/>
        <v>0</v>
      </c>
    </row>
    <row r="407" spans="1:13" ht="13.5" customHeight="1" x14ac:dyDescent="0.15">
      <c r="A407" s="4">
        <v>2</v>
      </c>
      <c r="B407" s="5">
        <v>144839109</v>
      </c>
      <c r="C407" s="5">
        <v>144862609</v>
      </c>
      <c r="D407" s="6">
        <v>46</v>
      </c>
      <c r="E407" s="5">
        <v>23500</v>
      </c>
      <c r="F407" s="7"/>
      <c r="I407" s="5">
        <f t="shared" si="9"/>
        <v>0</v>
      </c>
      <c r="M407" s="5">
        <f t="shared" si="10"/>
        <v>0</v>
      </c>
    </row>
    <row r="408" spans="1:13" ht="13.5" customHeight="1" x14ac:dyDescent="0.15">
      <c r="A408" s="4">
        <v>2</v>
      </c>
      <c r="B408" s="5">
        <v>32685961</v>
      </c>
      <c r="C408" s="5">
        <v>32686255</v>
      </c>
      <c r="D408" s="6">
        <v>46</v>
      </c>
      <c r="E408" s="9">
        <v>294</v>
      </c>
      <c r="F408" s="7"/>
      <c r="I408" s="5">
        <f t="shared" si="9"/>
        <v>0</v>
      </c>
      <c r="M408" s="5">
        <f t="shared" si="10"/>
        <v>0</v>
      </c>
    </row>
    <row r="409" spans="1:13" ht="13.5" customHeight="1" x14ac:dyDescent="0.15">
      <c r="A409" s="4">
        <v>2</v>
      </c>
      <c r="B409" s="5">
        <v>230419479</v>
      </c>
      <c r="C409" s="5">
        <v>230419755</v>
      </c>
      <c r="D409" s="6">
        <v>46</v>
      </c>
      <c r="E409" s="9">
        <v>276</v>
      </c>
      <c r="F409" s="7"/>
      <c r="I409" s="5">
        <f t="shared" si="9"/>
        <v>0</v>
      </c>
      <c r="M409" s="5">
        <f t="shared" si="10"/>
        <v>0</v>
      </c>
    </row>
    <row r="410" spans="1:13" ht="13.5" customHeight="1" x14ac:dyDescent="0.15">
      <c r="A410" s="4">
        <v>4</v>
      </c>
      <c r="B410" s="5">
        <v>30200189</v>
      </c>
      <c r="C410" s="5">
        <v>30200468</v>
      </c>
      <c r="D410" s="6">
        <v>46</v>
      </c>
      <c r="E410" s="9">
        <v>279</v>
      </c>
      <c r="F410" s="7"/>
      <c r="I410" s="5">
        <f t="shared" si="9"/>
        <v>0</v>
      </c>
      <c r="M410" s="5">
        <f t="shared" si="10"/>
        <v>0</v>
      </c>
    </row>
    <row r="411" spans="1:13" ht="13.5" customHeight="1" x14ac:dyDescent="0.15">
      <c r="A411" s="4" t="s">
        <v>21</v>
      </c>
      <c r="B411" s="5">
        <v>34622885</v>
      </c>
      <c r="C411" s="5">
        <v>34623175</v>
      </c>
      <c r="D411" s="6">
        <v>46</v>
      </c>
      <c r="E411" s="9">
        <v>290</v>
      </c>
      <c r="F411" s="7"/>
      <c r="I411" s="5">
        <f t="shared" si="9"/>
        <v>0</v>
      </c>
      <c r="M411" s="5">
        <f t="shared" si="10"/>
        <v>0</v>
      </c>
    </row>
    <row r="412" spans="1:13" ht="13.5" customHeight="1" x14ac:dyDescent="0.15">
      <c r="A412" s="4">
        <v>2</v>
      </c>
      <c r="B412" s="5">
        <v>31178431</v>
      </c>
      <c r="C412" s="5">
        <v>31207380</v>
      </c>
      <c r="D412" s="6">
        <v>46</v>
      </c>
      <c r="E412" s="5">
        <v>28949</v>
      </c>
      <c r="F412" s="7"/>
      <c r="I412" s="5">
        <f t="shared" si="9"/>
        <v>0</v>
      </c>
      <c r="M412" s="5">
        <f t="shared" si="10"/>
        <v>0</v>
      </c>
    </row>
    <row r="413" spans="1:13" ht="13.5" customHeight="1" x14ac:dyDescent="0.15">
      <c r="A413" s="4">
        <v>5</v>
      </c>
      <c r="B413" s="5">
        <v>60139150</v>
      </c>
      <c r="C413" s="5">
        <v>60156856</v>
      </c>
      <c r="D413" s="6">
        <v>46</v>
      </c>
      <c r="E413" s="5">
        <v>17706</v>
      </c>
      <c r="F413" s="7"/>
      <c r="I413" s="5">
        <f t="shared" si="9"/>
        <v>0</v>
      </c>
      <c r="M413" s="5">
        <f t="shared" si="10"/>
        <v>0</v>
      </c>
    </row>
    <row r="414" spans="1:13" ht="13.5" customHeight="1" x14ac:dyDescent="0.15">
      <c r="A414" s="4">
        <v>18</v>
      </c>
      <c r="B414" s="5">
        <v>19749042</v>
      </c>
      <c r="C414" s="5">
        <v>19752459</v>
      </c>
      <c r="D414" s="6">
        <v>46</v>
      </c>
      <c r="E414" s="5">
        <v>3417</v>
      </c>
      <c r="F414" s="7"/>
      <c r="I414" s="5">
        <f t="shared" si="9"/>
        <v>0</v>
      </c>
      <c r="M414" s="5">
        <f t="shared" si="10"/>
        <v>0</v>
      </c>
    </row>
    <row r="415" spans="1:13" ht="13.5" customHeight="1" x14ac:dyDescent="0.15">
      <c r="A415" s="4">
        <v>5</v>
      </c>
      <c r="B415" s="5">
        <v>17582700</v>
      </c>
      <c r="C415" s="5">
        <v>17597705</v>
      </c>
      <c r="D415" s="6">
        <v>45</v>
      </c>
      <c r="E415" s="5">
        <v>15005</v>
      </c>
      <c r="F415" s="7"/>
      <c r="I415" s="5">
        <f t="shared" si="9"/>
        <v>0</v>
      </c>
      <c r="M415" s="5">
        <f t="shared" si="10"/>
        <v>0</v>
      </c>
    </row>
    <row r="416" spans="1:13" ht="13.5" customHeight="1" x14ac:dyDescent="0.15">
      <c r="A416" s="4">
        <v>5</v>
      </c>
      <c r="B416" s="5">
        <v>1232963</v>
      </c>
      <c r="C416" s="5">
        <v>1295834</v>
      </c>
      <c r="D416" s="6">
        <v>45</v>
      </c>
      <c r="E416" s="5">
        <v>62871</v>
      </c>
      <c r="F416" s="7"/>
      <c r="I416" s="5">
        <f t="shared" si="9"/>
        <v>0</v>
      </c>
      <c r="M416" s="5">
        <f t="shared" si="10"/>
        <v>0</v>
      </c>
    </row>
    <row r="417" spans="1:13" ht="13.5" customHeight="1" x14ac:dyDescent="0.15">
      <c r="A417" s="4">
        <v>1</v>
      </c>
      <c r="B417" s="5">
        <v>7284731</v>
      </c>
      <c r="C417" s="5">
        <v>7327930</v>
      </c>
      <c r="D417" s="6">
        <v>45</v>
      </c>
      <c r="E417" s="5">
        <v>43199</v>
      </c>
      <c r="F417" s="7"/>
      <c r="I417" s="5">
        <f t="shared" si="9"/>
        <v>0</v>
      </c>
      <c r="M417" s="5">
        <f t="shared" si="10"/>
        <v>0</v>
      </c>
    </row>
    <row r="418" spans="1:13" ht="13.5" customHeight="1" x14ac:dyDescent="0.15">
      <c r="A418" s="4">
        <v>9</v>
      </c>
      <c r="B418" s="5">
        <v>115822184</v>
      </c>
      <c r="C418" s="5">
        <v>115851639</v>
      </c>
      <c r="D418" s="6">
        <v>45</v>
      </c>
      <c r="E418" s="5">
        <v>29455</v>
      </c>
      <c r="F418" s="7"/>
      <c r="I418" s="5">
        <f t="shared" si="9"/>
        <v>0</v>
      </c>
      <c r="M418" s="5">
        <f t="shared" si="10"/>
        <v>0</v>
      </c>
    </row>
    <row r="419" spans="1:13" ht="13.5" customHeight="1" x14ac:dyDescent="0.15">
      <c r="A419" s="4">
        <v>6</v>
      </c>
      <c r="B419" s="5">
        <v>99279456</v>
      </c>
      <c r="C419" s="5">
        <v>99283803</v>
      </c>
      <c r="D419" s="6">
        <v>45</v>
      </c>
      <c r="E419" s="5">
        <v>4347</v>
      </c>
      <c r="F419" s="7"/>
      <c r="I419" s="5">
        <f t="shared" si="9"/>
        <v>0</v>
      </c>
      <c r="M419" s="5">
        <f t="shared" si="10"/>
        <v>0</v>
      </c>
    </row>
    <row r="420" spans="1:13" ht="13.5" customHeight="1" x14ac:dyDescent="0.15">
      <c r="A420" s="4">
        <v>7</v>
      </c>
      <c r="B420" s="5">
        <v>155596204</v>
      </c>
      <c r="C420" s="5">
        <v>155603154</v>
      </c>
      <c r="D420" s="6">
        <v>45</v>
      </c>
      <c r="E420" s="5">
        <v>6950</v>
      </c>
      <c r="F420" s="7"/>
      <c r="I420" s="5">
        <f t="shared" si="9"/>
        <v>0</v>
      </c>
      <c r="M420" s="5">
        <f t="shared" si="10"/>
        <v>0</v>
      </c>
    </row>
    <row r="421" spans="1:13" ht="13.5" customHeight="1" x14ac:dyDescent="0.15">
      <c r="A421" s="4">
        <v>22</v>
      </c>
      <c r="B421" s="5">
        <v>44515764</v>
      </c>
      <c r="C421" s="5">
        <v>44602370</v>
      </c>
      <c r="D421" s="6">
        <v>45</v>
      </c>
      <c r="E421" s="5">
        <v>86606</v>
      </c>
      <c r="F421" s="7"/>
      <c r="I421" s="5">
        <f t="shared" si="9"/>
        <v>0</v>
      </c>
      <c r="M421" s="5">
        <f t="shared" si="10"/>
        <v>0</v>
      </c>
    </row>
    <row r="422" spans="1:13" ht="13.5" customHeight="1" x14ac:dyDescent="0.15">
      <c r="A422" s="4">
        <v>2</v>
      </c>
      <c r="B422" s="5">
        <v>130189604</v>
      </c>
      <c r="C422" s="5">
        <v>130248524</v>
      </c>
      <c r="D422" s="6">
        <v>45</v>
      </c>
      <c r="E422" s="5">
        <v>58920</v>
      </c>
      <c r="F422" s="7"/>
      <c r="I422" s="5">
        <f t="shared" si="9"/>
        <v>0</v>
      </c>
      <c r="M422" s="5">
        <f t="shared" si="10"/>
        <v>0</v>
      </c>
    </row>
    <row r="423" spans="1:13" ht="13.5" customHeight="1" x14ac:dyDescent="0.15">
      <c r="A423" s="4">
        <v>21</v>
      </c>
      <c r="B423" s="5">
        <v>36259187</v>
      </c>
      <c r="C423" s="5">
        <v>36262285</v>
      </c>
      <c r="D423" s="6">
        <v>45</v>
      </c>
      <c r="E423" s="5">
        <v>3098</v>
      </c>
      <c r="F423" s="7"/>
      <c r="I423" s="5">
        <f t="shared" si="9"/>
        <v>0</v>
      </c>
      <c r="M423" s="5">
        <f t="shared" si="10"/>
        <v>0</v>
      </c>
    </row>
    <row r="424" spans="1:13" ht="13.5" customHeight="1" x14ac:dyDescent="0.15">
      <c r="A424" s="4">
        <v>10</v>
      </c>
      <c r="B424" s="5">
        <v>130508732</v>
      </c>
      <c r="C424" s="5">
        <v>130530102</v>
      </c>
      <c r="D424" s="6">
        <v>45</v>
      </c>
      <c r="E424" s="5">
        <v>21370</v>
      </c>
      <c r="F424" s="7"/>
      <c r="I424" s="5">
        <f t="shared" si="9"/>
        <v>0</v>
      </c>
      <c r="M424" s="5">
        <f t="shared" si="10"/>
        <v>0</v>
      </c>
    </row>
    <row r="425" spans="1:13" ht="13.5" customHeight="1" x14ac:dyDescent="0.15">
      <c r="A425" s="4">
        <v>12</v>
      </c>
      <c r="B425" s="5">
        <v>130598137</v>
      </c>
      <c r="C425" s="5">
        <v>130648396</v>
      </c>
      <c r="D425" s="6">
        <v>44</v>
      </c>
      <c r="E425" s="5">
        <v>50259</v>
      </c>
      <c r="F425" s="7"/>
      <c r="I425" s="5">
        <f t="shared" si="9"/>
        <v>0</v>
      </c>
      <c r="M425" s="5">
        <f t="shared" si="10"/>
        <v>0</v>
      </c>
    </row>
    <row r="426" spans="1:13" ht="13.5" customHeight="1" x14ac:dyDescent="0.15">
      <c r="A426" s="4">
        <v>2</v>
      </c>
      <c r="B426" s="5">
        <v>16079803</v>
      </c>
      <c r="C426" s="5">
        <v>16083993</v>
      </c>
      <c r="D426" s="6">
        <v>44</v>
      </c>
      <c r="E426" s="5">
        <v>4190</v>
      </c>
      <c r="F426" s="7"/>
      <c r="I426" s="5">
        <f t="shared" si="9"/>
        <v>0</v>
      </c>
      <c r="M426" s="5">
        <f t="shared" si="10"/>
        <v>0</v>
      </c>
    </row>
    <row r="427" spans="1:13" ht="13.5" customHeight="1" x14ac:dyDescent="0.15">
      <c r="A427" s="4">
        <v>8</v>
      </c>
      <c r="B427" s="5">
        <v>100498379</v>
      </c>
      <c r="C427" s="5">
        <v>100578947</v>
      </c>
      <c r="D427" s="6">
        <v>44</v>
      </c>
      <c r="E427" s="5">
        <v>80568</v>
      </c>
      <c r="F427" s="7"/>
      <c r="I427" s="5">
        <f t="shared" si="9"/>
        <v>0</v>
      </c>
      <c r="M427" s="5">
        <f t="shared" si="10"/>
        <v>0</v>
      </c>
    </row>
    <row r="428" spans="1:13" ht="13.5" customHeight="1" x14ac:dyDescent="0.15">
      <c r="A428" s="4">
        <v>7</v>
      </c>
      <c r="B428" s="5">
        <v>90893676</v>
      </c>
      <c r="C428" s="5">
        <v>90894783</v>
      </c>
      <c r="D428" s="6">
        <v>44</v>
      </c>
      <c r="E428" s="5">
        <v>1107</v>
      </c>
      <c r="F428" s="7"/>
      <c r="I428" s="5">
        <f t="shared" si="9"/>
        <v>0</v>
      </c>
      <c r="M428" s="5">
        <f t="shared" si="10"/>
        <v>0</v>
      </c>
    </row>
    <row r="429" spans="1:13" ht="13.5" customHeight="1" x14ac:dyDescent="0.15">
      <c r="A429" s="4">
        <v>20</v>
      </c>
      <c r="B429" s="5">
        <v>58507790</v>
      </c>
      <c r="C429" s="5">
        <v>58516075</v>
      </c>
      <c r="D429" s="6">
        <v>44</v>
      </c>
      <c r="E429" s="5">
        <v>8285</v>
      </c>
      <c r="F429" s="7"/>
      <c r="I429" s="5">
        <f t="shared" si="9"/>
        <v>0</v>
      </c>
      <c r="M429" s="5">
        <f t="shared" si="10"/>
        <v>0</v>
      </c>
    </row>
    <row r="430" spans="1:13" ht="13.5" customHeight="1" x14ac:dyDescent="0.15">
      <c r="A430" s="4">
        <v>14</v>
      </c>
      <c r="B430" s="5">
        <v>66974003</v>
      </c>
      <c r="C430" s="5">
        <v>67013379</v>
      </c>
      <c r="D430" s="6">
        <v>44</v>
      </c>
      <c r="E430" s="5">
        <v>39376</v>
      </c>
      <c r="F430" s="7"/>
      <c r="I430" s="5">
        <f t="shared" si="9"/>
        <v>0</v>
      </c>
      <c r="M430" s="5">
        <f t="shared" si="10"/>
        <v>0</v>
      </c>
    </row>
    <row r="431" spans="1:13" ht="13.5" customHeight="1" x14ac:dyDescent="0.15">
      <c r="A431" s="4">
        <v>1</v>
      </c>
      <c r="B431" s="5">
        <v>143913624</v>
      </c>
      <c r="C431" s="5">
        <v>143914321</v>
      </c>
      <c r="D431" s="6">
        <v>44</v>
      </c>
      <c r="E431" s="9">
        <v>697</v>
      </c>
      <c r="F431" s="7"/>
      <c r="I431" s="5">
        <f t="shared" si="9"/>
        <v>0</v>
      </c>
      <c r="M431" s="5">
        <f t="shared" si="10"/>
        <v>0</v>
      </c>
    </row>
    <row r="432" spans="1:13" ht="13.5" customHeight="1" x14ac:dyDescent="0.15">
      <c r="A432" s="4">
        <v>5</v>
      </c>
      <c r="B432" s="5">
        <v>2132613</v>
      </c>
      <c r="C432" s="5">
        <v>2208362</v>
      </c>
      <c r="D432" s="6">
        <v>44</v>
      </c>
      <c r="E432" s="5">
        <v>75749</v>
      </c>
      <c r="F432" s="7"/>
      <c r="I432" s="5">
        <f t="shared" si="9"/>
        <v>0</v>
      </c>
      <c r="M432" s="5">
        <f t="shared" si="10"/>
        <v>0</v>
      </c>
    </row>
    <row r="433" spans="1:13" ht="13.5" customHeight="1" x14ac:dyDescent="0.15">
      <c r="A433" s="4">
        <v>10</v>
      </c>
      <c r="B433" s="5">
        <v>134604491</v>
      </c>
      <c r="C433" s="5">
        <v>134693147</v>
      </c>
      <c r="D433" s="6">
        <v>44</v>
      </c>
      <c r="E433" s="5">
        <v>88656</v>
      </c>
      <c r="F433" s="7"/>
      <c r="I433" s="5">
        <f t="shared" si="9"/>
        <v>0</v>
      </c>
      <c r="M433" s="5">
        <f t="shared" si="10"/>
        <v>0</v>
      </c>
    </row>
    <row r="434" spans="1:13" ht="13.5" customHeight="1" x14ac:dyDescent="0.15">
      <c r="A434" s="4">
        <v>7</v>
      </c>
      <c r="B434" s="5">
        <v>101722466</v>
      </c>
      <c r="C434" s="5">
        <v>101768561</v>
      </c>
      <c r="D434" s="6">
        <v>44</v>
      </c>
      <c r="E434" s="5">
        <v>46095</v>
      </c>
      <c r="F434" s="7"/>
      <c r="I434" s="5">
        <f t="shared" si="9"/>
        <v>0</v>
      </c>
      <c r="M434" s="5">
        <f t="shared" si="10"/>
        <v>0</v>
      </c>
    </row>
    <row r="435" spans="1:13" ht="13.5" customHeight="1" x14ac:dyDescent="0.15">
      <c r="A435" s="4">
        <v>19</v>
      </c>
      <c r="B435" s="5">
        <v>57133071</v>
      </c>
      <c r="C435" s="5">
        <v>57182783</v>
      </c>
      <c r="D435" s="6">
        <v>44</v>
      </c>
      <c r="E435" s="5">
        <v>49712</v>
      </c>
      <c r="F435" s="7"/>
      <c r="I435" s="5">
        <f t="shared" si="9"/>
        <v>0</v>
      </c>
      <c r="M435" s="5">
        <f t="shared" si="10"/>
        <v>0</v>
      </c>
    </row>
    <row r="436" spans="1:13" ht="13.5" customHeight="1" x14ac:dyDescent="0.15">
      <c r="A436" s="4">
        <v>16</v>
      </c>
      <c r="B436" s="5">
        <v>79632711</v>
      </c>
      <c r="C436" s="5">
        <v>79635619</v>
      </c>
      <c r="D436" s="6">
        <v>43</v>
      </c>
      <c r="E436" s="5">
        <v>2908</v>
      </c>
      <c r="F436" s="7"/>
      <c r="I436" s="5">
        <f t="shared" si="9"/>
        <v>0</v>
      </c>
      <c r="M436" s="5">
        <f t="shared" si="10"/>
        <v>0</v>
      </c>
    </row>
    <row r="437" spans="1:13" ht="13.5" customHeight="1" x14ac:dyDescent="0.15">
      <c r="A437" s="4">
        <v>1</v>
      </c>
      <c r="B437" s="5">
        <v>156186196</v>
      </c>
      <c r="C437" s="5">
        <v>156186676</v>
      </c>
      <c r="D437" s="6">
        <v>43</v>
      </c>
      <c r="E437" s="9">
        <v>480</v>
      </c>
      <c r="F437" s="7"/>
      <c r="I437" s="5">
        <f t="shared" si="9"/>
        <v>0</v>
      </c>
      <c r="M437" s="5">
        <f t="shared" si="10"/>
        <v>0</v>
      </c>
    </row>
    <row r="438" spans="1:13" ht="13.5" customHeight="1" x14ac:dyDescent="0.15">
      <c r="A438" s="4">
        <v>9</v>
      </c>
      <c r="B438" s="5">
        <v>96671843</v>
      </c>
      <c r="C438" s="5">
        <v>96721412</v>
      </c>
      <c r="D438" s="6">
        <v>43</v>
      </c>
      <c r="E438" s="5">
        <v>49569</v>
      </c>
      <c r="F438" s="7"/>
      <c r="I438" s="5">
        <f t="shared" si="9"/>
        <v>0</v>
      </c>
      <c r="M438" s="5">
        <f t="shared" si="10"/>
        <v>0</v>
      </c>
    </row>
    <row r="439" spans="1:13" ht="13.5" customHeight="1" x14ac:dyDescent="0.15">
      <c r="A439" s="4">
        <v>15</v>
      </c>
      <c r="B439" s="5">
        <v>98196087</v>
      </c>
      <c r="C439" s="5">
        <v>98254072</v>
      </c>
      <c r="D439" s="6">
        <v>43</v>
      </c>
      <c r="E439" s="5">
        <v>57985</v>
      </c>
      <c r="F439" s="7"/>
      <c r="I439" s="5">
        <f t="shared" si="9"/>
        <v>0</v>
      </c>
      <c r="M439" s="5">
        <f t="shared" si="10"/>
        <v>0</v>
      </c>
    </row>
    <row r="440" spans="1:13" ht="13.5" customHeight="1" x14ac:dyDescent="0.15">
      <c r="A440" s="4">
        <v>17</v>
      </c>
      <c r="B440" s="5">
        <v>54671569</v>
      </c>
      <c r="C440" s="5">
        <v>54672242</v>
      </c>
      <c r="D440" s="6">
        <v>43</v>
      </c>
      <c r="E440" s="9">
        <v>673</v>
      </c>
      <c r="F440" s="7"/>
      <c r="I440" s="5">
        <f t="shared" si="9"/>
        <v>0</v>
      </c>
      <c r="M440" s="5">
        <f t="shared" si="10"/>
        <v>0</v>
      </c>
    </row>
    <row r="441" spans="1:13" ht="13.5" customHeight="1" x14ac:dyDescent="0.15">
      <c r="A441" s="4">
        <v>2</v>
      </c>
      <c r="B441" s="5">
        <v>241507372</v>
      </c>
      <c r="C441" s="5">
        <v>241526097</v>
      </c>
      <c r="D441" s="6">
        <v>43</v>
      </c>
      <c r="E441" s="5">
        <v>18725</v>
      </c>
      <c r="F441" s="7"/>
      <c r="I441" s="5">
        <f t="shared" si="9"/>
        <v>0</v>
      </c>
      <c r="M441" s="5">
        <f t="shared" si="10"/>
        <v>0</v>
      </c>
    </row>
    <row r="442" spans="1:13" ht="13.5" customHeight="1" x14ac:dyDescent="0.15">
      <c r="A442" s="4">
        <v>12</v>
      </c>
      <c r="B442" s="5">
        <v>30907959</v>
      </c>
      <c r="C442" s="5">
        <v>30948708</v>
      </c>
      <c r="D442" s="6">
        <v>43</v>
      </c>
      <c r="E442" s="5">
        <v>40749</v>
      </c>
      <c r="F442" s="7"/>
      <c r="I442" s="5">
        <f t="shared" si="9"/>
        <v>0</v>
      </c>
      <c r="M442" s="5">
        <f t="shared" si="10"/>
        <v>0</v>
      </c>
    </row>
    <row r="443" spans="1:13" ht="13.5" customHeight="1" x14ac:dyDescent="0.15">
      <c r="A443" s="4">
        <v>15</v>
      </c>
      <c r="B443" s="5">
        <v>62352009</v>
      </c>
      <c r="C443" s="5">
        <v>62361001</v>
      </c>
      <c r="D443" s="6">
        <v>43</v>
      </c>
      <c r="E443" s="5">
        <v>8992</v>
      </c>
      <c r="F443" s="7"/>
      <c r="I443" s="5">
        <f t="shared" si="9"/>
        <v>0</v>
      </c>
      <c r="M443" s="5">
        <f t="shared" si="10"/>
        <v>0</v>
      </c>
    </row>
    <row r="444" spans="1:13" ht="13.5" customHeight="1" x14ac:dyDescent="0.15">
      <c r="A444" s="4">
        <v>10</v>
      </c>
      <c r="B444" s="5">
        <v>119713656</v>
      </c>
      <c r="C444" s="5">
        <v>119713939</v>
      </c>
      <c r="D444" s="6">
        <v>43</v>
      </c>
      <c r="E444" s="9">
        <v>283</v>
      </c>
      <c r="F444" s="7"/>
      <c r="I444" s="5">
        <f t="shared" si="9"/>
        <v>0</v>
      </c>
      <c r="M444" s="5">
        <f t="shared" si="10"/>
        <v>0</v>
      </c>
    </row>
    <row r="445" spans="1:13" ht="13.5" customHeight="1" x14ac:dyDescent="0.15">
      <c r="A445" s="4">
        <v>1</v>
      </c>
      <c r="B445" s="5">
        <v>29562650</v>
      </c>
      <c r="C445" s="5">
        <v>29565082</v>
      </c>
      <c r="D445" s="6">
        <v>42</v>
      </c>
      <c r="E445" s="5">
        <v>2432</v>
      </c>
      <c r="F445" s="7"/>
      <c r="I445" s="5">
        <f t="shared" si="9"/>
        <v>0</v>
      </c>
      <c r="M445" s="5">
        <f t="shared" si="10"/>
        <v>0</v>
      </c>
    </row>
    <row r="446" spans="1:13" ht="13.5" customHeight="1" x14ac:dyDescent="0.15">
      <c r="A446" s="4">
        <v>20</v>
      </c>
      <c r="B446" s="5">
        <v>39316470</v>
      </c>
      <c r="C446" s="5">
        <v>39319103</v>
      </c>
      <c r="D446" s="6">
        <v>42</v>
      </c>
      <c r="E446" s="5">
        <v>2633</v>
      </c>
      <c r="F446" s="7"/>
      <c r="I446" s="5">
        <f t="shared" si="9"/>
        <v>0</v>
      </c>
      <c r="M446" s="5">
        <f t="shared" si="10"/>
        <v>0</v>
      </c>
    </row>
    <row r="447" spans="1:13" ht="13.5" customHeight="1" x14ac:dyDescent="0.15">
      <c r="A447" s="4">
        <v>7</v>
      </c>
      <c r="B447" s="5">
        <v>29185820</v>
      </c>
      <c r="C447" s="5">
        <v>29234990</v>
      </c>
      <c r="D447" s="6">
        <v>42</v>
      </c>
      <c r="E447" s="5">
        <v>49170</v>
      </c>
      <c r="F447" s="7"/>
      <c r="I447" s="5">
        <f t="shared" si="9"/>
        <v>0</v>
      </c>
      <c r="M447" s="5">
        <f t="shared" si="10"/>
        <v>0</v>
      </c>
    </row>
    <row r="448" spans="1:13" ht="13.5" customHeight="1" x14ac:dyDescent="0.15">
      <c r="A448" s="4">
        <v>10</v>
      </c>
      <c r="B448" s="5">
        <v>122670751</v>
      </c>
      <c r="C448" s="5">
        <v>122739967</v>
      </c>
      <c r="D448" s="6">
        <v>42</v>
      </c>
      <c r="E448" s="5">
        <v>69216</v>
      </c>
      <c r="F448" s="7"/>
      <c r="I448" s="5">
        <f t="shared" si="9"/>
        <v>0</v>
      </c>
      <c r="M448" s="5">
        <f t="shared" si="10"/>
        <v>0</v>
      </c>
    </row>
    <row r="449" spans="1:13" ht="13.5" customHeight="1" x14ac:dyDescent="0.15">
      <c r="A449" s="4">
        <v>12</v>
      </c>
      <c r="B449" s="5">
        <v>2384595</v>
      </c>
      <c r="C449" s="5">
        <v>2484534</v>
      </c>
      <c r="D449" s="6">
        <v>42</v>
      </c>
      <c r="E449" s="5">
        <v>99939</v>
      </c>
      <c r="F449" s="7"/>
      <c r="I449" s="5">
        <f t="shared" si="9"/>
        <v>0</v>
      </c>
      <c r="M449" s="5">
        <f t="shared" si="10"/>
        <v>0</v>
      </c>
    </row>
    <row r="450" spans="1:13" ht="13.5" customHeight="1" x14ac:dyDescent="0.15">
      <c r="A450" s="4">
        <v>15</v>
      </c>
      <c r="B450" s="5">
        <v>81292787</v>
      </c>
      <c r="C450" s="5">
        <v>81295586</v>
      </c>
      <c r="D450" s="6">
        <v>42</v>
      </c>
      <c r="E450" s="5">
        <v>2799</v>
      </c>
      <c r="F450" s="7"/>
      <c r="I450" s="5">
        <f t="shared" si="9"/>
        <v>0</v>
      </c>
      <c r="M450" s="5">
        <f t="shared" si="10"/>
        <v>0</v>
      </c>
    </row>
    <row r="451" spans="1:13" ht="13.5" customHeight="1" x14ac:dyDescent="0.15">
      <c r="A451" s="4">
        <v>8</v>
      </c>
      <c r="B451" s="5">
        <v>1397669</v>
      </c>
      <c r="C451" s="5">
        <v>1443790</v>
      </c>
      <c r="D451" s="6">
        <v>42</v>
      </c>
      <c r="E451" s="5">
        <v>46121</v>
      </c>
      <c r="F451" s="7"/>
      <c r="I451" s="5">
        <f t="shared" si="9"/>
        <v>0</v>
      </c>
      <c r="M451" s="5">
        <f t="shared" si="10"/>
        <v>0</v>
      </c>
    </row>
    <row r="452" spans="1:13" ht="13.5" customHeight="1" x14ac:dyDescent="0.15">
      <c r="A452" s="4">
        <v>7</v>
      </c>
      <c r="B452" s="5">
        <v>113816114</v>
      </c>
      <c r="C452" s="5">
        <v>113816405</v>
      </c>
      <c r="D452" s="6">
        <v>42</v>
      </c>
      <c r="E452" s="9">
        <v>291</v>
      </c>
      <c r="F452" s="7"/>
      <c r="I452" s="5">
        <f t="shared" si="9"/>
        <v>0</v>
      </c>
      <c r="M452" s="5">
        <f t="shared" si="10"/>
        <v>0</v>
      </c>
    </row>
    <row r="453" spans="1:13" ht="13.5" customHeight="1" x14ac:dyDescent="0.15">
      <c r="A453" s="4">
        <v>6</v>
      </c>
      <c r="B453" s="5">
        <v>160113653</v>
      </c>
      <c r="C453" s="5">
        <v>160114779</v>
      </c>
      <c r="D453" s="6">
        <v>42</v>
      </c>
      <c r="E453" s="5">
        <v>1126</v>
      </c>
      <c r="F453" s="7"/>
      <c r="I453" s="5">
        <f t="shared" si="9"/>
        <v>0</v>
      </c>
      <c r="M453" s="5">
        <f t="shared" si="10"/>
        <v>0</v>
      </c>
    </row>
    <row r="454" spans="1:13" ht="13.5" customHeight="1" x14ac:dyDescent="0.15">
      <c r="A454" s="4">
        <v>17</v>
      </c>
      <c r="B454" s="5">
        <v>46620916</v>
      </c>
      <c r="C454" s="5">
        <v>46703612</v>
      </c>
      <c r="D454" s="6">
        <v>41</v>
      </c>
      <c r="E454" s="5">
        <v>82696</v>
      </c>
      <c r="F454" s="7"/>
      <c r="I454" s="5">
        <f t="shared" si="9"/>
        <v>0</v>
      </c>
      <c r="M454" s="5">
        <f t="shared" si="10"/>
        <v>0</v>
      </c>
    </row>
    <row r="455" spans="1:13" ht="13.5" customHeight="1" x14ac:dyDescent="0.15">
      <c r="A455" s="4">
        <v>8</v>
      </c>
      <c r="B455" s="5">
        <v>97156918</v>
      </c>
      <c r="C455" s="5">
        <v>97172054</v>
      </c>
      <c r="D455" s="6">
        <v>41</v>
      </c>
      <c r="E455" s="5">
        <v>15136</v>
      </c>
      <c r="F455" s="7"/>
      <c r="I455" s="5">
        <f t="shared" si="9"/>
        <v>0</v>
      </c>
      <c r="M455" s="5">
        <f t="shared" si="10"/>
        <v>0</v>
      </c>
    </row>
    <row r="456" spans="1:13" ht="13.5" customHeight="1" x14ac:dyDescent="0.15">
      <c r="A456" s="4">
        <v>1</v>
      </c>
      <c r="B456" s="5">
        <v>230517037</v>
      </c>
      <c r="C456" s="5">
        <v>230562591</v>
      </c>
      <c r="D456" s="6">
        <v>41</v>
      </c>
      <c r="E456" s="5">
        <v>45554</v>
      </c>
      <c r="F456" s="7"/>
      <c r="I456" s="5">
        <f t="shared" si="9"/>
        <v>0</v>
      </c>
      <c r="M456" s="5">
        <f t="shared" si="10"/>
        <v>0</v>
      </c>
    </row>
    <row r="457" spans="1:13" ht="13.5" customHeight="1" x14ac:dyDescent="0.15">
      <c r="A457" s="4">
        <v>13</v>
      </c>
      <c r="B457" s="5">
        <v>111972429</v>
      </c>
      <c r="C457" s="5">
        <v>112014510</v>
      </c>
      <c r="D457" s="6">
        <v>41</v>
      </c>
      <c r="E457" s="5">
        <v>42081</v>
      </c>
      <c r="F457" s="7"/>
      <c r="I457" s="5">
        <f t="shared" si="9"/>
        <v>0</v>
      </c>
      <c r="M457" s="5">
        <f t="shared" si="10"/>
        <v>0</v>
      </c>
    </row>
    <row r="458" spans="1:13" ht="13.5" customHeight="1" x14ac:dyDescent="0.15">
      <c r="A458" s="4">
        <v>17</v>
      </c>
      <c r="B458" s="5">
        <v>59474913</v>
      </c>
      <c r="C458" s="5">
        <v>59533059</v>
      </c>
      <c r="D458" s="6">
        <v>41</v>
      </c>
      <c r="E458" s="5">
        <v>58146</v>
      </c>
      <c r="F458" s="7"/>
      <c r="I458" s="5">
        <f t="shared" si="9"/>
        <v>0</v>
      </c>
      <c r="M458" s="5">
        <f t="shared" si="10"/>
        <v>0</v>
      </c>
    </row>
    <row r="459" spans="1:13" ht="13.5" customHeight="1" x14ac:dyDescent="0.15">
      <c r="A459" s="4">
        <v>1</v>
      </c>
      <c r="B459" s="5">
        <v>18568541</v>
      </c>
      <c r="C459" s="5">
        <v>18636325</v>
      </c>
      <c r="D459" s="6">
        <v>41</v>
      </c>
      <c r="E459" s="5">
        <v>67784</v>
      </c>
      <c r="F459" s="7"/>
      <c r="I459" s="5">
        <f t="shared" si="9"/>
        <v>0</v>
      </c>
      <c r="M459" s="5">
        <f t="shared" si="10"/>
        <v>0</v>
      </c>
    </row>
    <row r="460" spans="1:13" ht="13.5" customHeight="1" x14ac:dyDescent="0.15">
      <c r="A460" s="4">
        <v>1</v>
      </c>
      <c r="B460" s="5">
        <v>15357918</v>
      </c>
      <c r="C460" s="5">
        <v>15358220</v>
      </c>
      <c r="D460" s="6">
        <v>41</v>
      </c>
      <c r="E460" s="9">
        <v>302</v>
      </c>
      <c r="F460" s="7"/>
      <c r="I460" s="5">
        <f t="shared" si="9"/>
        <v>0</v>
      </c>
      <c r="M460" s="5">
        <f t="shared" si="10"/>
        <v>0</v>
      </c>
    </row>
    <row r="461" spans="1:13" ht="13.5" customHeight="1" x14ac:dyDescent="0.15">
      <c r="A461" s="4">
        <v>2</v>
      </c>
      <c r="B461" s="5">
        <v>206544938</v>
      </c>
      <c r="C461" s="5">
        <v>206550323</v>
      </c>
      <c r="D461" s="6">
        <v>41</v>
      </c>
      <c r="E461" s="5">
        <v>5385</v>
      </c>
      <c r="F461" s="7"/>
      <c r="I461" s="5">
        <f t="shared" si="9"/>
        <v>0</v>
      </c>
      <c r="M461" s="5">
        <f t="shared" si="10"/>
        <v>0</v>
      </c>
    </row>
    <row r="462" spans="1:13" ht="13.5" customHeight="1" x14ac:dyDescent="0.15">
      <c r="A462" s="4">
        <v>13</v>
      </c>
      <c r="B462" s="5">
        <v>113497420</v>
      </c>
      <c r="C462" s="5">
        <v>113554202</v>
      </c>
      <c r="D462" s="6">
        <v>41</v>
      </c>
      <c r="E462" s="5">
        <v>56782</v>
      </c>
      <c r="F462" s="7"/>
      <c r="I462" s="5">
        <f t="shared" si="9"/>
        <v>0</v>
      </c>
      <c r="M462" s="5">
        <f t="shared" si="10"/>
        <v>0</v>
      </c>
    </row>
    <row r="463" spans="1:13" ht="13.5" customHeight="1" x14ac:dyDescent="0.15">
      <c r="A463" s="4">
        <v>1</v>
      </c>
      <c r="B463" s="5">
        <v>149783620</v>
      </c>
      <c r="C463" s="5">
        <v>149871853</v>
      </c>
      <c r="D463" s="6">
        <v>41</v>
      </c>
      <c r="E463" s="5">
        <v>88233</v>
      </c>
      <c r="F463" s="7"/>
      <c r="I463" s="5">
        <f t="shared" si="9"/>
        <v>0</v>
      </c>
      <c r="M463" s="5">
        <f t="shared" si="10"/>
        <v>0</v>
      </c>
    </row>
    <row r="464" spans="1:13" ht="13.5" customHeight="1" x14ac:dyDescent="0.15">
      <c r="A464" s="4">
        <v>7</v>
      </c>
      <c r="B464" s="5">
        <v>90558122</v>
      </c>
      <c r="C464" s="5">
        <v>90634649</v>
      </c>
      <c r="D464" s="6">
        <v>41</v>
      </c>
      <c r="E464" s="5">
        <v>76527</v>
      </c>
      <c r="F464" s="7"/>
      <c r="I464" s="5">
        <f t="shared" si="9"/>
        <v>0</v>
      </c>
      <c r="M464" s="5">
        <f t="shared" si="10"/>
        <v>0</v>
      </c>
    </row>
    <row r="465" spans="1:13" ht="13.5" customHeight="1" x14ac:dyDescent="0.15">
      <c r="A465" s="4">
        <v>6</v>
      </c>
      <c r="B465" s="5">
        <v>167370411</v>
      </c>
      <c r="C465" s="5">
        <v>167413206</v>
      </c>
      <c r="D465" s="6">
        <v>41</v>
      </c>
      <c r="E465" s="5">
        <v>42795</v>
      </c>
      <c r="F465" s="7"/>
      <c r="I465" s="5">
        <f t="shared" si="9"/>
        <v>0</v>
      </c>
      <c r="M465" s="5">
        <f t="shared" si="10"/>
        <v>0</v>
      </c>
    </row>
    <row r="466" spans="1:13" ht="13.5" customHeight="1" x14ac:dyDescent="0.15">
      <c r="A466" s="4">
        <v>11</v>
      </c>
      <c r="B466" s="5">
        <v>134251562</v>
      </c>
      <c r="C466" s="5">
        <v>134307850</v>
      </c>
      <c r="D466" s="6">
        <v>41</v>
      </c>
      <c r="E466" s="5">
        <v>56288</v>
      </c>
      <c r="F466" s="7"/>
      <c r="I466" s="5">
        <f t="shared" si="9"/>
        <v>0</v>
      </c>
      <c r="M466" s="5">
        <f t="shared" si="10"/>
        <v>0</v>
      </c>
    </row>
    <row r="467" spans="1:13" ht="13.5" customHeight="1" x14ac:dyDescent="0.15">
      <c r="A467" s="4">
        <v>20</v>
      </c>
      <c r="B467" s="5">
        <v>22677639</v>
      </c>
      <c r="C467" s="5">
        <v>22677928</v>
      </c>
      <c r="D467" s="6">
        <v>41</v>
      </c>
      <c r="E467" s="9">
        <v>289</v>
      </c>
      <c r="F467" s="7"/>
      <c r="I467" s="5">
        <f t="shared" si="9"/>
        <v>0</v>
      </c>
      <c r="M467" s="5">
        <f t="shared" si="10"/>
        <v>0</v>
      </c>
    </row>
    <row r="468" spans="1:13" ht="13.5" customHeight="1" x14ac:dyDescent="0.15">
      <c r="A468" s="4">
        <v>8</v>
      </c>
      <c r="B468" s="5">
        <v>145909780</v>
      </c>
      <c r="C468" s="5">
        <v>145955892</v>
      </c>
      <c r="D468" s="6">
        <v>41</v>
      </c>
      <c r="E468" s="5">
        <v>46112</v>
      </c>
      <c r="F468" s="7"/>
      <c r="I468" s="5">
        <f t="shared" si="9"/>
        <v>0</v>
      </c>
      <c r="M468" s="5">
        <f t="shared" si="10"/>
        <v>0</v>
      </c>
    </row>
    <row r="469" spans="1:13" ht="13.5" customHeight="1" x14ac:dyDescent="0.15">
      <c r="A469" s="4">
        <v>15</v>
      </c>
      <c r="B469" s="5">
        <v>21218433</v>
      </c>
      <c r="C469" s="5">
        <v>21232559</v>
      </c>
      <c r="D469" s="6">
        <v>41</v>
      </c>
      <c r="E469" s="5">
        <v>14126</v>
      </c>
      <c r="F469" s="7"/>
      <c r="I469" s="5">
        <f t="shared" si="9"/>
        <v>0</v>
      </c>
      <c r="M469" s="5">
        <f t="shared" si="10"/>
        <v>0</v>
      </c>
    </row>
    <row r="470" spans="1:13" ht="13.5" customHeight="1" x14ac:dyDescent="0.15">
      <c r="A470" s="4">
        <v>2</v>
      </c>
      <c r="B470" s="5">
        <v>130076963</v>
      </c>
      <c r="C470" s="5">
        <v>130133415</v>
      </c>
      <c r="D470" s="6">
        <v>41</v>
      </c>
      <c r="E470" s="5">
        <v>56452</v>
      </c>
      <c r="F470" s="7"/>
      <c r="I470" s="5">
        <f t="shared" si="9"/>
        <v>0</v>
      </c>
      <c r="M470" s="5">
        <f t="shared" si="10"/>
        <v>0</v>
      </c>
    </row>
    <row r="471" spans="1:13" ht="13.5" customHeight="1" x14ac:dyDescent="0.15">
      <c r="A471" s="4">
        <v>7</v>
      </c>
      <c r="B471" s="5">
        <v>154661108</v>
      </c>
      <c r="C471" s="5">
        <v>154720804</v>
      </c>
      <c r="D471" s="6">
        <v>40</v>
      </c>
      <c r="E471" s="5">
        <v>59696</v>
      </c>
      <c r="F471" s="7"/>
      <c r="I471" s="5">
        <f t="shared" si="9"/>
        <v>0</v>
      </c>
      <c r="M471" s="5">
        <f t="shared" si="10"/>
        <v>0</v>
      </c>
    </row>
    <row r="472" spans="1:13" ht="13.5" customHeight="1" x14ac:dyDescent="0.15">
      <c r="A472" s="4">
        <v>1</v>
      </c>
      <c r="B472" s="5">
        <v>210698276</v>
      </c>
      <c r="C472" s="5">
        <v>210758122</v>
      </c>
      <c r="D472" s="6">
        <v>40</v>
      </c>
      <c r="E472" s="5">
        <v>59846</v>
      </c>
      <c r="F472" s="7"/>
      <c r="I472" s="5">
        <f t="shared" si="9"/>
        <v>0</v>
      </c>
      <c r="M472" s="5">
        <f t="shared" si="10"/>
        <v>0</v>
      </c>
    </row>
    <row r="473" spans="1:13" ht="13.5" customHeight="1" x14ac:dyDescent="0.15">
      <c r="A473" s="4">
        <v>2</v>
      </c>
      <c r="B473" s="5">
        <v>133277993</v>
      </c>
      <c r="C473" s="5">
        <v>133343301</v>
      </c>
      <c r="D473" s="6">
        <v>40</v>
      </c>
      <c r="E473" s="5">
        <v>65308</v>
      </c>
      <c r="F473" s="7"/>
      <c r="I473" s="5">
        <f t="shared" si="9"/>
        <v>0</v>
      </c>
      <c r="M473" s="5">
        <f t="shared" si="10"/>
        <v>0</v>
      </c>
    </row>
    <row r="474" spans="1:13" ht="13.5" customHeight="1" x14ac:dyDescent="0.15">
      <c r="A474" s="4" t="s">
        <v>21</v>
      </c>
      <c r="B474" s="5">
        <v>96357588</v>
      </c>
      <c r="C474" s="5">
        <v>96388536</v>
      </c>
      <c r="D474" s="6">
        <v>40</v>
      </c>
      <c r="E474" s="5">
        <v>30948</v>
      </c>
      <c r="F474" s="7"/>
      <c r="I474" s="5">
        <f t="shared" si="9"/>
        <v>0</v>
      </c>
      <c r="M474" s="5">
        <f t="shared" si="10"/>
        <v>0</v>
      </c>
    </row>
    <row r="475" spans="1:13" ht="13.5" customHeight="1" x14ac:dyDescent="0.15">
      <c r="A475" s="4">
        <v>8</v>
      </c>
      <c r="B475" s="5">
        <v>119085756</v>
      </c>
      <c r="C475" s="5">
        <v>119122345</v>
      </c>
      <c r="D475" s="6">
        <v>40</v>
      </c>
      <c r="E475" s="5">
        <v>36589</v>
      </c>
      <c r="F475" s="7"/>
      <c r="I475" s="5">
        <f t="shared" si="9"/>
        <v>0</v>
      </c>
      <c r="M475" s="5">
        <f t="shared" si="10"/>
        <v>0</v>
      </c>
    </row>
    <row r="476" spans="1:13" ht="13.5" customHeight="1" x14ac:dyDescent="0.15">
      <c r="A476" s="4">
        <v>2</v>
      </c>
      <c r="B476" s="5">
        <v>133012471</v>
      </c>
      <c r="C476" s="5">
        <v>133015699</v>
      </c>
      <c r="D476" s="6">
        <v>40</v>
      </c>
      <c r="E476" s="5">
        <v>3228</v>
      </c>
      <c r="F476" s="7"/>
      <c r="I476" s="5">
        <f t="shared" si="9"/>
        <v>0</v>
      </c>
      <c r="M476" s="5">
        <f t="shared" si="10"/>
        <v>0</v>
      </c>
    </row>
    <row r="477" spans="1:13" ht="13.5" customHeight="1" x14ac:dyDescent="0.15">
      <c r="A477" s="4">
        <v>7</v>
      </c>
      <c r="B477" s="5">
        <v>515788</v>
      </c>
      <c r="C477" s="5">
        <v>562859</v>
      </c>
      <c r="D477" s="6">
        <v>40</v>
      </c>
      <c r="E477" s="5">
        <v>47071</v>
      </c>
      <c r="F477" s="7"/>
      <c r="I477" s="5">
        <f t="shared" si="9"/>
        <v>0</v>
      </c>
      <c r="M477" s="5">
        <f t="shared" si="10"/>
        <v>0</v>
      </c>
    </row>
    <row r="478" spans="1:13" ht="13.5" customHeight="1" x14ac:dyDescent="0.15">
      <c r="A478" s="4">
        <v>5</v>
      </c>
      <c r="B478" s="5">
        <v>78584</v>
      </c>
      <c r="C478" s="5">
        <v>85058</v>
      </c>
      <c r="D478" s="6">
        <v>40</v>
      </c>
      <c r="E478" s="5">
        <v>6474</v>
      </c>
      <c r="F478" s="7"/>
      <c r="I478" s="5">
        <f t="shared" si="9"/>
        <v>0</v>
      </c>
      <c r="M478" s="5">
        <f t="shared" si="10"/>
        <v>0</v>
      </c>
    </row>
    <row r="479" spans="1:13" ht="13.5" customHeight="1" x14ac:dyDescent="0.15">
      <c r="A479" s="4">
        <v>2</v>
      </c>
      <c r="B479" s="5">
        <v>132250069</v>
      </c>
      <c r="C479" s="5">
        <v>132288352</v>
      </c>
      <c r="D479" s="6">
        <v>39</v>
      </c>
      <c r="E479" s="5">
        <v>38283</v>
      </c>
      <c r="F479" s="7"/>
      <c r="I479" s="5">
        <f t="shared" si="9"/>
        <v>0</v>
      </c>
      <c r="M479" s="5">
        <f t="shared" si="10"/>
        <v>0</v>
      </c>
    </row>
    <row r="480" spans="1:13" ht="13.5" customHeight="1" x14ac:dyDescent="0.15">
      <c r="A480" s="4">
        <v>6</v>
      </c>
      <c r="B480" s="5">
        <v>45628236</v>
      </c>
      <c r="C480" s="5">
        <v>45628519</v>
      </c>
      <c r="D480" s="6">
        <v>39</v>
      </c>
      <c r="E480" s="9">
        <v>283</v>
      </c>
      <c r="F480" s="7"/>
      <c r="I480" s="5">
        <f t="shared" si="9"/>
        <v>0</v>
      </c>
      <c r="M480" s="5">
        <f t="shared" si="10"/>
        <v>0</v>
      </c>
    </row>
    <row r="481" spans="1:13" ht="13.5" customHeight="1" x14ac:dyDescent="0.15">
      <c r="A481" s="4">
        <v>8</v>
      </c>
      <c r="B481" s="5">
        <v>121135822</v>
      </c>
      <c r="C481" s="5">
        <v>121136178</v>
      </c>
      <c r="D481" s="6">
        <v>39</v>
      </c>
      <c r="E481" s="9">
        <v>356</v>
      </c>
      <c r="F481" s="7"/>
      <c r="I481" s="5">
        <f t="shared" si="9"/>
        <v>0</v>
      </c>
      <c r="M481" s="5">
        <f t="shared" si="10"/>
        <v>0</v>
      </c>
    </row>
    <row r="482" spans="1:13" ht="13.5" customHeight="1" x14ac:dyDescent="0.15">
      <c r="A482" s="4">
        <v>8</v>
      </c>
      <c r="B482" s="5">
        <v>134581908</v>
      </c>
      <c r="C482" s="5">
        <v>134584866</v>
      </c>
      <c r="D482" s="6">
        <v>39</v>
      </c>
      <c r="E482" s="5">
        <v>2958</v>
      </c>
      <c r="F482" s="7"/>
      <c r="I482" s="5">
        <f t="shared" si="9"/>
        <v>0</v>
      </c>
      <c r="M482" s="5">
        <f t="shared" si="10"/>
        <v>0</v>
      </c>
    </row>
    <row r="483" spans="1:13" ht="13.5" customHeight="1" x14ac:dyDescent="0.15">
      <c r="A483" s="4">
        <v>15</v>
      </c>
      <c r="B483" s="5">
        <v>34875305</v>
      </c>
      <c r="C483" s="5">
        <v>34876122</v>
      </c>
      <c r="D483" s="6">
        <v>39</v>
      </c>
      <c r="E483" s="9">
        <v>817</v>
      </c>
      <c r="F483" s="7"/>
      <c r="I483" s="5">
        <f t="shared" si="9"/>
        <v>0</v>
      </c>
      <c r="M483" s="5">
        <f t="shared" si="10"/>
        <v>0</v>
      </c>
    </row>
    <row r="484" spans="1:13" ht="13.5" customHeight="1" x14ac:dyDescent="0.15">
      <c r="A484" s="4">
        <v>2</v>
      </c>
      <c r="B484" s="5">
        <v>114341257</v>
      </c>
      <c r="C484" s="5">
        <v>114362125</v>
      </c>
      <c r="D484" s="6">
        <v>39</v>
      </c>
      <c r="E484" s="5">
        <v>20868</v>
      </c>
      <c r="F484" s="7"/>
      <c r="I484" s="5">
        <f t="shared" si="9"/>
        <v>0</v>
      </c>
      <c r="M484" s="5">
        <f t="shared" si="10"/>
        <v>0</v>
      </c>
    </row>
    <row r="485" spans="1:13" ht="13.5" customHeight="1" x14ac:dyDescent="0.15">
      <c r="A485" s="4">
        <v>8</v>
      </c>
      <c r="B485" s="5">
        <v>80677571</v>
      </c>
      <c r="C485" s="5">
        <v>80696092</v>
      </c>
      <c r="D485" s="6">
        <v>39</v>
      </c>
      <c r="E485" s="5">
        <v>18521</v>
      </c>
      <c r="F485" s="7"/>
      <c r="I485" s="5">
        <f t="shared" si="9"/>
        <v>0</v>
      </c>
      <c r="M485" s="5">
        <f t="shared" si="10"/>
        <v>0</v>
      </c>
    </row>
    <row r="486" spans="1:13" ht="13.5" customHeight="1" x14ac:dyDescent="0.15">
      <c r="A486" s="4">
        <v>4</v>
      </c>
      <c r="B486" s="5">
        <v>120327554</v>
      </c>
      <c r="C486" s="5">
        <v>120376371</v>
      </c>
      <c r="D486" s="6">
        <v>39</v>
      </c>
      <c r="E486" s="5">
        <v>48817</v>
      </c>
      <c r="F486" s="7"/>
      <c r="I486" s="5">
        <f t="shared" si="9"/>
        <v>0</v>
      </c>
      <c r="M486" s="5">
        <f t="shared" si="10"/>
        <v>0</v>
      </c>
    </row>
    <row r="487" spans="1:13" ht="13.5" customHeight="1" x14ac:dyDescent="0.15">
      <c r="A487" s="4">
        <v>5</v>
      </c>
      <c r="B487" s="5">
        <v>2740360</v>
      </c>
      <c r="C487" s="5">
        <v>2750937</v>
      </c>
      <c r="D487" s="6">
        <v>39</v>
      </c>
      <c r="E487" s="5">
        <v>10577</v>
      </c>
      <c r="F487" s="7"/>
      <c r="I487" s="5">
        <f t="shared" si="9"/>
        <v>0</v>
      </c>
      <c r="M487" s="5">
        <f t="shared" si="10"/>
        <v>0</v>
      </c>
    </row>
    <row r="488" spans="1:13" ht="13.5" customHeight="1" x14ac:dyDescent="0.15">
      <c r="A488" s="4">
        <v>14</v>
      </c>
      <c r="B488" s="5">
        <v>67063646</v>
      </c>
      <c r="C488" s="5">
        <v>67168884</v>
      </c>
      <c r="D488" s="6">
        <v>39</v>
      </c>
      <c r="E488" s="5">
        <v>105238</v>
      </c>
      <c r="F488" s="7"/>
      <c r="I488" s="5">
        <f t="shared" si="9"/>
        <v>0</v>
      </c>
      <c r="M488" s="5">
        <f t="shared" si="10"/>
        <v>0</v>
      </c>
    </row>
    <row r="489" spans="1:13" ht="13.5" customHeight="1" x14ac:dyDescent="0.15">
      <c r="A489" s="4">
        <v>7</v>
      </c>
      <c r="B489" s="5">
        <v>307271</v>
      </c>
      <c r="C489" s="5">
        <v>376553</v>
      </c>
      <c r="D489" s="6">
        <v>39</v>
      </c>
      <c r="E489" s="5">
        <v>69282</v>
      </c>
      <c r="F489" s="7"/>
      <c r="I489" s="5">
        <f t="shared" si="9"/>
        <v>0</v>
      </c>
      <c r="M489" s="5">
        <f t="shared" si="10"/>
        <v>0</v>
      </c>
    </row>
    <row r="490" spans="1:13" ht="13.5" customHeight="1" x14ac:dyDescent="0.15">
      <c r="A490" s="4">
        <v>10</v>
      </c>
      <c r="B490" s="5">
        <v>49658282</v>
      </c>
      <c r="C490" s="5">
        <v>49674385</v>
      </c>
      <c r="D490" s="6">
        <v>39</v>
      </c>
      <c r="E490" s="5">
        <v>16103</v>
      </c>
      <c r="F490" s="7"/>
      <c r="I490" s="5">
        <f t="shared" si="9"/>
        <v>0</v>
      </c>
      <c r="M490" s="5">
        <f t="shared" si="10"/>
        <v>0</v>
      </c>
    </row>
    <row r="491" spans="1:13" ht="13.5" customHeight="1" x14ac:dyDescent="0.15">
      <c r="A491" s="4">
        <v>9</v>
      </c>
      <c r="B491" s="5">
        <v>44842674</v>
      </c>
      <c r="C491" s="5">
        <v>44880277</v>
      </c>
      <c r="D491" s="6">
        <v>39</v>
      </c>
      <c r="E491" s="5">
        <v>37603</v>
      </c>
      <c r="F491" s="7"/>
      <c r="I491" s="5">
        <f t="shared" si="9"/>
        <v>0</v>
      </c>
      <c r="M491" s="5">
        <f t="shared" si="10"/>
        <v>0</v>
      </c>
    </row>
    <row r="492" spans="1:13" ht="13.5" customHeight="1" x14ac:dyDescent="0.15">
      <c r="A492" s="4">
        <v>22</v>
      </c>
      <c r="B492" s="5">
        <v>28193224</v>
      </c>
      <c r="C492" s="5">
        <v>28197523</v>
      </c>
      <c r="D492" s="6">
        <v>39</v>
      </c>
      <c r="E492" s="5">
        <v>4299</v>
      </c>
      <c r="F492" s="7"/>
      <c r="I492" s="5">
        <f t="shared" si="9"/>
        <v>0</v>
      </c>
      <c r="M492" s="5">
        <f t="shared" si="10"/>
        <v>0</v>
      </c>
    </row>
    <row r="493" spans="1:13" ht="13.5" customHeight="1" x14ac:dyDescent="0.15">
      <c r="A493" s="4">
        <v>11</v>
      </c>
      <c r="B493" s="5">
        <v>134710055</v>
      </c>
      <c r="C493" s="5">
        <v>134734512</v>
      </c>
      <c r="D493" s="6">
        <v>38</v>
      </c>
      <c r="E493" s="5">
        <v>24457</v>
      </c>
      <c r="F493" s="7"/>
      <c r="I493" s="5">
        <f t="shared" si="9"/>
        <v>0</v>
      </c>
      <c r="M493" s="5">
        <f t="shared" si="10"/>
        <v>0</v>
      </c>
    </row>
    <row r="494" spans="1:13" ht="13.5" customHeight="1" x14ac:dyDescent="0.15">
      <c r="A494" s="4">
        <v>1</v>
      </c>
      <c r="B494" s="5">
        <v>177140128</v>
      </c>
      <c r="C494" s="5">
        <v>177199209</v>
      </c>
      <c r="D494" s="6">
        <v>38</v>
      </c>
      <c r="E494" s="5">
        <v>59081</v>
      </c>
      <c r="F494" s="7"/>
      <c r="I494" s="5">
        <f t="shared" si="9"/>
        <v>0</v>
      </c>
      <c r="M494" s="5">
        <f t="shared" si="10"/>
        <v>0</v>
      </c>
    </row>
    <row r="495" spans="1:13" ht="13.5" customHeight="1" x14ac:dyDescent="0.15">
      <c r="A495" s="4">
        <v>20</v>
      </c>
      <c r="B495" s="5">
        <v>26037860</v>
      </c>
      <c r="C495" s="5">
        <v>26062292</v>
      </c>
      <c r="D495" s="6">
        <v>38</v>
      </c>
      <c r="E495" s="5">
        <v>24432</v>
      </c>
      <c r="F495" s="7"/>
      <c r="I495" s="5">
        <f t="shared" si="9"/>
        <v>0</v>
      </c>
      <c r="M495" s="5">
        <f t="shared" si="10"/>
        <v>0</v>
      </c>
    </row>
    <row r="496" spans="1:13" ht="13.5" customHeight="1" x14ac:dyDescent="0.15">
      <c r="A496" s="4">
        <v>4</v>
      </c>
      <c r="B496" s="5">
        <v>49272640</v>
      </c>
      <c r="C496" s="5">
        <v>49331662</v>
      </c>
      <c r="D496" s="6">
        <v>38</v>
      </c>
      <c r="E496" s="5">
        <v>59022</v>
      </c>
      <c r="F496" s="7"/>
      <c r="I496" s="5">
        <f t="shared" si="9"/>
        <v>0</v>
      </c>
      <c r="M496" s="5">
        <f t="shared" si="10"/>
        <v>0</v>
      </c>
    </row>
    <row r="497" spans="1:13" ht="13.5" customHeight="1" x14ac:dyDescent="0.15">
      <c r="A497" s="4">
        <v>10</v>
      </c>
      <c r="B497" s="5">
        <v>112836045</v>
      </c>
      <c r="C497" s="5">
        <v>112839318</v>
      </c>
      <c r="D497" s="6">
        <v>38</v>
      </c>
      <c r="E497" s="5">
        <v>3273</v>
      </c>
      <c r="F497" s="7"/>
      <c r="I497" s="5">
        <f t="shared" si="9"/>
        <v>0</v>
      </c>
      <c r="M497" s="5">
        <f t="shared" si="10"/>
        <v>0</v>
      </c>
    </row>
    <row r="498" spans="1:13" ht="13.5" customHeight="1" x14ac:dyDescent="0.15">
      <c r="A498" s="4">
        <v>15</v>
      </c>
      <c r="B498" s="5">
        <v>20980660</v>
      </c>
      <c r="C498" s="5">
        <v>20991222</v>
      </c>
      <c r="D498" s="6">
        <v>38</v>
      </c>
      <c r="E498" s="5">
        <v>10562</v>
      </c>
      <c r="F498" s="7"/>
      <c r="I498" s="5">
        <f t="shared" si="9"/>
        <v>0</v>
      </c>
      <c r="M498" s="5">
        <f t="shared" si="10"/>
        <v>0</v>
      </c>
    </row>
    <row r="499" spans="1:13" ht="13.5" customHeight="1" x14ac:dyDescent="0.15">
      <c r="A499" s="4">
        <v>6</v>
      </c>
      <c r="B499" s="5">
        <v>85473600</v>
      </c>
      <c r="C499" s="5">
        <v>85484341</v>
      </c>
      <c r="D499" s="6">
        <v>38</v>
      </c>
      <c r="E499" s="5">
        <v>10741</v>
      </c>
      <c r="F499" s="7"/>
      <c r="I499" s="5">
        <f t="shared" si="9"/>
        <v>0</v>
      </c>
      <c r="M499" s="5">
        <f t="shared" si="10"/>
        <v>0</v>
      </c>
    </row>
    <row r="500" spans="1:13" ht="13.5" customHeight="1" x14ac:dyDescent="0.15">
      <c r="A500" s="4">
        <v>1</v>
      </c>
      <c r="B500" s="5">
        <v>234349795</v>
      </c>
      <c r="C500" s="5">
        <v>234403885</v>
      </c>
      <c r="D500" s="6">
        <v>38</v>
      </c>
      <c r="E500" s="5">
        <v>54090</v>
      </c>
      <c r="F500" s="7"/>
      <c r="I500" s="5">
        <f t="shared" si="9"/>
        <v>0</v>
      </c>
      <c r="M500" s="5">
        <f t="shared" si="10"/>
        <v>0</v>
      </c>
    </row>
    <row r="501" spans="1:13" ht="13.5" customHeight="1" x14ac:dyDescent="0.15">
      <c r="A501" s="4">
        <v>18</v>
      </c>
      <c r="B501" s="5">
        <v>37313639</v>
      </c>
      <c r="C501" s="5">
        <v>37313936</v>
      </c>
      <c r="D501" s="6">
        <v>38</v>
      </c>
      <c r="F501" s="7"/>
    </row>
    <row r="502" spans="1:13" ht="13.5" customHeight="1" x14ac:dyDescent="0.15">
      <c r="A502" s="4">
        <v>7</v>
      </c>
      <c r="B502" s="5">
        <v>57689170</v>
      </c>
      <c r="C502" s="5">
        <v>57711597</v>
      </c>
      <c r="D502" s="6">
        <v>38</v>
      </c>
      <c r="F502" s="7"/>
    </row>
    <row r="503" spans="1:13" ht="13.5" customHeight="1" x14ac:dyDescent="0.15">
      <c r="A503" s="4">
        <v>10</v>
      </c>
      <c r="B503" s="5">
        <v>77816277</v>
      </c>
      <c r="C503" s="5">
        <v>77888255</v>
      </c>
      <c r="D503" s="6">
        <v>38</v>
      </c>
      <c r="F503" s="7"/>
    </row>
    <row r="504" spans="1:13" ht="13.5" customHeight="1" x14ac:dyDescent="0.15">
      <c r="A504" s="4">
        <v>21</v>
      </c>
      <c r="B504" s="5">
        <v>45930467</v>
      </c>
      <c r="C504" s="5">
        <v>45970945</v>
      </c>
      <c r="D504" s="6">
        <v>38</v>
      </c>
      <c r="F504" s="7"/>
    </row>
    <row r="505" spans="1:13" ht="13.5" customHeight="1" x14ac:dyDescent="0.15">
      <c r="A505" s="4">
        <v>2</v>
      </c>
      <c r="B505" s="5">
        <v>134877183</v>
      </c>
      <c r="C505" s="5">
        <v>134879156</v>
      </c>
      <c r="D505" s="6">
        <v>38</v>
      </c>
      <c r="F505" s="7"/>
    </row>
    <row r="506" spans="1:13" ht="13.5" customHeight="1" x14ac:dyDescent="0.15">
      <c r="A506" s="4">
        <v>15</v>
      </c>
      <c r="B506" s="5">
        <v>102501374</v>
      </c>
      <c r="C506" s="5">
        <v>102520001</v>
      </c>
      <c r="D506" s="6">
        <v>38</v>
      </c>
      <c r="F506" s="7"/>
    </row>
    <row r="507" spans="1:13" ht="13.5" customHeight="1" x14ac:dyDescent="0.15">
      <c r="A507" s="4">
        <v>4</v>
      </c>
      <c r="B507" s="5">
        <v>2010525</v>
      </c>
      <c r="C507" s="5">
        <v>2062228</v>
      </c>
      <c r="D507" s="6">
        <v>38</v>
      </c>
      <c r="F507" s="7"/>
    </row>
    <row r="508" spans="1:13" ht="13.5" customHeight="1" x14ac:dyDescent="0.15">
      <c r="A508" s="4">
        <v>17</v>
      </c>
      <c r="B508" s="5">
        <v>75694119</v>
      </c>
      <c r="C508" s="5">
        <v>75776200</v>
      </c>
      <c r="D508" s="6">
        <v>38</v>
      </c>
      <c r="F508" s="7"/>
    </row>
    <row r="509" spans="1:13" ht="13.5" customHeight="1" x14ac:dyDescent="0.15">
      <c r="A509" s="4">
        <v>12</v>
      </c>
      <c r="B509" s="5">
        <v>129308168</v>
      </c>
      <c r="C509" s="5">
        <v>129331188</v>
      </c>
      <c r="D509" s="6">
        <v>38</v>
      </c>
      <c r="F509" s="7"/>
    </row>
    <row r="510" spans="1:13" ht="13.5" customHeight="1" x14ac:dyDescent="0.15">
      <c r="A510" s="4">
        <v>10</v>
      </c>
      <c r="B510" s="5">
        <v>64564008</v>
      </c>
      <c r="C510" s="5">
        <v>64577829</v>
      </c>
      <c r="D510" s="6">
        <v>38</v>
      </c>
      <c r="F510" s="7"/>
    </row>
    <row r="511" spans="1:13" ht="13.5" customHeight="1" x14ac:dyDescent="0.15">
      <c r="A511" s="4">
        <v>15</v>
      </c>
      <c r="B511" s="5">
        <v>20775745</v>
      </c>
      <c r="C511" s="5">
        <v>20799006</v>
      </c>
      <c r="D511" s="6">
        <v>38</v>
      </c>
      <c r="F511" s="7"/>
    </row>
    <row r="512" spans="1:13" ht="13.5" customHeight="1" x14ac:dyDescent="0.15">
      <c r="A512" s="4">
        <v>19</v>
      </c>
      <c r="B512" s="5">
        <v>29704076</v>
      </c>
      <c r="C512" s="5">
        <v>29780604</v>
      </c>
      <c r="D512" s="6">
        <v>38</v>
      </c>
      <c r="F512" s="7"/>
    </row>
    <row r="513" spans="1:6" ht="13.5" customHeight="1" x14ac:dyDescent="0.15">
      <c r="A513" s="4">
        <v>7</v>
      </c>
      <c r="B513" s="5">
        <v>26838598</v>
      </c>
      <c r="C513" s="5">
        <v>26838880</v>
      </c>
      <c r="D513" s="6">
        <v>37</v>
      </c>
      <c r="F513" s="7"/>
    </row>
    <row r="514" spans="1:6" ht="13.5" customHeight="1" x14ac:dyDescent="0.15">
      <c r="A514" s="4">
        <v>8</v>
      </c>
      <c r="B514" s="5">
        <v>297425</v>
      </c>
      <c r="C514" s="5">
        <v>357540</v>
      </c>
      <c r="D514" s="6">
        <v>37</v>
      </c>
      <c r="F514" s="7"/>
    </row>
    <row r="515" spans="1:6" ht="13.5" customHeight="1" x14ac:dyDescent="0.15">
      <c r="A515" s="4">
        <v>16</v>
      </c>
      <c r="B515" s="5">
        <v>12354490</v>
      </c>
      <c r="C515" s="5">
        <v>12416994</v>
      </c>
      <c r="D515" s="6">
        <v>37</v>
      </c>
      <c r="F515" s="7"/>
    </row>
    <row r="516" spans="1:6" ht="13.5" customHeight="1" x14ac:dyDescent="0.15">
      <c r="A516" s="4">
        <v>13</v>
      </c>
      <c r="B516" s="5">
        <v>23500661</v>
      </c>
      <c r="C516" s="5">
        <v>23538084</v>
      </c>
      <c r="D516" s="6">
        <v>37</v>
      </c>
      <c r="F516" s="7"/>
    </row>
    <row r="517" spans="1:6" ht="13.5" customHeight="1" x14ac:dyDescent="0.15">
      <c r="A517" s="4">
        <v>2</v>
      </c>
      <c r="B517" s="5">
        <v>105470425</v>
      </c>
      <c r="C517" s="5">
        <v>105478912</v>
      </c>
      <c r="D517" s="6">
        <v>37</v>
      </c>
      <c r="F517" s="7"/>
    </row>
    <row r="518" spans="1:6" ht="13.5" customHeight="1" x14ac:dyDescent="0.15">
      <c r="A518" s="4">
        <v>9</v>
      </c>
      <c r="B518" s="5">
        <v>78505229</v>
      </c>
      <c r="C518" s="5">
        <v>78506958</v>
      </c>
      <c r="D518" s="6">
        <v>37</v>
      </c>
      <c r="F518" s="7"/>
    </row>
    <row r="519" spans="1:6" ht="13.5" customHeight="1" x14ac:dyDescent="0.15">
      <c r="A519" s="4">
        <v>1</v>
      </c>
      <c r="B519" s="5">
        <v>206137278</v>
      </c>
      <c r="C519" s="5">
        <v>206138010</v>
      </c>
      <c r="D519" s="6">
        <v>37</v>
      </c>
      <c r="F519" s="7"/>
    </row>
    <row r="520" spans="1:6" ht="13.5" customHeight="1" x14ac:dyDescent="0.15">
      <c r="A520" s="4">
        <v>2</v>
      </c>
      <c r="B520" s="5">
        <v>237478508</v>
      </c>
      <c r="C520" s="5">
        <v>237544480</v>
      </c>
      <c r="D520" s="6">
        <v>37</v>
      </c>
      <c r="F520" s="7"/>
    </row>
    <row r="521" spans="1:6" ht="13.5" customHeight="1" x14ac:dyDescent="0.15">
      <c r="A521" s="4">
        <v>16</v>
      </c>
      <c r="B521" s="5">
        <v>10274123</v>
      </c>
      <c r="C521" s="5">
        <v>10277170</v>
      </c>
      <c r="D521" s="6">
        <v>37</v>
      </c>
      <c r="F521" s="7"/>
    </row>
    <row r="522" spans="1:6" ht="13.5" customHeight="1" x14ac:dyDescent="0.15">
      <c r="A522" s="4">
        <v>2</v>
      </c>
      <c r="B522" s="5">
        <v>1151626</v>
      </c>
      <c r="C522" s="5">
        <v>1167864</v>
      </c>
      <c r="D522" s="6">
        <v>37</v>
      </c>
      <c r="F522" s="7"/>
    </row>
    <row r="523" spans="1:6" ht="13.5" customHeight="1" x14ac:dyDescent="0.15">
      <c r="A523" s="4">
        <v>6</v>
      </c>
      <c r="B523" s="5">
        <v>41863104</v>
      </c>
      <c r="C523" s="5">
        <v>41863358</v>
      </c>
      <c r="D523" s="6">
        <v>37</v>
      </c>
      <c r="F523" s="7"/>
    </row>
    <row r="524" spans="1:6" ht="13.5" customHeight="1" x14ac:dyDescent="0.15">
      <c r="A524" s="4">
        <v>13</v>
      </c>
      <c r="B524" s="5">
        <v>22244247</v>
      </c>
      <c r="C524" s="5">
        <v>22249588</v>
      </c>
      <c r="D524" s="6">
        <v>37</v>
      </c>
      <c r="F524" s="7"/>
    </row>
    <row r="525" spans="1:6" ht="13.5" customHeight="1" x14ac:dyDescent="0.15">
      <c r="A525" s="4">
        <v>10</v>
      </c>
      <c r="B525" s="5">
        <v>77155692</v>
      </c>
      <c r="C525" s="5">
        <v>77161104</v>
      </c>
      <c r="D525" s="6">
        <v>37</v>
      </c>
      <c r="F525" s="7"/>
    </row>
    <row r="526" spans="1:6" ht="13.5" customHeight="1" x14ac:dyDescent="0.15">
      <c r="A526" s="4">
        <v>7</v>
      </c>
      <c r="B526" s="5">
        <v>27190470</v>
      </c>
      <c r="C526" s="5">
        <v>27239111</v>
      </c>
      <c r="D526" s="6">
        <v>37</v>
      </c>
      <c r="F526" s="7"/>
    </row>
    <row r="527" spans="1:6" ht="13.5" customHeight="1" x14ac:dyDescent="0.15">
      <c r="A527" s="4">
        <v>1</v>
      </c>
      <c r="B527" s="5">
        <v>14677269</v>
      </c>
      <c r="C527" s="5">
        <v>14747139</v>
      </c>
      <c r="D527" s="6">
        <v>36</v>
      </c>
      <c r="F527" s="7"/>
    </row>
    <row r="528" spans="1:6" ht="13.5" customHeight="1" x14ac:dyDescent="0.15">
      <c r="A528" s="4">
        <v>9</v>
      </c>
      <c r="B528" s="5">
        <v>97850723</v>
      </c>
      <c r="C528" s="5">
        <v>97865259</v>
      </c>
      <c r="D528" s="6">
        <v>36</v>
      </c>
      <c r="F528" s="7"/>
    </row>
    <row r="529" spans="1:6" ht="13.5" customHeight="1" x14ac:dyDescent="0.15">
      <c r="A529" s="4">
        <v>16</v>
      </c>
      <c r="B529" s="5">
        <v>32168629</v>
      </c>
      <c r="C529" s="5">
        <v>32213758</v>
      </c>
      <c r="D529" s="6">
        <v>36</v>
      </c>
      <c r="F529" s="7"/>
    </row>
    <row r="530" spans="1:6" ht="13.5" customHeight="1" x14ac:dyDescent="0.15">
      <c r="A530" s="4">
        <v>11</v>
      </c>
      <c r="B530" s="5">
        <v>134909274</v>
      </c>
      <c r="C530" s="5">
        <v>134945974</v>
      </c>
      <c r="D530" s="6">
        <v>36</v>
      </c>
      <c r="F530" s="7"/>
    </row>
    <row r="531" spans="1:6" ht="13.5" customHeight="1" x14ac:dyDescent="0.15">
      <c r="A531" s="4">
        <v>3</v>
      </c>
      <c r="B531" s="5">
        <v>117970432</v>
      </c>
      <c r="C531" s="5">
        <v>117988915</v>
      </c>
      <c r="D531" s="6">
        <v>36</v>
      </c>
      <c r="F531" s="7"/>
    </row>
    <row r="532" spans="1:6" ht="13.5" customHeight="1" x14ac:dyDescent="0.15">
      <c r="A532" s="4">
        <v>3</v>
      </c>
      <c r="B532" s="5">
        <v>147108871</v>
      </c>
      <c r="C532" s="5">
        <v>147139251</v>
      </c>
      <c r="D532" s="6">
        <v>36</v>
      </c>
      <c r="F532" s="7"/>
    </row>
    <row r="533" spans="1:6" ht="13.5" customHeight="1" x14ac:dyDescent="0.15">
      <c r="A533" s="4">
        <v>13</v>
      </c>
      <c r="B533" s="5">
        <v>20532646</v>
      </c>
      <c r="C533" s="5">
        <v>20532913</v>
      </c>
      <c r="D533" s="6">
        <v>36</v>
      </c>
      <c r="F533" s="7"/>
    </row>
    <row r="534" spans="1:6" ht="13.5" customHeight="1" x14ac:dyDescent="0.15">
      <c r="A534" s="4">
        <v>8</v>
      </c>
      <c r="B534" s="5">
        <v>128746367</v>
      </c>
      <c r="C534" s="5">
        <v>128751201</v>
      </c>
      <c r="D534" s="6">
        <v>36</v>
      </c>
      <c r="F534" s="7"/>
    </row>
    <row r="535" spans="1:6" ht="13.5" customHeight="1" x14ac:dyDescent="0.15">
      <c r="A535" s="4">
        <v>16</v>
      </c>
      <c r="B535" s="5">
        <v>86074156</v>
      </c>
      <c r="C535" s="5">
        <v>86156621</v>
      </c>
      <c r="D535" s="6">
        <v>36</v>
      </c>
      <c r="F535" s="7"/>
    </row>
    <row r="536" spans="1:6" ht="13.5" customHeight="1" x14ac:dyDescent="0.15">
      <c r="A536" s="4">
        <v>19</v>
      </c>
      <c r="B536" s="5">
        <v>57599125</v>
      </c>
      <c r="C536" s="5">
        <v>57599406</v>
      </c>
      <c r="D536" s="6">
        <v>36</v>
      </c>
      <c r="F536" s="7"/>
    </row>
    <row r="537" spans="1:6" ht="13.5" customHeight="1" x14ac:dyDescent="0.15">
      <c r="A537" s="4">
        <v>21</v>
      </c>
      <c r="B537" s="5">
        <v>16446186</v>
      </c>
      <c r="C537" s="5">
        <v>16446473</v>
      </c>
      <c r="D537" s="6">
        <v>36</v>
      </c>
      <c r="F537" s="7"/>
    </row>
    <row r="538" spans="1:6" ht="13.5" customHeight="1" x14ac:dyDescent="0.15">
      <c r="A538" s="4">
        <v>3</v>
      </c>
      <c r="B538" s="5">
        <v>56855878</v>
      </c>
      <c r="C538" s="5">
        <v>56856167</v>
      </c>
      <c r="D538" s="6">
        <v>36</v>
      </c>
      <c r="F538" s="7"/>
    </row>
    <row r="539" spans="1:6" ht="13.5" customHeight="1" x14ac:dyDescent="0.15">
      <c r="A539" s="4">
        <v>13</v>
      </c>
      <c r="B539" s="5">
        <v>29292722</v>
      </c>
      <c r="C539" s="5">
        <v>29293328</v>
      </c>
      <c r="D539" s="6">
        <v>36</v>
      </c>
      <c r="F539" s="7"/>
    </row>
    <row r="540" spans="1:6" ht="13.5" customHeight="1" x14ac:dyDescent="0.15">
      <c r="A540" s="4">
        <v>10</v>
      </c>
      <c r="B540" s="5">
        <v>8076040</v>
      </c>
      <c r="C540" s="5">
        <v>8094087</v>
      </c>
      <c r="D540" s="6">
        <v>36</v>
      </c>
      <c r="F540" s="7"/>
    </row>
    <row r="541" spans="1:6" ht="13.5" customHeight="1" x14ac:dyDescent="0.15">
      <c r="A541" s="4">
        <v>1</v>
      </c>
      <c r="B541" s="5">
        <v>247493134</v>
      </c>
      <c r="C541" s="5">
        <v>247496313</v>
      </c>
      <c r="D541" s="6">
        <v>35</v>
      </c>
      <c r="F541" s="7"/>
    </row>
    <row r="542" spans="1:6" ht="13.5" customHeight="1" x14ac:dyDescent="0.15">
      <c r="A542" s="4">
        <v>15</v>
      </c>
      <c r="B542" s="5">
        <v>28305172</v>
      </c>
      <c r="C542" s="5">
        <v>28367170</v>
      </c>
      <c r="D542" s="6">
        <v>35</v>
      </c>
      <c r="F542" s="7"/>
    </row>
    <row r="543" spans="1:6" ht="13.5" customHeight="1" x14ac:dyDescent="0.15">
      <c r="A543" s="4">
        <v>22</v>
      </c>
      <c r="B543" s="5">
        <v>43781666</v>
      </c>
      <c r="C543" s="5">
        <v>43825138</v>
      </c>
      <c r="D543" s="6">
        <v>35</v>
      </c>
      <c r="F543" s="7"/>
    </row>
    <row r="544" spans="1:6" ht="13.5" customHeight="1" x14ac:dyDescent="0.15">
      <c r="A544" s="4">
        <v>22</v>
      </c>
      <c r="B544" s="5">
        <v>34280247</v>
      </c>
      <c r="C544" s="5">
        <v>34317496</v>
      </c>
      <c r="D544" s="6">
        <v>35</v>
      </c>
      <c r="F544" s="7"/>
    </row>
    <row r="545" spans="1:6" ht="13.5" customHeight="1" x14ac:dyDescent="0.15">
      <c r="A545" s="4">
        <v>17</v>
      </c>
      <c r="B545" s="5">
        <v>77601347</v>
      </c>
      <c r="C545" s="5">
        <v>77619006</v>
      </c>
      <c r="D545" s="6">
        <v>35</v>
      </c>
      <c r="F545" s="7"/>
    </row>
    <row r="546" spans="1:6" ht="13.5" customHeight="1" x14ac:dyDescent="0.15">
      <c r="A546" s="4">
        <v>15</v>
      </c>
      <c r="B546" s="5">
        <v>23378301</v>
      </c>
      <c r="C546" s="5">
        <v>23455254</v>
      </c>
      <c r="D546" s="6">
        <v>35</v>
      </c>
      <c r="F546" s="7"/>
    </row>
    <row r="547" spans="1:6" ht="13.5" customHeight="1" x14ac:dyDescent="0.15">
      <c r="A547" s="4">
        <v>10</v>
      </c>
      <c r="B547" s="5">
        <v>44321812</v>
      </c>
      <c r="C547" s="5">
        <v>44369901</v>
      </c>
      <c r="D547" s="6">
        <v>35</v>
      </c>
      <c r="F547" s="7"/>
    </row>
    <row r="548" spans="1:6" ht="13.5" customHeight="1" x14ac:dyDescent="0.15">
      <c r="A548" s="4">
        <v>5</v>
      </c>
      <c r="B548" s="5">
        <v>140306080</v>
      </c>
      <c r="C548" s="5">
        <v>140346897</v>
      </c>
      <c r="D548" s="6">
        <v>35</v>
      </c>
      <c r="F548" s="7"/>
    </row>
    <row r="549" spans="1:6" ht="13.5" customHeight="1" x14ac:dyDescent="0.15">
      <c r="A549" s="4">
        <v>8</v>
      </c>
      <c r="B549" s="5">
        <v>90769869</v>
      </c>
      <c r="C549" s="5">
        <v>90770528</v>
      </c>
      <c r="D549" s="6">
        <v>35</v>
      </c>
      <c r="F549" s="7"/>
    </row>
    <row r="550" spans="1:6" ht="13.5" customHeight="1" x14ac:dyDescent="0.15">
      <c r="A550" s="4">
        <v>10</v>
      </c>
      <c r="B550" s="5">
        <v>42726693</v>
      </c>
      <c r="C550" s="5">
        <v>42731455</v>
      </c>
      <c r="D550" s="6">
        <v>35</v>
      </c>
      <c r="F550" s="7"/>
    </row>
    <row r="551" spans="1:6" ht="13.5" customHeight="1" x14ac:dyDescent="0.15">
      <c r="A551" s="4">
        <v>16</v>
      </c>
      <c r="B551" s="5">
        <v>19883520</v>
      </c>
      <c r="C551" s="5">
        <v>19897169</v>
      </c>
      <c r="D551" s="6">
        <v>35</v>
      </c>
      <c r="F551" s="7"/>
    </row>
    <row r="552" spans="1:6" ht="13.5" customHeight="1" x14ac:dyDescent="0.15">
      <c r="A552" s="4">
        <v>7</v>
      </c>
      <c r="B552" s="5">
        <v>765804</v>
      </c>
      <c r="C552" s="5">
        <v>769143</v>
      </c>
      <c r="D552" s="6">
        <v>35</v>
      </c>
      <c r="F552" s="7"/>
    </row>
    <row r="553" spans="1:6" ht="13.5" customHeight="1" x14ac:dyDescent="0.15">
      <c r="A553" s="4">
        <v>7</v>
      </c>
      <c r="B553" s="5">
        <v>994566</v>
      </c>
      <c r="C553" s="5">
        <v>1033031</v>
      </c>
      <c r="D553" s="6">
        <v>35</v>
      </c>
      <c r="F553" s="7"/>
    </row>
    <row r="554" spans="1:6" ht="13.5" customHeight="1" x14ac:dyDescent="0.15">
      <c r="A554" s="4">
        <v>17</v>
      </c>
      <c r="B554" s="5">
        <v>34494049</v>
      </c>
      <c r="C554" s="5">
        <v>34511080</v>
      </c>
      <c r="D554" s="6">
        <v>35</v>
      </c>
      <c r="F554" s="7"/>
    </row>
    <row r="555" spans="1:6" ht="13.5" customHeight="1" x14ac:dyDescent="0.15">
      <c r="A555" s="4">
        <v>17</v>
      </c>
      <c r="B555" s="5">
        <v>75592668</v>
      </c>
      <c r="C555" s="5">
        <v>75634699</v>
      </c>
      <c r="D555" s="6">
        <v>35</v>
      </c>
      <c r="F555" s="7"/>
    </row>
    <row r="556" spans="1:6" ht="13.5" customHeight="1" x14ac:dyDescent="0.15">
      <c r="A556" s="4">
        <v>9</v>
      </c>
      <c r="B556" s="5">
        <v>90691219</v>
      </c>
      <c r="C556" s="5">
        <v>90692128</v>
      </c>
      <c r="D556" s="6">
        <v>35</v>
      </c>
      <c r="F556" s="7"/>
    </row>
    <row r="557" spans="1:6" ht="13.5" customHeight="1" x14ac:dyDescent="0.15">
      <c r="A557" s="4">
        <v>2</v>
      </c>
      <c r="B557" s="5">
        <v>231483787</v>
      </c>
      <c r="C557" s="5">
        <v>231484082</v>
      </c>
      <c r="D557" s="6">
        <v>35</v>
      </c>
      <c r="F557" s="7"/>
    </row>
    <row r="558" spans="1:6" ht="13.5" customHeight="1" x14ac:dyDescent="0.15">
      <c r="A558" s="4">
        <v>5</v>
      </c>
      <c r="B558" s="5">
        <v>178003447</v>
      </c>
      <c r="C558" s="5">
        <v>178054084</v>
      </c>
      <c r="D558" s="6">
        <v>35</v>
      </c>
      <c r="F558" s="7"/>
    </row>
    <row r="559" spans="1:6" ht="13.5" customHeight="1" x14ac:dyDescent="0.15">
      <c r="A559" s="4">
        <v>4</v>
      </c>
      <c r="B559" s="5">
        <v>91370167</v>
      </c>
      <c r="C559" s="5">
        <v>91406530</v>
      </c>
      <c r="D559" s="6">
        <v>34</v>
      </c>
      <c r="F559" s="7"/>
    </row>
    <row r="560" spans="1:6" ht="13.5" customHeight="1" x14ac:dyDescent="0.15">
      <c r="A560" s="4">
        <v>11</v>
      </c>
      <c r="B560" s="5">
        <v>70328326</v>
      </c>
      <c r="C560" s="5">
        <v>70347047</v>
      </c>
      <c r="D560" s="6">
        <v>34</v>
      </c>
      <c r="F560" s="7"/>
    </row>
    <row r="561" spans="1:6" ht="13.5" customHeight="1" x14ac:dyDescent="0.15">
      <c r="A561" s="4">
        <v>16</v>
      </c>
      <c r="B561" s="5">
        <v>68269531</v>
      </c>
      <c r="C561" s="5">
        <v>68345030</v>
      </c>
      <c r="D561" s="6">
        <v>34</v>
      </c>
      <c r="F561" s="7"/>
    </row>
    <row r="562" spans="1:6" ht="13.5" customHeight="1" x14ac:dyDescent="0.15">
      <c r="A562" s="4">
        <v>8</v>
      </c>
      <c r="B562" s="5">
        <v>144766391</v>
      </c>
      <c r="C562" s="5">
        <v>144853948</v>
      </c>
      <c r="D562" s="6">
        <v>34</v>
      </c>
      <c r="F562" s="7"/>
    </row>
    <row r="563" spans="1:6" ht="13.5" customHeight="1" x14ac:dyDescent="0.15">
      <c r="A563" s="4">
        <v>17</v>
      </c>
      <c r="B563" s="5">
        <v>54478606</v>
      </c>
      <c r="C563" s="5">
        <v>54478898</v>
      </c>
      <c r="D563" s="6">
        <v>34</v>
      </c>
      <c r="F563" s="7"/>
    </row>
    <row r="564" spans="1:6" ht="13.5" customHeight="1" x14ac:dyDescent="0.15">
      <c r="A564" s="4">
        <v>6</v>
      </c>
      <c r="B564" s="5">
        <v>83775358</v>
      </c>
      <c r="C564" s="5">
        <v>83777676</v>
      </c>
      <c r="D564" s="6">
        <v>34</v>
      </c>
      <c r="F564" s="7"/>
    </row>
    <row r="565" spans="1:6" ht="13.5" customHeight="1" x14ac:dyDescent="0.15">
      <c r="A565" s="4">
        <v>7</v>
      </c>
      <c r="B565" s="5">
        <v>63642741</v>
      </c>
      <c r="C565" s="5">
        <v>63645017</v>
      </c>
      <c r="D565" s="6">
        <v>34</v>
      </c>
      <c r="F565" s="7"/>
    </row>
    <row r="566" spans="1:6" ht="13.5" customHeight="1" x14ac:dyDescent="0.15">
      <c r="A566" s="4">
        <v>16</v>
      </c>
      <c r="B566" s="5">
        <v>12530178</v>
      </c>
      <c r="C566" s="5">
        <v>12532985</v>
      </c>
      <c r="D566" s="6">
        <v>34</v>
      </c>
      <c r="F566" s="7"/>
    </row>
    <row r="567" spans="1:6" ht="13.5" customHeight="1" x14ac:dyDescent="0.15">
      <c r="A567" s="4" t="s">
        <v>21</v>
      </c>
      <c r="B567" s="5">
        <v>64254426</v>
      </c>
      <c r="C567" s="5">
        <v>64292972</v>
      </c>
      <c r="D567" s="6">
        <v>34</v>
      </c>
      <c r="F567" s="7"/>
    </row>
    <row r="568" spans="1:6" ht="13.5" customHeight="1" x14ac:dyDescent="0.15">
      <c r="A568" s="4">
        <v>12</v>
      </c>
      <c r="B568" s="5">
        <v>860279</v>
      </c>
      <c r="C568" s="5">
        <v>860651</v>
      </c>
      <c r="D568" s="6">
        <v>34</v>
      </c>
      <c r="F568" s="7"/>
    </row>
    <row r="569" spans="1:6" ht="13.5" customHeight="1" x14ac:dyDescent="0.15">
      <c r="A569" s="4">
        <v>5</v>
      </c>
      <c r="B569" s="5">
        <v>6448438</v>
      </c>
      <c r="C569" s="5">
        <v>6485273</v>
      </c>
      <c r="D569" s="6">
        <v>34</v>
      </c>
      <c r="F569" s="7"/>
    </row>
    <row r="570" spans="1:6" ht="13.5" customHeight="1" x14ac:dyDescent="0.15">
      <c r="A570" s="4">
        <v>2</v>
      </c>
      <c r="B570" s="5">
        <v>213696394</v>
      </c>
      <c r="C570" s="5">
        <v>213697947</v>
      </c>
      <c r="D570" s="6">
        <v>34</v>
      </c>
      <c r="F570" s="7"/>
    </row>
    <row r="571" spans="1:6" ht="13.5" customHeight="1" x14ac:dyDescent="0.15">
      <c r="A571" s="4">
        <v>1</v>
      </c>
      <c r="B571" s="5">
        <v>30301897</v>
      </c>
      <c r="C571" s="5">
        <v>30330563</v>
      </c>
      <c r="D571" s="6">
        <v>34</v>
      </c>
      <c r="F571" s="7"/>
    </row>
    <row r="572" spans="1:6" ht="13.5" customHeight="1" x14ac:dyDescent="0.15">
      <c r="A572" s="4">
        <v>17</v>
      </c>
      <c r="B572" s="5">
        <v>74379037</v>
      </c>
      <c r="C572" s="5">
        <v>74382443</v>
      </c>
      <c r="D572" s="6">
        <v>34</v>
      </c>
      <c r="F572" s="7"/>
    </row>
    <row r="573" spans="1:6" ht="13.5" customHeight="1" x14ac:dyDescent="0.15">
      <c r="A573" s="4">
        <v>1</v>
      </c>
      <c r="B573" s="5">
        <v>119529756</v>
      </c>
      <c r="C573" s="5">
        <v>119549522</v>
      </c>
      <c r="D573" s="6">
        <v>34</v>
      </c>
      <c r="F573" s="7"/>
    </row>
    <row r="574" spans="1:6" ht="13.5" customHeight="1" x14ac:dyDescent="0.15">
      <c r="A574" s="4">
        <v>10</v>
      </c>
      <c r="B574" s="5">
        <v>117722644</v>
      </c>
      <c r="C574" s="5">
        <v>117736155</v>
      </c>
      <c r="D574" s="6">
        <v>33</v>
      </c>
      <c r="F574" s="7"/>
    </row>
    <row r="575" spans="1:6" ht="13.5" customHeight="1" x14ac:dyDescent="0.15">
      <c r="A575" s="4">
        <v>14</v>
      </c>
      <c r="B575" s="5">
        <v>89017862</v>
      </c>
      <c r="C575" s="5">
        <v>89029756</v>
      </c>
      <c r="D575" s="6">
        <v>33</v>
      </c>
      <c r="F575" s="7"/>
    </row>
    <row r="576" spans="1:6" ht="13.5" customHeight="1" x14ac:dyDescent="0.15">
      <c r="A576" s="4">
        <v>6</v>
      </c>
      <c r="B576" s="5">
        <v>146588739</v>
      </c>
      <c r="C576" s="5">
        <v>146588999</v>
      </c>
      <c r="D576" s="6">
        <v>33</v>
      </c>
      <c r="F576" s="7"/>
    </row>
    <row r="577" spans="1:6" ht="13.5" customHeight="1" x14ac:dyDescent="0.15">
      <c r="A577" s="4">
        <v>2</v>
      </c>
      <c r="B577" s="5">
        <v>12856608</v>
      </c>
      <c r="C577" s="5">
        <v>12858329</v>
      </c>
      <c r="D577" s="6">
        <v>33</v>
      </c>
      <c r="F577" s="7"/>
    </row>
    <row r="578" spans="1:6" ht="13.5" customHeight="1" x14ac:dyDescent="0.15">
      <c r="A578" s="4">
        <v>20</v>
      </c>
      <c r="B578" s="5">
        <v>47237015</v>
      </c>
      <c r="C578" s="5">
        <v>47267964</v>
      </c>
      <c r="D578" s="6">
        <v>33</v>
      </c>
      <c r="F578" s="7"/>
    </row>
    <row r="579" spans="1:6" ht="13.5" customHeight="1" x14ac:dyDescent="0.15">
      <c r="A579" s="4">
        <v>18</v>
      </c>
      <c r="B579" s="5">
        <v>13620051</v>
      </c>
      <c r="C579" s="5">
        <v>13632407</v>
      </c>
      <c r="D579" s="6">
        <v>33</v>
      </c>
      <c r="F579" s="7"/>
    </row>
    <row r="580" spans="1:6" ht="13.5" customHeight="1" x14ac:dyDescent="0.15">
      <c r="A580" s="4">
        <v>10</v>
      </c>
      <c r="B580" s="5">
        <v>129534667</v>
      </c>
      <c r="C580" s="5">
        <v>129537605</v>
      </c>
      <c r="D580" s="6">
        <v>33</v>
      </c>
      <c r="F580" s="7"/>
    </row>
    <row r="581" spans="1:6" ht="13.5" customHeight="1" x14ac:dyDescent="0.15">
      <c r="A581" s="4">
        <v>3</v>
      </c>
      <c r="B581" s="5">
        <v>75444900</v>
      </c>
      <c r="C581" s="5">
        <v>75479091</v>
      </c>
      <c r="D581" s="6">
        <v>33</v>
      </c>
      <c r="F581" s="7"/>
    </row>
    <row r="582" spans="1:6" ht="13.5" customHeight="1" x14ac:dyDescent="0.15">
      <c r="A582" s="4">
        <v>10</v>
      </c>
      <c r="B582" s="5">
        <v>8374859</v>
      </c>
      <c r="C582" s="5">
        <v>8375138</v>
      </c>
      <c r="D582" s="6">
        <v>33</v>
      </c>
      <c r="F582" s="7"/>
    </row>
    <row r="583" spans="1:6" ht="13.5" customHeight="1" x14ac:dyDescent="0.15">
      <c r="A583" s="4">
        <v>2</v>
      </c>
      <c r="B583" s="5">
        <v>135216781</v>
      </c>
      <c r="C583" s="5">
        <v>135227756</v>
      </c>
      <c r="D583" s="6">
        <v>33</v>
      </c>
      <c r="F583" s="7"/>
    </row>
    <row r="584" spans="1:6" ht="13.5" customHeight="1" x14ac:dyDescent="0.15">
      <c r="A584" s="4">
        <v>15</v>
      </c>
      <c r="B584" s="5">
        <v>92936653</v>
      </c>
      <c r="C584" s="5">
        <v>92944787</v>
      </c>
      <c r="D584" s="6">
        <v>33</v>
      </c>
      <c r="F584" s="7"/>
    </row>
    <row r="585" spans="1:6" ht="13.5" customHeight="1" x14ac:dyDescent="0.15">
      <c r="A585" s="4">
        <v>8</v>
      </c>
      <c r="B585" s="5">
        <v>48649838</v>
      </c>
      <c r="C585" s="5">
        <v>48651592</v>
      </c>
      <c r="D585" s="6">
        <v>33</v>
      </c>
      <c r="F585" s="7"/>
    </row>
    <row r="586" spans="1:6" ht="13.5" customHeight="1" x14ac:dyDescent="0.15">
      <c r="A586" s="4">
        <v>12</v>
      </c>
      <c r="B586" s="5">
        <v>133405642</v>
      </c>
      <c r="C586" s="5">
        <v>133417464</v>
      </c>
      <c r="D586" s="6">
        <v>33</v>
      </c>
      <c r="F586" s="7"/>
    </row>
    <row r="587" spans="1:6" ht="13.5" customHeight="1" x14ac:dyDescent="0.15">
      <c r="A587" s="4">
        <v>21</v>
      </c>
      <c r="B587" s="5">
        <v>10598007</v>
      </c>
      <c r="C587" s="5">
        <v>10623596</v>
      </c>
      <c r="D587" s="6">
        <v>33</v>
      </c>
      <c r="F587" s="7"/>
    </row>
    <row r="588" spans="1:6" ht="13.5" customHeight="1" x14ac:dyDescent="0.15">
      <c r="A588" s="4">
        <v>13</v>
      </c>
      <c r="B588" s="5">
        <v>20392480</v>
      </c>
      <c r="C588" s="5">
        <v>20438021</v>
      </c>
      <c r="D588" s="6">
        <v>33</v>
      </c>
      <c r="F588" s="7"/>
    </row>
    <row r="589" spans="1:6" ht="13.5" customHeight="1" x14ac:dyDescent="0.15">
      <c r="A589" s="4">
        <v>2</v>
      </c>
      <c r="B589" s="5">
        <v>7628562</v>
      </c>
      <c r="C589" s="5">
        <v>7630064</v>
      </c>
      <c r="D589" s="6">
        <v>33</v>
      </c>
      <c r="F589" s="7"/>
    </row>
    <row r="590" spans="1:6" ht="13.5" customHeight="1" x14ac:dyDescent="0.15">
      <c r="A590" s="4">
        <v>16</v>
      </c>
      <c r="B590" s="5">
        <v>88450290</v>
      </c>
      <c r="C590" s="5">
        <v>88520854</v>
      </c>
      <c r="D590" s="6">
        <v>33</v>
      </c>
      <c r="F590" s="7"/>
    </row>
    <row r="591" spans="1:6" ht="13.5" customHeight="1" x14ac:dyDescent="0.15">
      <c r="A591" s="4">
        <v>17</v>
      </c>
      <c r="B591" s="5">
        <v>77775017</v>
      </c>
      <c r="C591" s="5">
        <v>77814930</v>
      </c>
      <c r="D591" s="6">
        <v>33</v>
      </c>
      <c r="F591" s="7"/>
    </row>
    <row r="592" spans="1:6" ht="13.5" customHeight="1" x14ac:dyDescent="0.15">
      <c r="A592" s="4">
        <v>3</v>
      </c>
      <c r="B592" s="5">
        <v>126676265</v>
      </c>
      <c r="C592" s="5">
        <v>126720524</v>
      </c>
      <c r="D592" s="6">
        <v>32</v>
      </c>
      <c r="F592" s="7"/>
    </row>
    <row r="593" spans="1:6" ht="13.5" customHeight="1" x14ac:dyDescent="0.15">
      <c r="A593" s="4">
        <v>6</v>
      </c>
      <c r="B593" s="5">
        <v>167821878</v>
      </c>
      <c r="C593" s="5">
        <v>167839374</v>
      </c>
      <c r="D593" s="6">
        <v>32</v>
      </c>
      <c r="F593" s="7"/>
    </row>
    <row r="594" spans="1:6" ht="13.5" customHeight="1" x14ac:dyDescent="0.15">
      <c r="A594" s="4">
        <v>8</v>
      </c>
      <c r="B594" s="5">
        <v>110706404</v>
      </c>
      <c r="C594" s="5">
        <v>110706701</v>
      </c>
      <c r="D594" s="6">
        <v>32</v>
      </c>
      <c r="F594" s="7"/>
    </row>
    <row r="595" spans="1:6" ht="13.5" customHeight="1" x14ac:dyDescent="0.15">
      <c r="A595" s="4">
        <v>20</v>
      </c>
      <c r="B595" s="5">
        <v>21486225</v>
      </c>
      <c r="C595" s="5">
        <v>21493185</v>
      </c>
      <c r="D595" s="6">
        <v>32</v>
      </c>
      <c r="F595" s="7"/>
    </row>
    <row r="596" spans="1:6" ht="13.5" customHeight="1" x14ac:dyDescent="0.15">
      <c r="A596" s="4">
        <v>9</v>
      </c>
      <c r="B596" s="5">
        <v>45727231</v>
      </c>
      <c r="C596" s="5">
        <v>45732605</v>
      </c>
      <c r="D596" s="6">
        <v>32</v>
      </c>
      <c r="F596" s="7"/>
    </row>
    <row r="597" spans="1:6" ht="13.5" customHeight="1" x14ac:dyDescent="0.15">
      <c r="A597" s="4">
        <v>10</v>
      </c>
      <c r="B597" s="5">
        <v>133028470</v>
      </c>
      <c r="C597" s="5">
        <v>133071102</v>
      </c>
      <c r="D597" s="6">
        <v>32</v>
      </c>
      <c r="F597" s="7"/>
    </row>
    <row r="598" spans="1:6" ht="13.5" customHeight="1" x14ac:dyDescent="0.15">
      <c r="A598" s="4">
        <v>5</v>
      </c>
      <c r="B598" s="5">
        <v>912504</v>
      </c>
      <c r="C598" s="5">
        <v>1004927</v>
      </c>
      <c r="D598" s="6">
        <v>32</v>
      </c>
      <c r="F598" s="7"/>
    </row>
    <row r="599" spans="1:6" ht="13.5" customHeight="1" x14ac:dyDescent="0.15">
      <c r="A599" s="4">
        <v>7</v>
      </c>
      <c r="B599" s="5">
        <v>96626868</v>
      </c>
      <c r="C599" s="5">
        <v>96646328</v>
      </c>
      <c r="D599" s="6">
        <v>32</v>
      </c>
      <c r="F599" s="7"/>
    </row>
    <row r="600" spans="1:6" ht="13.5" customHeight="1" x14ac:dyDescent="0.15">
      <c r="A600" s="4">
        <v>15</v>
      </c>
      <c r="B600" s="5">
        <v>28769800</v>
      </c>
      <c r="C600" s="5">
        <v>28834538</v>
      </c>
      <c r="D600" s="6">
        <v>32</v>
      </c>
      <c r="F600" s="7"/>
    </row>
    <row r="601" spans="1:6" ht="13.5" customHeight="1" x14ac:dyDescent="0.15">
      <c r="A601" s="4">
        <v>20</v>
      </c>
      <c r="B601" s="5">
        <v>45034932</v>
      </c>
      <c r="C601" s="5">
        <v>45042286</v>
      </c>
      <c r="D601" s="6">
        <v>32</v>
      </c>
      <c r="F601" s="7"/>
    </row>
    <row r="602" spans="1:6" ht="13.5" customHeight="1" x14ac:dyDescent="0.15">
      <c r="A602" s="4">
        <v>4</v>
      </c>
      <c r="B602" s="5">
        <v>187112389</v>
      </c>
      <c r="C602" s="5">
        <v>187125670</v>
      </c>
      <c r="D602" s="6">
        <v>32</v>
      </c>
      <c r="F602" s="7"/>
    </row>
    <row r="603" spans="1:6" ht="13.5" customHeight="1" x14ac:dyDescent="0.15">
      <c r="A603" s="4" t="s">
        <v>21</v>
      </c>
      <c r="B603" s="5">
        <v>9856200</v>
      </c>
      <c r="C603" s="5">
        <v>9863610</v>
      </c>
      <c r="D603" s="6">
        <v>32</v>
      </c>
      <c r="F603" s="7"/>
    </row>
    <row r="604" spans="1:6" ht="13.5" customHeight="1" x14ac:dyDescent="0.15">
      <c r="A604" s="4">
        <v>19</v>
      </c>
      <c r="B604" s="5">
        <v>198364</v>
      </c>
      <c r="C604" s="5">
        <v>267535</v>
      </c>
      <c r="D604" s="6">
        <v>32</v>
      </c>
      <c r="F604" s="7"/>
    </row>
    <row r="605" spans="1:6" ht="13.5" customHeight="1" x14ac:dyDescent="0.15">
      <c r="A605" s="4">
        <v>18</v>
      </c>
      <c r="B605" s="5">
        <v>44773207</v>
      </c>
      <c r="C605" s="5">
        <v>44775653</v>
      </c>
      <c r="D605" s="6">
        <v>32</v>
      </c>
      <c r="F605" s="7"/>
    </row>
    <row r="606" spans="1:6" ht="13.5" customHeight="1" x14ac:dyDescent="0.15">
      <c r="A606" s="4">
        <v>16</v>
      </c>
      <c r="B606" s="5">
        <v>77245928</v>
      </c>
      <c r="C606" s="5">
        <v>77248796</v>
      </c>
      <c r="D606" s="6">
        <v>32</v>
      </c>
      <c r="F606" s="7"/>
    </row>
    <row r="607" spans="1:6" ht="13.5" customHeight="1" x14ac:dyDescent="0.15">
      <c r="A607" s="4">
        <v>1</v>
      </c>
      <c r="B607" s="5">
        <v>120611534</v>
      </c>
      <c r="C607" s="5">
        <v>120612929</v>
      </c>
      <c r="D607" s="6">
        <v>32</v>
      </c>
      <c r="F607" s="7"/>
    </row>
    <row r="608" spans="1:6" ht="13.5" customHeight="1" x14ac:dyDescent="0.15">
      <c r="A608" s="4">
        <v>6</v>
      </c>
      <c r="B608" s="5">
        <v>158936935</v>
      </c>
      <c r="C608" s="5">
        <v>158981571</v>
      </c>
      <c r="D608" s="6">
        <v>32</v>
      </c>
      <c r="F608" s="7"/>
    </row>
    <row r="609" spans="1:6" ht="13.5" customHeight="1" x14ac:dyDescent="0.15">
      <c r="A609" s="4">
        <v>15</v>
      </c>
      <c r="B609" s="5">
        <v>38856336</v>
      </c>
      <c r="C609" s="5">
        <v>38857732</v>
      </c>
      <c r="D609" s="6">
        <v>32</v>
      </c>
      <c r="F609" s="7"/>
    </row>
    <row r="610" spans="1:6" ht="13.5" customHeight="1" x14ac:dyDescent="0.15">
      <c r="A610" s="4">
        <v>11</v>
      </c>
      <c r="B610" s="5">
        <v>113906855</v>
      </c>
      <c r="C610" s="5">
        <v>113931315</v>
      </c>
      <c r="D610" s="6">
        <v>32</v>
      </c>
      <c r="F610" s="7"/>
    </row>
    <row r="611" spans="1:6" ht="13.5" customHeight="1" x14ac:dyDescent="0.15">
      <c r="A611" s="4">
        <v>21</v>
      </c>
      <c r="B611" s="5">
        <v>38070593</v>
      </c>
      <c r="C611" s="5">
        <v>38107662</v>
      </c>
      <c r="D611" s="6">
        <v>32</v>
      </c>
      <c r="F611" s="7"/>
    </row>
    <row r="612" spans="1:6" ht="13.5" customHeight="1" x14ac:dyDescent="0.15">
      <c r="A612" s="4">
        <v>8</v>
      </c>
      <c r="B612" s="5">
        <v>6949581</v>
      </c>
      <c r="C612" s="5">
        <v>6951547</v>
      </c>
      <c r="D612" s="6">
        <v>32</v>
      </c>
      <c r="F612" s="7"/>
    </row>
    <row r="613" spans="1:6" ht="13.5" customHeight="1" x14ac:dyDescent="0.15">
      <c r="A613" s="4">
        <v>14</v>
      </c>
      <c r="B613" s="5">
        <v>89882501</v>
      </c>
      <c r="C613" s="5">
        <v>89884257</v>
      </c>
      <c r="D613" s="6">
        <v>32</v>
      </c>
      <c r="F613" s="7"/>
    </row>
    <row r="614" spans="1:6" ht="13.5" customHeight="1" x14ac:dyDescent="0.15">
      <c r="A614" s="4">
        <v>16</v>
      </c>
      <c r="B614" s="5">
        <v>16724346</v>
      </c>
      <c r="C614" s="5">
        <v>16724629</v>
      </c>
      <c r="D614" s="6">
        <v>32</v>
      </c>
      <c r="F614" s="7"/>
    </row>
    <row r="615" spans="1:6" ht="13.5" customHeight="1" x14ac:dyDescent="0.15">
      <c r="A615" s="4">
        <v>10</v>
      </c>
      <c r="B615" s="5">
        <v>7212443</v>
      </c>
      <c r="C615" s="5">
        <v>7255751</v>
      </c>
      <c r="D615" s="6">
        <v>32</v>
      </c>
      <c r="F615" s="7"/>
    </row>
    <row r="616" spans="1:6" ht="13.5" customHeight="1" x14ac:dyDescent="0.15">
      <c r="A616" s="4">
        <v>7</v>
      </c>
      <c r="B616" s="5">
        <v>28995391</v>
      </c>
      <c r="C616" s="5">
        <v>28997173</v>
      </c>
      <c r="D616" s="6">
        <v>31</v>
      </c>
      <c r="F616" s="7"/>
    </row>
    <row r="617" spans="1:6" ht="13.5" customHeight="1" x14ac:dyDescent="0.15">
      <c r="A617" s="4">
        <v>17</v>
      </c>
      <c r="B617" s="5">
        <v>75243226</v>
      </c>
      <c r="C617" s="5">
        <v>75252025</v>
      </c>
      <c r="D617" s="6">
        <v>31</v>
      </c>
      <c r="F617" s="7"/>
    </row>
    <row r="618" spans="1:6" ht="13.5" customHeight="1" x14ac:dyDescent="0.15">
      <c r="A618" s="4">
        <v>9</v>
      </c>
      <c r="B618" s="5">
        <v>108006512</v>
      </c>
      <c r="C618" s="5">
        <v>108007594</v>
      </c>
      <c r="D618" s="6">
        <v>31</v>
      </c>
      <c r="F618" s="7"/>
    </row>
    <row r="619" spans="1:6" ht="13.5" customHeight="1" x14ac:dyDescent="0.15">
      <c r="A619" s="4">
        <v>3</v>
      </c>
      <c r="B619" s="5">
        <v>133613565</v>
      </c>
      <c r="C619" s="5">
        <v>133662818</v>
      </c>
      <c r="D619" s="6">
        <v>31</v>
      </c>
      <c r="F619" s="7"/>
    </row>
    <row r="620" spans="1:6" ht="13.5" customHeight="1" x14ac:dyDescent="0.15">
      <c r="A620" s="4">
        <v>5</v>
      </c>
      <c r="B620" s="5">
        <v>96877552</v>
      </c>
      <c r="C620" s="5">
        <v>96916201</v>
      </c>
      <c r="D620" s="6">
        <v>31</v>
      </c>
      <c r="F620" s="7"/>
    </row>
    <row r="621" spans="1:6" ht="13.5" customHeight="1" x14ac:dyDescent="0.15">
      <c r="A621" s="4">
        <v>10</v>
      </c>
      <c r="B621" s="5">
        <v>1506458</v>
      </c>
      <c r="C621" s="5">
        <v>1527041</v>
      </c>
      <c r="D621" s="6">
        <v>31</v>
      </c>
      <c r="F621" s="7"/>
    </row>
    <row r="622" spans="1:6" ht="13.5" customHeight="1" x14ac:dyDescent="0.15">
      <c r="A622" s="4">
        <v>16</v>
      </c>
      <c r="B622" s="5">
        <v>88127880</v>
      </c>
      <c r="C622" s="5">
        <v>88179825</v>
      </c>
      <c r="D622" s="6">
        <v>31</v>
      </c>
      <c r="F622" s="7"/>
    </row>
    <row r="623" spans="1:6" ht="13.5" customHeight="1" x14ac:dyDescent="0.15">
      <c r="A623" s="4">
        <v>22</v>
      </c>
      <c r="B623" s="5">
        <v>16055493</v>
      </c>
      <c r="C623" s="5">
        <v>16090629</v>
      </c>
      <c r="D623" s="6">
        <v>31</v>
      </c>
      <c r="F623" s="7"/>
    </row>
    <row r="624" spans="1:6" ht="13.5" customHeight="1" x14ac:dyDescent="0.15">
      <c r="A624" s="4">
        <v>2</v>
      </c>
      <c r="B624" s="5">
        <v>241830332</v>
      </c>
      <c r="C624" s="5">
        <v>241835451</v>
      </c>
      <c r="D624" s="6">
        <v>31</v>
      </c>
      <c r="F624" s="7"/>
    </row>
    <row r="625" spans="1:6" ht="13.5" customHeight="1" x14ac:dyDescent="0.15">
      <c r="A625" s="4">
        <v>16</v>
      </c>
      <c r="B625" s="5">
        <v>86249864</v>
      </c>
      <c r="C625" s="5">
        <v>86286499</v>
      </c>
      <c r="D625" s="6">
        <v>31</v>
      </c>
      <c r="F625" s="7"/>
    </row>
    <row r="626" spans="1:6" ht="13.5" customHeight="1" x14ac:dyDescent="0.15">
      <c r="A626" s="4">
        <v>19</v>
      </c>
      <c r="B626" s="5">
        <v>21666860</v>
      </c>
      <c r="C626" s="5">
        <v>21667159</v>
      </c>
      <c r="D626" s="6">
        <v>31</v>
      </c>
      <c r="F626" s="7"/>
    </row>
    <row r="627" spans="1:6" ht="13.5" customHeight="1" x14ac:dyDescent="0.15">
      <c r="A627" s="4">
        <v>11</v>
      </c>
      <c r="B627" s="5">
        <v>120381852</v>
      </c>
      <c r="C627" s="5">
        <v>120418970</v>
      </c>
      <c r="D627" s="6">
        <v>31</v>
      </c>
      <c r="F627" s="7"/>
    </row>
    <row r="628" spans="1:6" ht="13.5" customHeight="1" x14ac:dyDescent="0.15">
      <c r="A628" s="4">
        <v>9</v>
      </c>
      <c r="B628" s="5">
        <v>44743921</v>
      </c>
      <c r="C628" s="5">
        <v>44752203</v>
      </c>
      <c r="D628" s="6">
        <v>31</v>
      </c>
      <c r="F628" s="7"/>
    </row>
    <row r="629" spans="1:6" ht="13.5" customHeight="1" x14ac:dyDescent="0.15">
      <c r="A629" s="4">
        <v>8</v>
      </c>
      <c r="B629" s="5">
        <v>70981837</v>
      </c>
      <c r="C629" s="5">
        <v>71017325</v>
      </c>
      <c r="D629" s="6">
        <v>31</v>
      </c>
      <c r="F629" s="7"/>
    </row>
    <row r="630" spans="1:6" ht="13.5" customHeight="1" x14ac:dyDescent="0.15">
      <c r="A630" s="4">
        <v>7</v>
      </c>
      <c r="B630" s="5">
        <v>71800354</v>
      </c>
      <c r="C630" s="5">
        <v>71802850</v>
      </c>
      <c r="D630" s="6">
        <v>31</v>
      </c>
      <c r="F630" s="7"/>
    </row>
    <row r="631" spans="1:6" ht="13.5" customHeight="1" x14ac:dyDescent="0.15">
      <c r="A631" s="4">
        <v>19</v>
      </c>
      <c r="B631" s="5">
        <v>11491677</v>
      </c>
      <c r="C631" s="5">
        <v>11492610</v>
      </c>
      <c r="D631" s="6">
        <v>31</v>
      </c>
      <c r="F631" s="7"/>
    </row>
    <row r="632" spans="1:6" ht="13.5" customHeight="1" x14ac:dyDescent="0.15">
      <c r="A632" s="4">
        <v>15</v>
      </c>
      <c r="B632" s="5">
        <v>26245020</v>
      </c>
      <c r="C632" s="5">
        <v>26245291</v>
      </c>
      <c r="D632" s="6">
        <v>31</v>
      </c>
      <c r="F632" s="7"/>
    </row>
    <row r="633" spans="1:6" ht="13.5" customHeight="1" x14ac:dyDescent="0.15">
      <c r="A633" s="4">
        <v>7</v>
      </c>
      <c r="B633" s="5">
        <v>137452105</v>
      </c>
      <c r="C633" s="5">
        <v>137452389</v>
      </c>
      <c r="D633" s="6">
        <v>31</v>
      </c>
      <c r="F633" s="7"/>
    </row>
    <row r="634" spans="1:6" ht="13.5" customHeight="1" x14ac:dyDescent="0.15">
      <c r="A634" s="4">
        <v>16</v>
      </c>
      <c r="B634" s="5">
        <v>1822798</v>
      </c>
      <c r="C634" s="5">
        <v>1877099</v>
      </c>
      <c r="D634" s="6">
        <v>31</v>
      </c>
      <c r="F634" s="7"/>
    </row>
    <row r="635" spans="1:6" ht="13.5" customHeight="1" x14ac:dyDescent="0.15">
      <c r="A635" s="4">
        <v>12</v>
      </c>
      <c r="B635" s="5">
        <v>89745311</v>
      </c>
      <c r="C635" s="5">
        <v>89747512</v>
      </c>
      <c r="D635" s="6">
        <v>31</v>
      </c>
      <c r="F635" s="7"/>
    </row>
    <row r="636" spans="1:6" ht="13.5" customHeight="1" x14ac:dyDescent="0.15">
      <c r="A636" s="4">
        <v>6</v>
      </c>
      <c r="B636" s="5">
        <v>39870761</v>
      </c>
      <c r="C636" s="5">
        <v>39902365</v>
      </c>
      <c r="D636" s="6">
        <v>30</v>
      </c>
      <c r="F636" s="7"/>
    </row>
    <row r="637" spans="1:6" ht="13.5" customHeight="1" x14ac:dyDescent="0.15">
      <c r="A637" s="4">
        <v>10</v>
      </c>
      <c r="B637" s="5">
        <v>88125510</v>
      </c>
      <c r="C637" s="5">
        <v>88160102</v>
      </c>
      <c r="D637" s="6">
        <v>30</v>
      </c>
      <c r="F637" s="7"/>
    </row>
    <row r="638" spans="1:6" ht="13.5" customHeight="1" x14ac:dyDescent="0.15">
      <c r="A638" s="4">
        <v>19</v>
      </c>
      <c r="B638" s="5">
        <v>54927894</v>
      </c>
      <c r="C638" s="5">
        <v>54975079</v>
      </c>
      <c r="D638" s="6">
        <v>30</v>
      </c>
      <c r="F638" s="7"/>
    </row>
    <row r="639" spans="1:6" ht="13.5" customHeight="1" x14ac:dyDescent="0.15">
      <c r="A639" s="4">
        <v>8</v>
      </c>
      <c r="B639" s="5">
        <v>133491643</v>
      </c>
      <c r="C639" s="5">
        <v>133493663</v>
      </c>
      <c r="D639" s="6">
        <v>30</v>
      </c>
      <c r="F639" s="7"/>
    </row>
    <row r="640" spans="1:6" ht="13.5" customHeight="1" x14ac:dyDescent="0.15">
      <c r="A640" s="4">
        <v>15</v>
      </c>
      <c r="B640" s="5">
        <v>84321986</v>
      </c>
      <c r="C640" s="5">
        <v>84324154</v>
      </c>
      <c r="D640" s="6">
        <v>30</v>
      </c>
      <c r="F640" s="7"/>
    </row>
    <row r="641" spans="1:6" ht="13.5" customHeight="1" x14ac:dyDescent="0.15">
      <c r="A641" s="4">
        <v>9</v>
      </c>
      <c r="B641" s="5">
        <v>89560878</v>
      </c>
      <c r="C641" s="5">
        <v>89562560</v>
      </c>
      <c r="D641" s="6">
        <v>30</v>
      </c>
      <c r="F641" s="7"/>
    </row>
    <row r="642" spans="1:6" ht="13.5" customHeight="1" x14ac:dyDescent="0.15">
      <c r="A642" s="4">
        <v>15</v>
      </c>
      <c r="B642" s="5">
        <v>91701764</v>
      </c>
      <c r="C642" s="5">
        <v>91702038</v>
      </c>
      <c r="D642" s="6">
        <v>30</v>
      </c>
      <c r="F642" s="7"/>
    </row>
    <row r="643" spans="1:6" ht="13.5" customHeight="1" x14ac:dyDescent="0.15">
      <c r="A643" s="4">
        <v>16</v>
      </c>
      <c r="B643" s="5">
        <v>89233935</v>
      </c>
      <c r="C643" s="5">
        <v>89253283</v>
      </c>
      <c r="D643" s="6">
        <v>30</v>
      </c>
      <c r="F643" s="7"/>
    </row>
    <row r="644" spans="1:6" ht="13.5" customHeight="1" x14ac:dyDescent="0.15">
      <c r="A644" s="4">
        <v>4</v>
      </c>
      <c r="B644" s="5">
        <v>11715</v>
      </c>
      <c r="C644" s="5">
        <v>54226</v>
      </c>
      <c r="D644" s="6">
        <v>30</v>
      </c>
      <c r="F644" s="7"/>
    </row>
    <row r="645" spans="1:6" ht="13.5" customHeight="1" x14ac:dyDescent="0.15">
      <c r="A645" s="4">
        <v>9</v>
      </c>
      <c r="B645" s="5">
        <v>68299173</v>
      </c>
      <c r="C645" s="5">
        <v>68315996</v>
      </c>
      <c r="D645" s="6">
        <v>30</v>
      </c>
      <c r="F645" s="7"/>
    </row>
    <row r="646" spans="1:6" ht="13.5" customHeight="1" x14ac:dyDescent="0.15">
      <c r="A646" s="4">
        <v>2</v>
      </c>
      <c r="B646" s="5">
        <v>69664458</v>
      </c>
      <c r="C646" s="5">
        <v>69664856</v>
      </c>
      <c r="D646" s="6">
        <v>30</v>
      </c>
      <c r="F646" s="7"/>
    </row>
    <row r="647" spans="1:6" ht="13.5" customHeight="1" x14ac:dyDescent="0.15">
      <c r="A647" s="4">
        <v>3</v>
      </c>
      <c r="B647" s="5">
        <v>159481354</v>
      </c>
      <c r="C647" s="5">
        <v>159482996</v>
      </c>
      <c r="D647" s="6">
        <v>30</v>
      </c>
      <c r="F647" s="7"/>
    </row>
    <row r="648" spans="1:6" ht="13.5" customHeight="1" x14ac:dyDescent="0.15">
      <c r="A648" s="4">
        <v>17</v>
      </c>
      <c r="B648" s="5">
        <v>32764032</v>
      </c>
      <c r="C648" s="5">
        <v>32849129</v>
      </c>
      <c r="D648" s="6">
        <v>30</v>
      </c>
      <c r="F648" s="7"/>
    </row>
    <row r="649" spans="1:6" ht="13.5" customHeight="1" x14ac:dyDescent="0.15">
      <c r="A649" s="4">
        <v>3</v>
      </c>
      <c r="B649" s="5">
        <v>194980538</v>
      </c>
      <c r="C649" s="5">
        <v>194992510</v>
      </c>
      <c r="D649" s="6">
        <v>30</v>
      </c>
      <c r="F649" s="7"/>
    </row>
    <row r="650" spans="1:6" ht="13.5" customHeight="1" x14ac:dyDescent="0.15">
      <c r="A650" s="4">
        <v>6</v>
      </c>
      <c r="B650" s="5">
        <v>170101641</v>
      </c>
      <c r="C650" s="5">
        <v>170125320</v>
      </c>
      <c r="D650" s="6">
        <v>30</v>
      </c>
      <c r="F650" s="7"/>
    </row>
    <row r="651" spans="1:6" ht="13.5" customHeight="1" x14ac:dyDescent="0.15">
      <c r="A651" s="4">
        <v>10</v>
      </c>
      <c r="B651" s="5">
        <v>129704882</v>
      </c>
      <c r="C651" s="5">
        <v>129721459</v>
      </c>
      <c r="D651" s="6">
        <v>30</v>
      </c>
      <c r="F651" s="7"/>
    </row>
    <row r="652" spans="1:6" ht="13.5" customHeight="1" x14ac:dyDescent="0.15">
      <c r="A652" s="4">
        <v>6</v>
      </c>
      <c r="B652" s="5">
        <v>160769782</v>
      </c>
      <c r="C652" s="5">
        <v>160784674</v>
      </c>
      <c r="D652" s="6">
        <v>30</v>
      </c>
      <c r="F652" s="7"/>
    </row>
    <row r="653" spans="1:6" ht="13.5" customHeight="1" x14ac:dyDescent="0.15">
      <c r="A653" s="4">
        <v>10</v>
      </c>
      <c r="B653" s="5">
        <v>118899869</v>
      </c>
      <c r="C653" s="5">
        <v>118976477</v>
      </c>
      <c r="D653" s="6">
        <v>30</v>
      </c>
      <c r="F653" s="7"/>
    </row>
    <row r="654" spans="1:6" ht="13.5" customHeight="1" x14ac:dyDescent="0.15">
      <c r="A654" s="4">
        <v>2</v>
      </c>
      <c r="B654" s="5">
        <v>129358764</v>
      </c>
      <c r="C654" s="5">
        <v>129377512</v>
      </c>
      <c r="D654" s="6">
        <v>30</v>
      </c>
      <c r="F654" s="7"/>
    </row>
    <row r="655" spans="1:6" ht="13.5" customHeight="1" x14ac:dyDescent="0.15">
      <c r="A655" s="4">
        <v>10</v>
      </c>
      <c r="B655" s="5">
        <v>114833463</v>
      </c>
      <c r="C655" s="5">
        <v>114868456</v>
      </c>
      <c r="D655" s="6">
        <v>30</v>
      </c>
      <c r="F655" s="7"/>
    </row>
    <row r="656" spans="1:6" ht="13.5" customHeight="1" x14ac:dyDescent="0.15">
      <c r="A656" s="4">
        <v>11</v>
      </c>
      <c r="B656" s="5">
        <v>189612</v>
      </c>
      <c r="C656" s="5">
        <v>190388</v>
      </c>
      <c r="D656" s="6">
        <v>30</v>
      </c>
      <c r="F656" s="7"/>
    </row>
    <row r="657" spans="1:6" ht="13.5" customHeight="1" x14ac:dyDescent="0.15">
      <c r="A657" s="4">
        <v>16</v>
      </c>
      <c r="B657" s="5">
        <v>90234006</v>
      </c>
      <c r="C657" s="5">
        <v>90237185</v>
      </c>
      <c r="D657" s="6">
        <v>30</v>
      </c>
      <c r="F657" s="7"/>
    </row>
    <row r="658" spans="1:6" ht="13.5" customHeight="1" x14ac:dyDescent="0.15">
      <c r="A658" s="4">
        <v>5</v>
      </c>
      <c r="B658" s="5">
        <v>69672900</v>
      </c>
      <c r="C658" s="5">
        <v>69673182</v>
      </c>
      <c r="D658" s="6">
        <v>30</v>
      </c>
      <c r="F658" s="7"/>
    </row>
    <row r="659" spans="1:6" ht="13.5" customHeight="1" x14ac:dyDescent="0.15">
      <c r="A659" s="4">
        <v>1</v>
      </c>
      <c r="B659" s="5">
        <v>2126701</v>
      </c>
      <c r="C659" s="5">
        <v>2161001</v>
      </c>
      <c r="D659" s="6">
        <v>30</v>
      </c>
      <c r="F659" s="7"/>
    </row>
    <row r="660" spans="1:6" ht="13.5" customHeight="1" x14ac:dyDescent="0.15">
      <c r="A660" s="4">
        <v>3</v>
      </c>
      <c r="B660" s="5">
        <v>117863859</v>
      </c>
      <c r="C660" s="5">
        <v>117890351</v>
      </c>
      <c r="D660" s="6">
        <v>30</v>
      </c>
      <c r="F660" s="7"/>
    </row>
    <row r="661" spans="1:6" ht="13.5" customHeight="1" x14ac:dyDescent="0.15">
      <c r="A661" s="4">
        <v>4</v>
      </c>
      <c r="B661" s="5">
        <v>3768532</v>
      </c>
      <c r="C661" s="5">
        <v>3811061</v>
      </c>
      <c r="D661" s="6">
        <v>30</v>
      </c>
      <c r="F661" s="7"/>
    </row>
    <row r="662" spans="1:6" ht="13.5" customHeight="1" x14ac:dyDescent="0.15">
      <c r="A662" s="4">
        <v>16</v>
      </c>
      <c r="B662" s="5">
        <v>12994513</v>
      </c>
      <c r="C662" s="5">
        <v>12997212</v>
      </c>
      <c r="D662" s="6">
        <v>29</v>
      </c>
      <c r="F662" s="7"/>
    </row>
    <row r="663" spans="1:6" ht="13.5" customHeight="1" x14ac:dyDescent="0.15">
      <c r="A663" s="4">
        <v>16</v>
      </c>
      <c r="B663" s="5">
        <v>31987131</v>
      </c>
      <c r="C663" s="5">
        <v>32006064</v>
      </c>
      <c r="D663" s="6">
        <v>29</v>
      </c>
      <c r="F663" s="7"/>
    </row>
    <row r="664" spans="1:6" ht="13.5" customHeight="1" x14ac:dyDescent="0.15">
      <c r="A664" s="4">
        <v>4</v>
      </c>
      <c r="B664" s="5">
        <v>79750837</v>
      </c>
      <c r="C664" s="5">
        <v>79751113</v>
      </c>
      <c r="D664" s="6">
        <v>29</v>
      </c>
      <c r="F664" s="7"/>
    </row>
    <row r="665" spans="1:6" ht="13.5" customHeight="1" x14ac:dyDescent="0.15">
      <c r="A665" s="4">
        <v>9</v>
      </c>
      <c r="B665" s="5">
        <v>68377514</v>
      </c>
      <c r="C665" s="5">
        <v>68414192</v>
      </c>
      <c r="D665" s="6">
        <v>29</v>
      </c>
      <c r="F665" s="7"/>
    </row>
    <row r="666" spans="1:6" ht="13.5" customHeight="1" x14ac:dyDescent="0.15">
      <c r="A666" s="4">
        <v>9</v>
      </c>
      <c r="B666" s="5">
        <v>69724470</v>
      </c>
      <c r="C666" s="5">
        <v>69732201</v>
      </c>
      <c r="D666" s="6">
        <v>29</v>
      </c>
      <c r="F666" s="7"/>
    </row>
    <row r="667" spans="1:6" ht="13.5" customHeight="1" x14ac:dyDescent="0.15">
      <c r="A667" s="4">
        <v>8</v>
      </c>
      <c r="B667" s="5">
        <v>7885298</v>
      </c>
      <c r="C667" s="5">
        <v>7917222</v>
      </c>
      <c r="D667" s="6">
        <v>29</v>
      </c>
      <c r="F667" s="7"/>
    </row>
    <row r="668" spans="1:6" ht="13.5" customHeight="1" x14ac:dyDescent="0.15">
      <c r="A668" s="4">
        <v>3</v>
      </c>
      <c r="B668" s="5">
        <v>134615434</v>
      </c>
      <c r="C668" s="5">
        <v>134629974</v>
      </c>
      <c r="D668" s="6">
        <v>29</v>
      </c>
      <c r="F668" s="7"/>
    </row>
    <row r="669" spans="1:6" ht="13.5" customHeight="1" x14ac:dyDescent="0.15">
      <c r="A669" s="4">
        <v>14</v>
      </c>
      <c r="B669" s="5">
        <v>96342141</v>
      </c>
      <c r="C669" s="5">
        <v>96358876</v>
      </c>
      <c r="D669" s="6">
        <v>29</v>
      </c>
      <c r="F669" s="7"/>
    </row>
    <row r="670" spans="1:6" ht="13.5" customHeight="1" x14ac:dyDescent="0.15">
      <c r="A670" s="4">
        <v>6</v>
      </c>
      <c r="B670" s="5">
        <v>170686279</v>
      </c>
      <c r="C670" s="5">
        <v>170730919</v>
      </c>
      <c r="D670" s="6">
        <v>29</v>
      </c>
      <c r="F670" s="7"/>
    </row>
    <row r="671" spans="1:6" ht="13.5" customHeight="1" x14ac:dyDescent="0.15">
      <c r="A671" s="4">
        <v>11</v>
      </c>
      <c r="B671" s="5">
        <v>129833181</v>
      </c>
      <c r="C671" s="5">
        <v>129833451</v>
      </c>
      <c r="D671" s="6">
        <v>29</v>
      </c>
      <c r="F671" s="7"/>
    </row>
    <row r="672" spans="1:6" ht="13.5" customHeight="1" x14ac:dyDescent="0.15">
      <c r="A672" s="4">
        <v>20</v>
      </c>
      <c r="B672" s="5">
        <v>443198</v>
      </c>
      <c r="C672" s="5">
        <v>443425</v>
      </c>
      <c r="D672" s="6">
        <v>29</v>
      </c>
      <c r="F672" s="7"/>
    </row>
    <row r="673" spans="1:6" ht="13.5" customHeight="1" x14ac:dyDescent="0.15">
      <c r="A673" s="4">
        <v>20</v>
      </c>
      <c r="B673" s="5">
        <v>23330776</v>
      </c>
      <c r="C673" s="5">
        <v>23343482</v>
      </c>
      <c r="D673" s="6">
        <v>29</v>
      </c>
      <c r="F673" s="7"/>
    </row>
    <row r="674" spans="1:6" ht="13.5" customHeight="1" x14ac:dyDescent="0.15">
      <c r="A674" s="4">
        <v>1</v>
      </c>
      <c r="B674" s="5">
        <v>34613364</v>
      </c>
      <c r="C674" s="5">
        <v>34632174</v>
      </c>
      <c r="D674" s="6">
        <v>29</v>
      </c>
      <c r="F674" s="7"/>
    </row>
    <row r="675" spans="1:6" ht="13.5" customHeight="1" x14ac:dyDescent="0.15">
      <c r="A675" s="4">
        <v>12</v>
      </c>
      <c r="B675" s="5">
        <v>114258468</v>
      </c>
      <c r="C675" s="5">
        <v>114282726</v>
      </c>
      <c r="D675" s="6">
        <v>29</v>
      </c>
      <c r="F675" s="7"/>
    </row>
    <row r="676" spans="1:6" ht="13.5" customHeight="1" x14ac:dyDescent="0.15">
      <c r="A676" s="4">
        <v>4</v>
      </c>
      <c r="B676" s="5">
        <v>6200569</v>
      </c>
      <c r="C676" s="5">
        <v>6273996</v>
      </c>
      <c r="D676" s="6">
        <v>29</v>
      </c>
      <c r="F676" s="7"/>
    </row>
    <row r="677" spans="1:6" ht="13.5" customHeight="1" x14ac:dyDescent="0.15">
      <c r="A677" s="4">
        <v>4</v>
      </c>
      <c r="B677" s="5">
        <v>154073241</v>
      </c>
      <c r="C677" s="5">
        <v>154073507</v>
      </c>
      <c r="D677" s="6">
        <v>29</v>
      </c>
      <c r="F677" s="7"/>
    </row>
    <row r="678" spans="1:6" ht="13.5" customHeight="1" x14ac:dyDescent="0.15">
      <c r="A678" s="4">
        <v>9</v>
      </c>
      <c r="B678" s="5">
        <v>67787244</v>
      </c>
      <c r="C678" s="5">
        <v>67794180</v>
      </c>
      <c r="D678" s="6">
        <v>29</v>
      </c>
      <c r="F678" s="7"/>
    </row>
    <row r="679" spans="1:6" ht="13.5" customHeight="1" x14ac:dyDescent="0.15">
      <c r="A679" s="4">
        <v>3</v>
      </c>
      <c r="B679" s="5">
        <v>125635749</v>
      </c>
      <c r="C679" s="5">
        <v>125688284</v>
      </c>
      <c r="D679" s="6">
        <v>29</v>
      </c>
      <c r="F679" s="7"/>
    </row>
    <row r="680" spans="1:6" ht="13.5" customHeight="1" x14ac:dyDescent="0.15">
      <c r="A680" s="4">
        <v>10</v>
      </c>
      <c r="B680" s="5">
        <v>45053714</v>
      </c>
      <c r="C680" s="5">
        <v>45071689</v>
      </c>
      <c r="D680" s="6">
        <v>29</v>
      </c>
      <c r="F680" s="7"/>
    </row>
    <row r="681" spans="1:6" ht="13.5" customHeight="1" x14ac:dyDescent="0.15">
      <c r="A681" s="4">
        <v>13</v>
      </c>
      <c r="B681" s="5">
        <v>96705428</v>
      </c>
      <c r="C681" s="5">
        <v>96743758</v>
      </c>
      <c r="D681" s="6">
        <v>29</v>
      </c>
      <c r="F681" s="7"/>
    </row>
    <row r="682" spans="1:6" ht="13.5" customHeight="1" x14ac:dyDescent="0.15">
      <c r="A682" s="4">
        <v>10</v>
      </c>
      <c r="B682" s="5">
        <v>44756043</v>
      </c>
      <c r="C682" s="5">
        <v>44806838</v>
      </c>
      <c r="D682" s="6">
        <v>29</v>
      </c>
      <c r="F682" s="7"/>
    </row>
    <row r="683" spans="1:6" ht="13.5" customHeight="1" x14ac:dyDescent="0.15">
      <c r="A683" s="4">
        <v>5</v>
      </c>
      <c r="B683" s="5">
        <v>3594897</v>
      </c>
      <c r="C683" s="5">
        <v>3603040</v>
      </c>
      <c r="D683" s="6">
        <v>29</v>
      </c>
      <c r="F683" s="7"/>
    </row>
    <row r="684" spans="1:6" ht="13.5" customHeight="1" x14ac:dyDescent="0.15">
      <c r="A684" s="4">
        <v>2</v>
      </c>
      <c r="B684" s="5">
        <v>240508583</v>
      </c>
      <c r="C684" s="5">
        <v>240515644</v>
      </c>
      <c r="D684" s="6">
        <v>28</v>
      </c>
      <c r="F684" s="7"/>
    </row>
    <row r="685" spans="1:6" ht="13.5" customHeight="1" x14ac:dyDescent="0.15">
      <c r="A685" s="4">
        <v>16</v>
      </c>
      <c r="B685" s="5">
        <v>87416613</v>
      </c>
      <c r="C685" s="5">
        <v>87418309</v>
      </c>
      <c r="D685" s="6">
        <v>28</v>
      </c>
      <c r="F685" s="7"/>
    </row>
    <row r="686" spans="1:6" ht="13.5" customHeight="1" x14ac:dyDescent="0.15">
      <c r="A686" s="4">
        <v>17</v>
      </c>
      <c r="B686" s="5">
        <v>78798768</v>
      </c>
      <c r="C686" s="5">
        <v>78874836</v>
      </c>
      <c r="D686" s="6">
        <v>28</v>
      </c>
      <c r="F686" s="7"/>
    </row>
    <row r="687" spans="1:6" ht="13.5" customHeight="1" x14ac:dyDescent="0.15">
      <c r="A687" s="4">
        <v>8</v>
      </c>
      <c r="B687" s="5">
        <v>144026535</v>
      </c>
      <c r="C687" s="5">
        <v>144100869</v>
      </c>
      <c r="D687" s="6">
        <v>28</v>
      </c>
      <c r="F687" s="7"/>
    </row>
    <row r="688" spans="1:6" ht="13.5" customHeight="1" x14ac:dyDescent="0.15">
      <c r="A688" s="4">
        <v>4</v>
      </c>
      <c r="B688" s="5">
        <v>7328376</v>
      </c>
      <c r="C688" s="5">
        <v>7331090</v>
      </c>
      <c r="D688" s="6">
        <v>28</v>
      </c>
      <c r="F688" s="7"/>
    </row>
    <row r="689" spans="1:6" ht="13.5" customHeight="1" x14ac:dyDescent="0.15">
      <c r="A689" s="4">
        <v>8</v>
      </c>
      <c r="B689" s="5">
        <v>42911213</v>
      </c>
      <c r="C689" s="5">
        <v>42996350</v>
      </c>
      <c r="D689" s="6">
        <v>28</v>
      </c>
      <c r="F689" s="7"/>
    </row>
    <row r="690" spans="1:6" ht="13.5" customHeight="1" x14ac:dyDescent="0.15">
      <c r="A690" s="4">
        <v>6</v>
      </c>
      <c r="B690" s="5">
        <v>18671005</v>
      </c>
      <c r="C690" s="5">
        <v>18671282</v>
      </c>
      <c r="D690" s="6">
        <v>28</v>
      </c>
      <c r="F690" s="7"/>
    </row>
    <row r="691" spans="1:6" ht="13.5" customHeight="1" x14ac:dyDescent="0.15">
      <c r="A691" s="4">
        <v>18</v>
      </c>
      <c r="B691" s="5">
        <v>51750879</v>
      </c>
      <c r="C691" s="5">
        <v>51751068</v>
      </c>
      <c r="D691" s="6">
        <v>28</v>
      </c>
      <c r="F691" s="7"/>
    </row>
    <row r="692" spans="1:6" ht="13.5" customHeight="1" x14ac:dyDescent="0.15">
      <c r="A692" s="4">
        <v>8</v>
      </c>
      <c r="B692" s="5">
        <v>56362205</v>
      </c>
      <c r="C692" s="5">
        <v>56367531</v>
      </c>
      <c r="D692" s="6">
        <v>28</v>
      </c>
      <c r="F692" s="7"/>
    </row>
    <row r="693" spans="1:6" ht="13.5" customHeight="1" x14ac:dyDescent="0.15">
      <c r="A693" s="4">
        <v>8</v>
      </c>
      <c r="B693" s="5">
        <v>142339623</v>
      </c>
      <c r="C693" s="5">
        <v>142401719</v>
      </c>
      <c r="D693" s="6">
        <v>28</v>
      </c>
      <c r="F693" s="7"/>
    </row>
    <row r="694" spans="1:6" ht="13.5" customHeight="1" x14ac:dyDescent="0.15">
      <c r="A694" s="4">
        <v>1</v>
      </c>
      <c r="B694" s="5">
        <v>228156364</v>
      </c>
      <c r="C694" s="5">
        <v>228159176</v>
      </c>
      <c r="D694" s="6">
        <v>28</v>
      </c>
      <c r="F694" s="7"/>
    </row>
    <row r="695" spans="1:6" ht="13.5" customHeight="1" x14ac:dyDescent="0.15">
      <c r="A695" s="4">
        <v>18</v>
      </c>
      <c r="B695" s="5">
        <v>72775328</v>
      </c>
      <c r="C695" s="5">
        <v>72783421</v>
      </c>
      <c r="D695" s="6">
        <v>28</v>
      </c>
      <c r="F695" s="7"/>
    </row>
    <row r="696" spans="1:6" ht="13.5" customHeight="1" x14ac:dyDescent="0.15">
      <c r="A696" s="4">
        <v>7</v>
      </c>
      <c r="B696" s="5">
        <v>1199669</v>
      </c>
      <c r="C696" s="5">
        <v>1275183</v>
      </c>
      <c r="D696" s="6">
        <v>28</v>
      </c>
      <c r="F696" s="7"/>
    </row>
    <row r="697" spans="1:6" ht="13.5" customHeight="1" x14ac:dyDescent="0.15">
      <c r="A697" s="4">
        <v>9</v>
      </c>
      <c r="B697" s="5">
        <v>43133616</v>
      </c>
      <c r="C697" s="5">
        <v>43135089</v>
      </c>
      <c r="D697" s="6">
        <v>28</v>
      </c>
      <c r="F697" s="7"/>
    </row>
    <row r="698" spans="1:6" ht="13.5" customHeight="1" x14ac:dyDescent="0.15">
      <c r="A698" s="4">
        <v>1</v>
      </c>
      <c r="B698" s="5">
        <v>38978615</v>
      </c>
      <c r="C698" s="5">
        <v>39079453</v>
      </c>
      <c r="D698" s="6">
        <v>27</v>
      </c>
      <c r="F698" s="7"/>
    </row>
    <row r="699" spans="1:6" ht="13.5" customHeight="1" x14ac:dyDescent="0.15">
      <c r="A699" s="4">
        <v>13</v>
      </c>
      <c r="B699" s="5">
        <v>19173162</v>
      </c>
      <c r="C699" s="5">
        <v>19184171</v>
      </c>
      <c r="D699" s="6">
        <v>27</v>
      </c>
      <c r="F699" s="7"/>
    </row>
    <row r="700" spans="1:6" ht="13.5" customHeight="1" x14ac:dyDescent="0.15">
      <c r="A700" s="4">
        <v>16</v>
      </c>
      <c r="B700" s="5">
        <v>50623507</v>
      </c>
      <c r="C700" s="5">
        <v>50623774</v>
      </c>
      <c r="D700" s="6">
        <v>27</v>
      </c>
      <c r="F700" s="7"/>
    </row>
    <row r="701" spans="1:6" ht="13.5" customHeight="1" x14ac:dyDescent="0.15">
      <c r="A701" s="4">
        <v>10</v>
      </c>
      <c r="B701" s="5">
        <v>125424919</v>
      </c>
      <c r="C701" s="5">
        <v>125426660</v>
      </c>
      <c r="D701" s="6">
        <v>27</v>
      </c>
      <c r="F701" s="7"/>
    </row>
    <row r="702" spans="1:6" ht="13.5" customHeight="1" x14ac:dyDescent="0.15">
      <c r="A702" s="4">
        <v>1</v>
      </c>
      <c r="B702" s="5">
        <v>193854239</v>
      </c>
      <c r="C702" s="5">
        <v>193896529</v>
      </c>
      <c r="D702" s="6">
        <v>27</v>
      </c>
      <c r="F702" s="7"/>
    </row>
    <row r="703" spans="1:6" ht="13.5" customHeight="1" x14ac:dyDescent="0.15">
      <c r="A703" s="4">
        <v>19</v>
      </c>
      <c r="B703" s="5">
        <v>10828392</v>
      </c>
      <c r="C703" s="5">
        <v>10829121</v>
      </c>
      <c r="D703" s="6">
        <v>27</v>
      </c>
      <c r="F703" s="7"/>
    </row>
    <row r="704" spans="1:6" ht="13.5" customHeight="1" x14ac:dyDescent="0.15">
      <c r="A704" s="4">
        <v>4</v>
      </c>
      <c r="B704" s="5">
        <v>149056081</v>
      </c>
      <c r="C704" s="5">
        <v>149067485</v>
      </c>
      <c r="D704" s="6">
        <v>27</v>
      </c>
      <c r="F704" s="7"/>
    </row>
    <row r="705" spans="1:6" ht="13.5" customHeight="1" x14ac:dyDescent="0.15">
      <c r="A705" s="4">
        <v>2</v>
      </c>
      <c r="B705" s="5">
        <v>42719929</v>
      </c>
      <c r="C705" s="5">
        <v>42721880</v>
      </c>
      <c r="D705" s="6">
        <v>27</v>
      </c>
      <c r="F705" s="7"/>
    </row>
    <row r="706" spans="1:6" ht="13.5" customHeight="1" x14ac:dyDescent="0.15">
      <c r="A706" s="4">
        <v>10</v>
      </c>
      <c r="B706" s="5">
        <v>124892505</v>
      </c>
      <c r="C706" s="5">
        <v>124914702</v>
      </c>
      <c r="D706" s="6">
        <v>27</v>
      </c>
      <c r="F706" s="7"/>
    </row>
    <row r="707" spans="1:6" ht="13.5" customHeight="1" x14ac:dyDescent="0.15">
      <c r="A707" s="4">
        <v>21</v>
      </c>
      <c r="B707" s="5">
        <v>34395376</v>
      </c>
      <c r="C707" s="5">
        <v>34443996</v>
      </c>
      <c r="D707" s="6">
        <v>27</v>
      </c>
      <c r="F707" s="7"/>
    </row>
    <row r="708" spans="1:6" ht="13.5" customHeight="1" x14ac:dyDescent="0.15">
      <c r="A708" s="4">
        <v>21</v>
      </c>
      <c r="B708" s="5">
        <v>46117165</v>
      </c>
      <c r="C708" s="5">
        <v>46170457</v>
      </c>
      <c r="D708" s="6">
        <v>27</v>
      </c>
      <c r="F708" s="7"/>
    </row>
    <row r="709" spans="1:6" ht="13.5" customHeight="1" x14ac:dyDescent="0.15">
      <c r="A709" s="4">
        <v>8</v>
      </c>
      <c r="B709" s="5">
        <v>139824287</v>
      </c>
      <c r="C709" s="5">
        <v>139869577</v>
      </c>
      <c r="D709" s="6">
        <v>27</v>
      </c>
      <c r="F709" s="7"/>
    </row>
    <row r="710" spans="1:6" ht="13.5" customHeight="1" x14ac:dyDescent="0.15">
      <c r="A710" s="4">
        <v>9</v>
      </c>
      <c r="B710" s="5">
        <v>84303494</v>
      </c>
      <c r="C710" s="5">
        <v>84324728</v>
      </c>
      <c r="D710" s="6">
        <v>27</v>
      </c>
      <c r="F710" s="7"/>
    </row>
    <row r="711" spans="1:6" ht="13.5" customHeight="1" x14ac:dyDescent="0.15">
      <c r="A711" s="4">
        <v>8</v>
      </c>
      <c r="B711" s="5">
        <v>91657402</v>
      </c>
      <c r="C711" s="5">
        <v>91658724</v>
      </c>
      <c r="D711" s="6">
        <v>27</v>
      </c>
      <c r="F711" s="7"/>
    </row>
    <row r="712" spans="1:6" ht="13.5" customHeight="1" x14ac:dyDescent="0.15">
      <c r="A712" s="4">
        <v>2</v>
      </c>
      <c r="B712" s="5">
        <v>16790124</v>
      </c>
      <c r="C712" s="5">
        <v>16813219</v>
      </c>
      <c r="D712" s="6">
        <v>27</v>
      </c>
      <c r="F712" s="7"/>
    </row>
    <row r="713" spans="1:6" ht="13.5" customHeight="1" x14ac:dyDescent="0.15">
      <c r="A713" s="4">
        <v>22</v>
      </c>
      <c r="B713" s="5">
        <v>43898413</v>
      </c>
      <c r="C713" s="5">
        <v>43959068</v>
      </c>
      <c r="D713" s="6">
        <v>27</v>
      </c>
      <c r="F713" s="7"/>
    </row>
    <row r="714" spans="1:6" ht="13.5" customHeight="1" x14ac:dyDescent="0.15">
      <c r="A714" s="4">
        <v>7</v>
      </c>
      <c r="B714" s="5">
        <v>55288378</v>
      </c>
      <c r="C714" s="5">
        <v>55323570</v>
      </c>
      <c r="D714" s="6">
        <v>27</v>
      </c>
      <c r="F714" s="7"/>
    </row>
    <row r="715" spans="1:6" ht="13.5" customHeight="1" x14ac:dyDescent="0.15">
      <c r="A715" s="4">
        <v>12</v>
      </c>
      <c r="B715" s="5">
        <v>132107353</v>
      </c>
      <c r="C715" s="5">
        <v>132195548</v>
      </c>
      <c r="D715" s="6">
        <v>27</v>
      </c>
      <c r="F715" s="7"/>
    </row>
    <row r="716" spans="1:6" ht="13.5" customHeight="1" x14ac:dyDescent="0.15">
      <c r="A716" s="4">
        <v>12</v>
      </c>
      <c r="B716" s="5">
        <v>133485530</v>
      </c>
      <c r="C716" s="5">
        <v>133544871</v>
      </c>
      <c r="D716" s="6">
        <v>27</v>
      </c>
      <c r="F716" s="7"/>
    </row>
    <row r="717" spans="1:6" ht="13.5" customHeight="1" x14ac:dyDescent="0.15">
      <c r="A717" s="4">
        <v>19</v>
      </c>
      <c r="B717" s="5">
        <v>14117143</v>
      </c>
      <c r="C717" s="5">
        <v>14117413</v>
      </c>
      <c r="D717" s="6">
        <v>27</v>
      </c>
      <c r="F717" s="7"/>
    </row>
    <row r="718" spans="1:6" ht="13.5" customHeight="1" x14ac:dyDescent="0.15">
      <c r="A718" s="4">
        <v>6</v>
      </c>
      <c r="B718" s="5">
        <v>112408580</v>
      </c>
      <c r="C718" s="5">
        <v>112408863</v>
      </c>
      <c r="D718" s="6">
        <v>27</v>
      </c>
      <c r="F718" s="7"/>
    </row>
    <row r="719" spans="1:6" ht="13.5" customHeight="1" x14ac:dyDescent="0.15">
      <c r="A719" s="4">
        <v>7</v>
      </c>
      <c r="B719" s="5">
        <v>51454966</v>
      </c>
      <c r="C719" s="5">
        <v>51455863</v>
      </c>
      <c r="D719" s="6">
        <v>27</v>
      </c>
      <c r="F719" s="7"/>
    </row>
    <row r="720" spans="1:6" ht="13.5" customHeight="1" x14ac:dyDescent="0.15">
      <c r="A720" s="4">
        <v>4</v>
      </c>
      <c r="B720" s="5">
        <v>95891286</v>
      </c>
      <c r="C720" s="5">
        <v>95891562</v>
      </c>
      <c r="D720" s="6">
        <v>27</v>
      </c>
      <c r="F720" s="7"/>
    </row>
    <row r="721" spans="1:6" ht="13.5" customHeight="1" x14ac:dyDescent="0.15">
      <c r="A721" s="4" t="s">
        <v>21</v>
      </c>
      <c r="B721" s="5">
        <v>70352508</v>
      </c>
      <c r="C721" s="5">
        <v>70352769</v>
      </c>
      <c r="D721" s="6">
        <v>27</v>
      </c>
      <c r="F721" s="7"/>
    </row>
    <row r="722" spans="1:6" ht="13.5" customHeight="1" x14ac:dyDescent="0.15">
      <c r="A722" s="4">
        <v>19</v>
      </c>
      <c r="B722" s="5">
        <v>1702421</v>
      </c>
      <c r="C722" s="5">
        <v>1702699</v>
      </c>
      <c r="D722" s="6">
        <v>27</v>
      </c>
      <c r="F722" s="7"/>
    </row>
    <row r="723" spans="1:6" ht="13.5" customHeight="1" x14ac:dyDescent="0.15">
      <c r="A723" s="4">
        <v>13</v>
      </c>
      <c r="B723" s="5">
        <v>79175511</v>
      </c>
      <c r="C723" s="5">
        <v>79177160</v>
      </c>
      <c r="D723" s="6">
        <v>27</v>
      </c>
      <c r="F723" s="7"/>
    </row>
    <row r="724" spans="1:6" ht="13.5" customHeight="1" x14ac:dyDescent="0.15">
      <c r="A724" s="4">
        <v>10</v>
      </c>
      <c r="B724" s="5">
        <v>130008346</v>
      </c>
      <c r="C724" s="5">
        <v>130008981</v>
      </c>
      <c r="D724" s="6">
        <v>27</v>
      </c>
      <c r="F724" s="7"/>
    </row>
    <row r="725" spans="1:6" ht="13.5" customHeight="1" x14ac:dyDescent="0.15">
      <c r="A725" s="4">
        <v>21</v>
      </c>
      <c r="B725" s="5">
        <v>44394630</v>
      </c>
      <c r="C725" s="5">
        <v>44394841</v>
      </c>
      <c r="D725" s="6">
        <v>27</v>
      </c>
      <c r="F725" s="7"/>
    </row>
    <row r="726" spans="1:6" ht="13.5" customHeight="1" x14ac:dyDescent="0.15">
      <c r="A726" s="4">
        <v>12</v>
      </c>
      <c r="B726" s="5">
        <v>127650459</v>
      </c>
      <c r="C726" s="5">
        <v>127650639</v>
      </c>
      <c r="D726" s="6">
        <v>27</v>
      </c>
      <c r="F726" s="7"/>
    </row>
    <row r="727" spans="1:6" ht="13.5" customHeight="1" x14ac:dyDescent="0.15">
      <c r="A727" s="4">
        <v>17</v>
      </c>
      <c r="B727" s="5">
        <v>5562616</v>
      </c>
      <c r="C727" s="5">
        <v>5562885</v>
      </c>
      <c r="D727" s="6">
        <v>27</v>
      </c>
      <c r="F727" s="7"/>
    </row>
    <row r="728" spans="1:6" ht="13.5" customHeight="1" x14ac:dyDescent="0.15">
      <c r="A728" s="4">
        <v>15</v>
      </c>
      <c r="B728" s="5">
        <v>70389758</v>
      </c>
      <c r="C728" s="5">
        <v>70392135</v>
      </c>
      <c r="D728" s="6">
        <v>27</v>
      </c>
      <c r="F728" s="7"/>
    </row>
    <row r="729" spans="1:6" ht="13.5" customHeight="1" x14ac:dyDescent="0.15">
      <c r="A729" s="4">
        <v>16</v>
      </c>
      <c r="B729" s="5">
        <v>86744001</v>
      </c>
      <c r="C729" s="5">
        <v>86806936</v>
      </c>
      <c r="D729" s="6">
        <v>27</v>
      </c>
      <c r="F729" s="7"/>
    </row>
    <row r="730" spans="1:6" ht="13.5" customHeight="1" x14ac:dyDescent="0.15">
      <c r="A730" s="4">
        <v>5</v>
      </c>
      <c r="B730" s="5">
        <v>134363068</v>
      </c>
      <c r="C730" s="5">
        <v>134376597</v>
      </c>
      <c r="D730" s="6">
        <v>26</v>
      </c>
      <c r="F730" s="7"/>
    </row>
    <row r="731" spans="1:6" ht="13.5" customHeight="1" x14ac:dyDescent="0.15">
      <c r="A731" s="4">
        <v>3</v>
      </c>
      <c r="B731" s="5">
        <v>167452346</v>
      </c>
      <c r="C731" s="5">
        <v>167452797</v>
      </c>
      <c r="D731" s="6">
        <v>26</v>
      </c>
      <c r="F731" s="7"/>
    </row>
    <row r="732" spans="1:6" ht="13.5" customHeight="1" x14ac:dyDescent="0.15">
      <c r="A732" s="4">
        <v>5</v>
      </c>
      <c r="B732" s="5">
        <v>66460502</v>
      </c>
      <c r="C732" s="5">
        <v>66462548</v>
      </c>
      <c r="D732" s="6">
        <v>26</v>
      </c>
      <c r="F732" s="7"/>
    </row>
    <row r="733" spans="1:6" ht="13.5" customHeight="1" x14ac:dyDescent="0.15">
      <c r="A733" s="4">
        <v>1</v>
      </c>
      <c r="B733" s="5">
        <v>247094358</v>
      </c>
      <c r="C733" s="5">
        <v>247095304</v>
      </c>
      <c r="D733" s="6">
        <v>26</v>
      </c>
      <c r="F733" s="7"/>
    </row>
    <row r="734" spans="1:6" ht="13.5" customHeight="1" x14ac:dyDescent="0.15">
      <c r="A734" s="4">
        <v>9</v>
      </c>
      <c r="B734" s="5">
        <v>2717922</v>
      </c>
      <c r="C734" s="5">
        <v>2719031</v>
      </c>
      <c r="D734" s="6">
        <v>26</v>
      </c>
      <c r="F734" s="7"/>
    </row>
    <row r="735" spans="1:6" ht="13.5" customHeight="1" x14ac:dyDescent="0.15">
      <c r="A735" s="4">
        <v>21</v>
      </c>
      <c r="B735" s="5">
        <v>48118097</v>
      </c>
      <c r="C735" s="5">
        <v>48119451</v>
      </c>
      <c r="D735" s="6">
        <v>26</v>
      </c>
      <c r="F735" s="7"/>
    </row>
    <row r="736" spans="1:6" ht="13.5" customHeight="1" x14ac:dyDescent="0.15">
      <c r="A736" s="4">
        <v>6</v>
      </c>
      <c r="B736" s="5">
        <v>15502271</v>
      </c>
      <c r="C736" s="5">
        <v>15514226</v>
      </c>
      <c r="D736" s="6">
        <v>26</v>
      </c>
      <c r="F736" s="7"/>
    </row>
    <row r="737" spans="1:6" ht="13.5" customHeight="1" x14ac:dyDescent="0.15">
      <c r="A737" s="4">
        <v>2</v>
      </c>
      <c r="B737" s="5">
        <v>7003988</v>
      </c>
      <c r="C737" s="5">
        <v>7006559</v>
      </c>
      <c r="D737" s="6">
        <v>26</v>
      </c>
      <c r="F737" s="7"/>
    </row>
    <row r="738" spans="1:6" ht="13.5" customHeight="1" x14ac:dyDescent="0.15">
      <c r="A738" s="4">
        <v>5</v>
      </c>
      <c r="B738" s="5">
        <v>7825256</v>
      </c>
      <c r="C738" s="5">
        <v>7869795</v>
      </c>
      <c r="D738" s="6">
        <v>26</v>
      </c>
      <c r="F738" s="7"/>
    </row>
    <row r="739" spans="1:6" ht="13.5" customHeight="1" x14ac:dyDescent="0.15">
      <c r="A739" s="4">
        <v>16</v>
      </c>
      <c r="B739" s="5">
        <v>31447895</v>
      </c>
      <c r="C739" s="5">
        <v>31500503</v>
      </c>
      <c r="D739" s="6">
        <v>26</v>
      </c>
      <c r="F739" s="7"/>
    </row>
    <row r="740" spans="1:6" ht="13.5" customHeight="1" x14ac:dyDescent="0.15">
      <c r="A740" s="4" t="s">
        <v>21</v>
      </c>
      <c r="B740" s="5">
        <v>63424781</v>
      </c>
      <c r="C740" s="5">
        <v>63426112</v>
      </c>
      <c r="D740" s="6">
        <v>26</v>
      </c>
      <c r="F740" s="7"/>
    </row>
    <row r="741" spans="1:6" ht="13.5" customHeight="1" x14ac:dyDescent="0.15">
      <c r="A741" s="4">
        <v>2</v>
      </c>
      <c r="B741" s="5">
        <v>136287042</v>
      </c>
      <c r="C741" s="5">
        <v>136289685</v>
      </c>
      <c r="D741" s="6">
        <v>26</v>
      </c>
      <c r="F741" s="7"/>
    </row>
    <row r="742" spans="1:6" ht="13.5" customHeight="1" x14ac:dyDescent="0.15">
      <c r="A742" s="4">
        <v>3</v>
      </c>
      <c r="B742" s="5">
        <v>137483427</v>
      </c>
      <c r="C742" s="5">
        <v>137490803</v>
      </c>
      <c r="D742" s="6">
        <v>26</v>
      </c>
      <c r="F742" s="7"/>
    </row>
    <row r="743" spans="1:6" ht="13.5" customHeight="1" x14ac:dyDescent="0.15">
      <c r="A743" s="4">
        <v>14</v>
      </c>
      <c r="B743" s="5">
        <v>19498536</v>
      </c>
      <c r="C743" s="5">
        <v>19501532</v>
      </c>
      <c r="D743" s="6">
        <v>26</v>
      </c>
      <c r="F743" s="7"/>
    </row>
    <row r="744" spans="1:6" ht="13.5" customHeight="1" x14ac:dyDescent="0.15">
      <c r="A744" s="4">
        <v>1</v>
      </c>
      <c r="B744" s="5">
        <v>18807415</v>
      </c>
      <c r="C744" s="5">
        <v>18809812</v>
      </c>
      <c r="D744" s="6">
        <v>26</v>
      </c>
      <c r="F744" s="7"/>
    </row>
    <row r="745" spans="1:6" ht="13.5" customHeight="1" x14ac:dyDescent="0.15">
      <c r="A745" s="4">
        <v>9</v>
      </c>
      <c r="B745" s="5">
        <v>87283641</v>
      </c>
      <c r="C745" s="5">
        <v>87285771</v>
      </c>
      <c r="D745" s="6">
        <v>26</v>
      </c>
      <c r="F745" s="7"/>
    </row>
    <row r="746" spans="1:6" ht="13.5" customHeight="1" x14ac:dyDescent="0.15">
      <c r="A746" s="4">
        <v>14</v>
      </c>
      <c r="B746" s="5">
        <v>65878963</v>
      </c>
      <c r="C746" s="5">
        <v>65879920</v>
      </c>
      <c r="D746" s="6">
        <v>26</v>
      </c>
      <c r="F746" s="7"/>
    </row>
    <row r="747" spans="1:6" ht="13.5" customHeight="1" x14ac:dyDescent="0.15">
      <c r="A747" s="4">
        <v>15</v>
      </c>
      <c r="B747" s="5">
        <v>29130105</v>
      </c>
      <c r="C747" s="5">
        <v>29134094</v>
      </c>
      <c r="D747" s="6">
        <v>26</v>
      </c>
      <c r="F747" s="7"/>
    </row>
    <row r="748" spans="1:6" ht="13.5" customHeight="1" x14ac:dyDescent="0.15">
      <c r="A748" s="4">
        <v>2</v>
      </c>
      <c r="B748" s="5">
        <v>187018921</v>
      </c>
      <c r="C748" s="5">
        <v>187051582</v>
      </c>
      <c r="D748" s="6">
        <v>26</v>
      </c>
      <c r="F748" s="7"/>
    </row>
    <row r="749" spans="1:6" ht="13.5" customHeight="1" x14ac:dyDescent="0.15">
      <c r="A749" s="4">
        <v>21</v>
      </c>
      <c r="B749" s="5">
        <v>42750762</v>
      </c>
      <c r="C749" s="5">
        <v>42798973</v>
      </c>
      <c r="D749" s="6">
        <v>26</v>
      </c>
      <c r="F749" s="7"/>
    </row>
    <row r="750" spans="1:6" ht="13.5" customHeight="1" x14ac:dyDescent="0.15">
      <c r="A750" s="4">
        <v>2</v>
      </c>
      <c r="B750" s="5">
        <v>31360696</v>
      </c>
      <c r="C750" s="5">
        <v>31361851</v>
      </c>
      <c r="D750" s="6">
        <v>26</v>
      </c>
      <c r="F750" s="7"/>
    </row>
    <row r="751" spans="1:6" ht="13.5" customHeight="1" x14ac:dyDescent="0.15">
      <c r="A751" s="4">
        <v>6</v>
      </c>
      <c r="B751" s="5">
        <v>16326919</v>
      </c>
      <c r="C751" s="5">
        <v>16328413</v>
      </c>
      <c r="D751" s="6">
        <v>26</v>
      </c>
      <c r="F751" s="7"/>
    </row>
    <row r="752" spans="1:6" ht="13.5" customHeight="1" x14ac:dyDescent="0.15">
      <c r="A752" s="4">
        <v>3</v>
      </c>
      <c r="B752" s="5">
        <v>32022183</v>
      </c>
      <c r="C752" s="5">
        <v>32023494</v>
      </c>
      <c r="D752" s="6">
        <v>26</v>
      </c>
      <c r="F752" s="7"/>
    </row>
    <row r="753" spans="1:6" ht="13.5" customHeight="1" x14ac:dyDescent="0.15">
      <c r="A753" s="4">
        <v>10</v>
      </c>
      <c r="B753" s="5">
        <v>43571240</v>
      </c>
      <c r="C753" s="5">
        <v>43573604</v>
      </c>
      <c r="D753" s="6">
        <v>26</v>
      </c>
      <c r="F753" s="7"/>
    </row>
    <row r="754" spans="1:6" ht="13.5" customHeight="1" x14ac:dyDescent="0.15">
      <c r="A754" s="4">
        <v>11</v>
      </c>
      <c r="B754" s="5">
        <v>1375658</v>
      </c>
      <c r="C754" s="5">
        <v>1413664</v>
      </c>
      <c r="D754" s="6">
        <v>26</v>
      </c>
      <c r="F754" s="7"/>
    </row>
    <row r="755" spans="1:6" ht="13.5" customHeight="1" x14ac:dyDescent="0.15">
      <c r="A755" s="4">
        <v>10</v>
      </c>
      <c r="B755" s="5">
        <v>100150416</v>
      </c>
      <c r="C755" s="5">
        <v>100177688</v>
      </c>
      <c r="D755" s="6">
        <v>26</v>
      </c>
      <c r="F755" s="7"/>
    </row>
    <row r="756" spans="1:6" ht="13.5" customHeight="1" x14ac:dyDescent="0.15">
      <c r="A756" s="4">
        <v>2</v>
      </c>
      <c r="B756" s="5">
        <v>72342696</v>
      </c>
      <c r="C756" s="5">
        <v>72377185</v>
      </c>
      <c r="D756" s="6">
        <v>26</v>
      </c>
      <c r="F756" s="7"/>
    </row>
    <row r="757" spans="1:6" ht="13.5" customHeight="1" x14ac:dyDescent="0.15">
      <c r="A757" s="4">
        <v>13</v>
      </c>
      <c r="B757" s="5">
        <v>53420477</v>
      </c>
      <c r="C757" s="5">
        <v>53422785</v>
      </c>
      <c r="D757" s="6">
        <v>26</v>
      </c>
      <c r="F757" s="7"/>
    </row>
    <row r="758" spans="1:6" ht="13.5" customHeight="1" x14ac:dyDescent="0.15">
      <c r="A758" s="4">
        <v>12</v>
      </c>
      <c r="B758" s="5">
        <v>3412941</v>
      </c>
      <c r="C758" s="5">
        <v>3423249</v>
      </c>
      <c r="D758" s="6">
        <v>26</v>
      </c>
      <c r="F758" s="7"/>
    </row>
    <row r="759" spans="1:6" ht="13.5" customHeight="1" x14ac:dyDescent="0.15">
      <c r="A759" s="4">
        <v>13</v>
      </c>
      <c r="B759" s="5">
        <v>76145993</v>
      </c>
      <c r="C759" s="5">
        <v>76146278</v>
      </c>
      <c r="D759" s="6">
        <v>26</v>
      </c>
      <c r="F759" s="7"/>
    </row>
    <row r="760" spans="1:6" ht="13.5" customHeight="1" x14ac:dyDescent="0.15">
      <c r="A760" s="4">
        <v>18</v>
      </c>
      <c r="B760" s="5">
        <v>52322390</v>
      </c>
      <c r="C760" s="5">
        <v>52322671</v>
      </c>
      <c r="D760" s="6">
        <v>26</v>
      </c>
      <c r="F760" s="7"/>
    </row>
    <row r="761" spans="1:6" ht="13.5" customHeight="1" x14ac:dyDescent="0.15">
      <c r="A761" s="4">
        <v>16</v>
      </c>
      <c r="B761" s="5">
        <v>87622527</v>
      </c>
      <c r="C761" s="5">
        <v>87670233</v>
      </c>
      <c r="D761" s="6">
        <v>25</v>
      </c>
      <c r="F761" s="7"/>
    </row>
    <row r="762" spans="1:6" ht="13.5" customHeight="1" x14ac:dyDescent="0.15">
      <c r="A762" s="4">
        <v>11</v>
      </c>
      <c r="B762" s="5">
        <v>120520138</v>
      </c>
      <c r="C762" s="5">
        <v>120531893</v>
      </c>
      <c r="D762" s="6">
        <v>25</v>
      </c>
      <c r="F762" s="7"/>
    </row>
    <row r="763" spans="1:6" ht="13.5" customHeight="1" x14ac:dyDescent="0.15">
      <c r="A763" s="4">
        <v>22</v>
      </c>
      <c r="B763" s="5">
        <v>20459693</v>
      </c>
      <c r="C763" s="5">
        <v>20461081</v>
      </c>
      <c r="D763" s="6">
        <v>25</v>
      </c>
      <c r="F763" s="7"/>
    </row>
    <row r="764" spans="1:6" ht="13.5" customHeight="1" x14ac:dyDescent="0.15">
      <c r="A764" s="4">
        <v>17</v>
      </c>
      <c r="B764" s="5">
        <v>74722453</v>
      </c>
      <c r="C764" s="5">
        <v>74733161</v>
      </c>
      <c r="D764" s="6">
        <v>25</v>
      </c>
      <c r="F764" s="7"/>
    </row>
    <row r="765" spans="1:6" ht="13.5" customHeight="1" x14ac:dyDescent="0.15">
      <c r="A765" s="4" t="s">
        <v>21</v>
      </c>
      <c r="B765" s="5">
        <v>53499257</v>
      </c>
      <c r="C765" s="5">
        <v>53499537</v>
      </c>
      <c r="D765" s="6">
        <v>25</v>
      </c>
      <c r="F765" s="7"/>
    </row>
    <row r="766" spans="1:6" ht="13.5" customHeight="1" x14ac:dyDescent="0.15">
      <c r="A766" s="4">
        <v>5</v>
      </c>
      <c r="B766" s="5">
        <v>2260277</v>
      </c>
      <c r="C766" s="5">
        <v>2291736</v>
      </c>
      <c r="D766" s="6">
        <v>25</v>
      </c>
      <c r="F766" s="7"/>
    </row>
    <row r="767" spans="1:6" ht="13.5" customHeight="1" x14ac:dyDescent="0.15">
      <c r="A767" s="4">
        <v>12</v>
      </c>
      <c r="B767" s="5">
        <v>120267035</v>
      </c>
      <c r="C767" s="5">
        <v>120267316</v>
      </c>
      <c r="D767" s="6">
        <v>25</v>
      </c>
      <c r="F767" s="7"/>
    </row>
    <row r="768" spans="1:6" ht="13.5" customHeight="1" x14ac:dyDescent="0.15">
      <c r="A768" s="4">
        <v>16</v>
      </c>
      <c r="B768" s="5">
        <v>47458694</v>
      </c>
      <c r="C768" s="5">
        <v>47506750</v>
      </c>
      <c r="D768" s="6">
        <v>25</v>
      </c>
      <c r="F768" s="7"/>
    </row>
    <row r="769" spans="1:6" ht="13.5" customHeight="1" x14ac:dyDescent="0.15">
      <c r="A769" s="4">
        <v>16</v>
      </c>
      <c r="B769" s="5">
        <v>30407095</v>
      </c>
      <c r="C769" s="5">
        <v>30429736</v>
      </c>
      <c r="D769" s="6">
        <v>25</v>
      </c>
      <c r="F769" s="7"/>
    </row>
    <row r="770" spans="1:6" ht="13.5" customHeight="1" x14ac:dyDescent="0.15">
      <c r="A770" s="4">
        <v>10</v>
      </c>
      <c r="B770" s="5">
        <v>7449768</v>
      </c>
      <c r="C770" s="5">
        <v>7454727</v>
      </c>
      <c r="D770" s="6">
        <v>25</v>
      </c>
      <c r="F770" s="7"/>
    </row>
    <row r="771" spans="1:6" ht="13.5" customHeight="1" x14ac:dyDescent="0.15">
      <c r="A771" s="4">
        <v>16</v>
      </c>
      <c r="B771" s="5">
        <v>56352283</v>
      </c>
      <c r="C771" s="5">
        <v>56370936</v>
      </c>
      <c r="D771" s="6">
        <v>25</v>
      </c>
      <c r="F771" s="7"/>
    </row>
    <row r="772" spans="1:6" ht="13.5" customHeight="1" x14ac:dyDescent="0.15">
      <c r="A772" s="4">
        <v>16</v>
      </c>
      <c r="B772" s="5">
        <v>49311019</v>
      </c>
      <c r="C772" s="5">
        <v>49315263</v>
      </c>
      <c r="D772" s="6">
        <v>25</v>
      </c>
      <c r="F772" s="7"/>
    </row>
    <row r="773" spans="1:6" ht="13.5" customHeight="1" x14ac:dyDescent="0.15">
      <c r="A773" s="4">
        <v>14</v>
      </c>
      <c r="B773" s="5">
        <v>33402409</v>
      </c>
      <c r="C773" s="5">
        <v>33403763</v>
      </c>
      <c r="D773" s="6">
        <v>25</v>
      </c>
      <c r="F773" s="7"/>
    </row>
    <row r="774" spans="1:6" ht="13.5" customHeight="1" x14ac:dyDescent="0.15">
      <c r="A774" s="4">
        <v>20</v>
      </c>
      <c r="B774" s="5">
        <v>55840309</v>
      </c>
      <c r="C774" s="5">
        <v>55841869</v>
      </c>
      <c r="D774" s="6">
        <v>25</v>
      </c>
      <c r="F774" s="7"/>
    </row>
    <row r="775" spans="1:6" ht="13.5" customHeight="1" x14ac:dyDescent="0.15">
      <c r="A775" s="4">
        <v>5</v>
      </c>
      <c r="B775" s="5">
        <v>180864129</v>
      </c>
      <c r="C775" s="5">
        <v>180878617</v>
      </c>
      <c r="D775" s="6">
        <v>25</v>
      </c>
      <c r="F775" s="7"/>
    </row>
    <row r="776" spans="1:6" ht="13.5" customHeight="1" x14ac:dyDescent="0.15">
      <c r="A776" s="4">
        <v>11</v>
      </c>
      <c r="B776" s="5">
        <v>134093830</v>
      </c>
      <c r="C776" s="5">
        <v>134123689</v>
      </c>
      <c r="D776" s="6">
        <v>25</v>
      </c>
      <c r="F776" s="7"/>
    </row>
    <row r="777" spans="1:6" ht="13.5" customHeight="1" x14ac:dyDescent="0.15">
      <c r="A777" s="4">
        <v>11</v>
      </c>
      <c r="B777" s="5">
        <v>133790288</v>
      </c>
      <c r="C777" s="5">
        <v>133827401</v>
      </c>
      <c r="D777" s="6">
        <v>25</v>
      </c>
      <c r="F777" s="7"/>
    </row>
    <row r="778" spans="1:6" ht="13.5" customHeight="1" x14ac:dyDescent="0.15">
      <c r="A778" s="4">
        <v>2</v>
      </c>
      <c r="B778" s="5">
        <v>242575839</v>
      </c>
      <c r="C778" s="5">
        <v>242577142</v>
      </c>
      <c r="D778" s="6">
        <v>25</v>
      </c>
      <c r="F778" s="7"/>
    </row>
    <row r="779" spans="1:6" ht="13.5" customHeight="1" x14ac:dyDescent="0.15">
      <c r="A779" s="4">
        <v>9</v>
      </c>
      <c r="B779" s="5">
        <v>136858627</v>
      </c>
      <c r="C779" s="5">
        <v>136879543</v>
      </c>
      <c r="D779" s="6">
        <v>25</v>
      </c>
      <c r="F779" s="7"/>
    </row>
    <row r="780" spans="1:6" ht="13.5" customHeight="1" x14ac:dyDescent="0.15">
      <c r="A780" s="4">
        <v>4</v>
      </c>
      <c r="B780" s="5">
        <v>167901672</v>
      </c>
      <c r="C780" s="5">
        <v>167903303</v>
      </c>
      <c r="D780" s="6">
        <v>25</v>
      </c>
      <c r="F780" s="7"/>
    </row>
    <row r="781" spans="1:6" ht="13.5" customHeight="1" x14ac:dyDescent="0.15">
      <c r="A781" s="4">
        <v>8</v>
      </c>
      <c r="B781" s="5">
        <v>49291372</v>
      </c>
      <c r="C781" s="5">
        <v>49335272</v>
      </c>
      <c r="D781" s="6">
        <v>25</v>
      </c>
      <c r="F781" s="7"/>
    </row>
    <row r="782" spans="1:6" ht="13.5" customHeight="1" x14ac:dyDescent="0.15">
      <c r="A782" s="4">
        <v>21</v>
      </c>
      <c r="B782" s="5">
        <v>27541887</v>
      </c>
      <c r="C782" s="5">
        <v>27561107</v>
      </c>
      <c r="D782" s="6">
        <v>25</v>
      </c>
      <c r="F782" s="7"/>
    </row>
    <row r="783" spans="1:6" ht="13.5" customHeight="1" x14ac:dyDescent="0.15">
      <c r="A783" s="4">
        <v>7</v>
      </c>
      <c r="B783" s="5">
        <v>150034237</v>
      </c>
      <c r="C783" s="5">
        <v>150094132</v>
      </c>
      <c r="D783" s="6">
        <v>25</v>
      </c>
      <c r="F783" s="7"/>
    </row>
    <row r="784" spans="1:6" ht="13.5" customHeight="1" x14ac:dyDescent="0.15">
      <c r="A784" s="4" t="s">
        <v>93</v>
      </c>
      <c r="B784" s="5">
        <v>9983860</v>
      </c>
      <c r="C784" s="5">
        <v>10036583</v>
      </c>
      <c r="D784" s="6">
        <v>25</v>
      </c>
      <c r="F784" s="7"/>
    </row>
    <row r="785" spans="1:6" ht="13.5" customHeight="1" x14ac:dyDescent="0.15">
      <c r="A785" s="4">
        <v>19</v>
      </c>
      <c r="B785" s="5">
        <v>37464293</v>
      </c>
      <c r="C785" s="5">
        <v>37505887</v>
      </c>
      <c r="D785" s="6">
        <v>25</v>
      </c>
      <c r="F785" s="7"/>
    </row>
    <row r="786" spans="1:6" ht="13.5" customHeight="1" x14ac:dyDescent="0.15">
      <c r="A786" s="4">
        <v>2</v>
      </c>
      <c r="B786" s="5">
        <v>127415075</v>
      </c>
      <c r="C786" s="5">
        <v>127417919</v>
      </c>
      <c r="D786" s="6">
        <v>25</v>
      </c>
      <c r="F786" s="7"/>
    </row>
    <row r="787" spans="1:6" ht="13.5" customHeight="1" x14ac:dyDescent="0.15">
      <c r="A787" s="4">
        <v>5</v>
      </c>
      <c r="B787" s="5">
        <v>168717086</v>
      </c>
      <c r="C787" s="5">
        <v>168728636</v>
      </c>
      <c r="D787" s="6">
        <v>25</v>
      </c>
      <c r="F787" s="7"/>
    </row>
    <row r="788" spans="1:6" ht="13.5" customHeight="1" x14ac:dyDescent="0.15">
      <c r="A788" s="4">
        <v>6</v>
      </c>
      <c r="B788" s="5">
        <v>166074668</v>
      </c>
      <c r="C788" s="5">
        <v>166077048</v>
      </c>
      <c r="D788" s="6">
        <v>25</v>
      </c>
      <c r="F788" s="7"/>
    </row>
    <row r="789" spans="1:6" ht="13.5" customHeight="1" x14ac:dyDescent="0.15">
      <c r="A789" s="4">
        <v>1</v>
      </c>
      <c r="B789" s="5">
        <v>115881308</v>
      </c>
      <c r="C789" s="5">
        <v>115903735</v>
      </c>
      <c r="D789" s="6">
        <v>25</v>
      </c>
      <c r="F789" s="7"/>
    </row>
    <row r="790" spans="1:6" ht="13.5" customHeight="1" x14ac:dyDescent="0.15">
      <c r="A790" s="4">
        <v>20</v>
      </c>
      <c r="B790" s="5">
        <v>58248498</v>
      </c>
      <c r="C790" s="5">
        <v>58251457</v>
      </c>
      <c r="D790" s="6">
        <v>25</v>
      </c>
      <c r="F790" s="7"/>
    </row>
    <row r="791" spans="1:6" ht="13.5" customHeight="1" x14ac:dyDescent="0.15">
      <c r="A791" s="4">
        <v>15</v>
      </c>
      <c r="B791" s="5">
        <v>22706642</v>
      </c>
      <c r="C791" s="5">
        <v>22707715</v>
      </c>
      <c r="D791" s="6">
        <v>25</v>
      </c>
      <c r="F791" s="7"/>
    </row>
    <row r="792" spans="1:6" ht="13.5" customHeight="1" x14ac:dyDescent="0.15">
      <c r="A792" s="4">
        <v>17</v>
      </c>
      <c r="B792" s="5">
        <v>11900491</v>
      </c>
      <c r="C792" s="5">
        <v>11924126</v>
      </c>
      <c r="D792" s="6">
        <v>25</v>
      </c>
      <c r="F792" s="7"/>
    </row>
    <row r="793" spans="1:6" ht="13.5" customHeight="1" x14ac:dyDescent="0.15">
      <c r="A793" s="4">
        <v>17</v>
      </c>
      <c r="B793" s="5">
        <v>15163926</v>
      </c>
      <c r="C793" s="5">
        <v>15165975</v>
      </c>
      <c r="D793" s="6">
        <v>25</v>
      </c>
      <c r="F793" s="7"/>
    </row>
    <row r="794" spans="1:6" ht="13.5" customHeight="1" x14ac:dyDescent="0.15">
      <c r="A794" s="4">
        <v>2</v>
      </c>
      <c r="B794" s="5">
        <v>111140960</v>
      </c>
      <c r="C794" s="5">
        <v>111142299</v>
      </c>
      <c r="D794" s="6">
        <v>25</v>
      </c>
      <c r="F794" s="7"/>
    </row>
    <row r="795" spans="1:6" ht="13.5" customHeight="1" x14ac:dyDescent="0.15">
      <c r="A795" s="4" t="s">
        <v>21</v>
      </c>
      <c r="B795" s="5">
        <v>138136898</v>
      </c>
      <c r="C795" s="5">
        <v>138137193</v>
      </c>
      <c r="D795" s="6">
        <v>25</v>
      </c>
      <c r="F795" s="7"/>
    </row>
    <row r="796" spans="1:6" ht="13.5" customHeight="1" x14ac:dyDescent="0.15">
      <c r="A796" s="4">
        <v>8</v>
      </c>
      <c r="B796" s="5">
        <v>120844859</v>
      </c>
      <c r="C796" s="5">
        <v>120886654</v>
      </c>
      <c r="D796" s="6">
        <v>25</v>
      </c>
      <c r="F796" s="7"/>
    </row>
    <row r="797" spans="1:6" ht="13.5" customHeight="1" x14ac:dyDescent="0.15">
      <c r="A797" s="4">
        <v>1</v>
      </c>
      <c r="B797" s="5">
        <v>221911345</v>
      </c>
      <c r="C797" s="5">
        <v>221916434</v>
      </c>
      <c r="D797" s="6">
        <v>25</v>
      </c>
      <c r="F797" s="7"/>
    </row>
    <row r="798" spans="1:6" ht="13.5" customHeight="1" x14ac:dyDescent="0.15">
      <c r="A798" s="4">
        <v>4</v>
      </c>
      <c r="B798" s="5">
        <v>7708132</v>
      </c>
      <c r="C798" s="5">
        <v>7736551</v>
      </c>
      <c r="D798" s="6">
        <v>24</v>
      </c>
      <c r="F798" s="7"/>
    </row>
    <row r="799" spans="1:6" ht="13.5" customHeight="1" x14ac:dyDescent="0.15">
      <c r="A799" s="4">
        <v>14</v>
      </c>
      <c r="B799" s="5">
        <v>64970933</v>
      </c>
      <c r="C799" s="5">
        <v>64971532</v>
      </c>
      <c r="D799" s="6">
        <v>24</v>
      </c>
      <c r="F799" s="7"/>
    </row>
    <row r="800" spans="1:6" ht="13.5" customHeight="1" x14ac:dyDescent="0.15">
      <c r="A800" s="4">
        <v>2</v>
      </c>
      <c r="B800" s="5">
        <v>103235491</v>
      </c>
      <c r="C800" s="5">
        <v>103236543</v>
      </c>
      <c r="D800" s="6">
        <v>24</v>
      </c>
      <c r="F800" s="7"/>
    </row>
    <row r="801" spans="1:6" ht="13.5" customHeight="1" x14ac:dyDescent="0.15">
      <c r="A801" s="4">
        <v>1</v>
      </c>
      <c r="B801" s="5">
        <v>48449928</v>
      </c>
      <c r="C801" s="5">
        <v>48507672</v>
      </c>
      <c r="D801" s="6">
        <v>24</v>
      </c>
      <c r="F801" s="7"/>
    </row>
    <row r="802" spans="1:6" ht="13.5" customHeight="1" x14ac:dyDescent="0.15">
      <c r="A802" s="4">
        <v>3</v>
      </c>
      <c r="B802" s="5">
        <v>131080558</v>
      </c>
      <c r="C802" s="5">
        <v>131100837</v>
      </c>
      <c r="D802" s="6">
        <v>24</v>
      </c>
      <c r="F802" s="7"/>
    </row>
    <row r="803" spans="1:6" ht="13.5" customHeight="1" x14ac:dyDescent="0.15">
      <c r="A803" s="4">
        <v>16</v>
      </c>
      <c r="B803" s="5">
        <v>53077879</v>
      </c>
      <c r="C803" s="5">
        <v>53089395</v>
      </c>
      <c r="D803" s="6">
        <v>24</v>
      </c>
      <c r="F803" s="7"/>
    </row>
    <row r="804" spans="1:6" ht="13.5" customHeight="1" x14ac:dyDescent="0.15">
      <c r="A804" s="4">
        <v>9</v>
      </c>
      <c r="B804" s="5">
        <v>46386220</v>
      </c>
      <c r="C804" s="5">
        <v>46391091</v>
      </c>
      <c r="D804" s="6">
        <v>24</v>
      </c>
      <c r="F804" s="7"/>
    </row>
    <row r="805" spans="1:6" ht="13.5" customHeight="1" x14ac:dyDescent="0.15">
      <c r="A805" s="4">
        <v>4</v>
      </c>
      <c r="B805" s="5">
        <v>190527246</v>
      </c>
      <c r="C805" s="5">
        <v>190567863</v>
      </c>
      <c r="D805" s="6">
        <v>24</v>
      </c>
      <c r="F805" s="7"/>
    </row>
    <row r="806" spans="1:6" ht="13.5" customHeight="1" x14ac:dyDescent="0.15">
      <c r="A806" s="4">
        <v>18</v>
      </c>
      <c r="B806" s="5">
        <v>13800839</v>
      </c>
      <c r="C806" s="5">
        <v>13826444</v>
      </c>
      <c r="D806" s="6">
        <v>24</v>
      </c>
      <c r="F806" s="7"/>
    </row>
    <row r="807" spans="1:6" ht="13.5" customHeight="1" x14ac:dyDescent="0.15">
      <c r="A807" s="4">
        <v>7</v>
      </c>
      <c r="B807" s="5">
        <v>132260370</v>
      </c>
      <c r="C807" s="5">
        <v>132262523</v>
      </c>
      <c r="D807" s="6">
        <v>24</v>
      </c>
      <c r="F807" s="7"/>
    </row>
    <row r="808" spans="1:6" ht="13.5" customHeight="1" x14ac:dyDescent="0.15">
      <c r="A808" s="4">
        <v>10</v>
      </c>
      <c r="B808" s="5">
        <v>101066442</v>
      </c>
      <c r="C808" s="5">
        <v>101090472</v>
      </c>
      <c r="D808" s="6">
        <v>24</v>
      </c>
      <c r="F808" s="7"/>
    </row>
    <row r="809" spans="1:6" ht="13.5" customHeight="1" x14ac:dyDescent="0.15">
      <c r="A809" s="4">
        <v>10</v>
      </c>
      <c r="B809" s="5">
        <v>46951539</v>
      </c>
      <c r="C809" s="5">
        <v>46999248</v>
      </c>
      <c r="D809" s="6">
        <v>24</v>
      </c>
      <c r="F809" s="7"/>
    </row>
    <row r="810" spans="1:6" ht="13.5" customHeight="1" x14ac:dyDescent="0.15">
      <c r="A810" s="4">
        <v>15</v>
      </c>
      <c r="B810" s="5">
        <v>88748415</v>
      </c>
      <c r="C810" s="5">
        <v>88805429</v>
      </c>
      <c r="D810" s="6">
        <v>24</v>
      </c>
      <c r="F810" s="7"/>
    </row>
    <row r="811" spans="1:6" ht="13.5" customHeight="1" x14ac:dyDescent="0.15">
      <c r="A811" s="4">
        <v>8</v>
      </c>
      <c r="B811" s="5">
        <v>121823407</v>
      </c>
      <c r="C811" s="5">
        <v>121824751</v>
      </c>
      <c r="D811" s="6">
        <v>24</v>
      </c>
      <c r="F811" s="7"/>
    </row>
    <row r="812" spans="1:6" ht="13.5" customHeight="1" x14ac:dyDescent="0.15">
      <c r="A812" s="4">
        <v>1</v>
      </c>
      <c r="B812" s="5">
        <v>83891396</v>
      </c>
      <c r="C812" s="5">
        <v>83891661</v>
      </c>
      <c r="D812" s="6">
        <v>24</v>
      </c>
      <c r="F812" s="7"/>
    </row>
    <row r="813" spans="1:6" ht="13.5" customHeight="1" x14ac:dyDescent="0.15">
      <c r="A813" s="4">
        <v>14</v>
      </c>
      <c r="B813" s="5">
        <v>31980392</v>
      </c>
      <c r="C813" s="5">
        <v>31980668</v>
      </c>
      <c r="D813" s="6">
        <v>24</v>
      </c>
      <c r="F813" s="7"/>
    </row>
    <row r="814" spans="1:6" ht="13.5" customHeight="1" x14ac:dyDescent="0.15">
      <c r="A814" s="4">
        <v>1</v>
      </c>
      <c r="B814" s="5">
        <v>66866399</v>
      </c>
      <c r="C814" s="5">
        <v>66866682</v>
      </c>
      <c r="D814" s="6">
        <v>24</v>
      </c>
      <c r="F814" s="7"/>
    </row>
    <row r="815" spans="1:6" ht="13.5" customHeight="1" x14ac:dyDescent="0.15">
      <c r="A815" s="4">
        <v>2</v>
      </c>
      <c r="B815" s="5">
        <v>71540522</v>
      </c>
      <c r="C815" s="5">
        <v>71540790</v>
      </c>
      <c r="D815" s="6">
        <v>24</v>
      </c>
      <c r="F815" s="7"/>
    </row>
    <row r="816" spans="1:6" ht="13.5" customHeight="1" x14ac:dyDescent="0.15">
      <c r="A816" s="4">
        <v>7</v>
      </c>
      <c r="B816" s="5">
        <v>27702402</v>
      </c>
      <c r="C816" s="5">
        <v>27702807</v>
      </c>
      <c r="D816" s="6">
        <v>24</v>
      </c>
      <c r="F816" s="7"/>
    </row>
    <row r="817" spans="1:6" ht="13.5" customHeight="1" x14ac:dyDescent="0.15">
      <c r="A817" s="4">
        <v>15</v>
      </c>
      <c r="B817" s="5">
        <v>98964674</v>
      </c>
      <c r="C817" s="5">
        <v>98971914</v>
      </c>
      <c r="D817" s="6">
        <v>24</v>
      </c>
      <c r="F817" s="7"/>
    </row>
    <row r="818" spans="1:6" ht="13.5" customHeight="1" x14ac:dyDescent="0.15">
      <c r="A818" s="4">
        <v>3</v>
      </c>
      <c r="B818" s="5">
        <v>41240530</v>
      </c>
      <c r="C818" s="5">
        <v>41241223</v>
      </c>
      <c r="D818" s="6">
        <v>24</v>
      </c>
      <c r="F818" s="7"/>
    </row>
    <row r="819" spans="1:6" ht="13.5" customHeight="1" x14ac:dyDescent="0.15">
      <c r="A819" s="4">
        <v>4</v>
      </c>
      <c r="B819" s="5">
        <v>1161436</v>
      </c>
      <c r="C819" s="5">
        <v>1189348</v>
      </c>
      <c r="D819" s="6">
        <v>24</v>
      </c>
      <c r="F819" s="7"/>
    </row>
    <row r="820" spans="1:6" ht="13.5" customHeight="1" x14ac:dyDescent="0.15">
      <c r="A820" s="4">
        <v>13</v>
      </c>
      <c r="B820" s="5">
        <v>41239407</v>
      </c>
      <c r="C820" s="5">
        <v>41240554</v>
      </c>
      <c r="D820" s="6">
        <v>24</v>
      </c>
      <c r="F820" s="7"/>
    </row>
    <row r="821" spans="1:6" ht="13.5" customHeight="1" x14ac:dyDescent="0.15">
      <c r="A821" s="4">
        <v>18</v>
      </c>
      <c r="B821" s="5">
        <v>11148388</v>
      </c>
      <c r="C821" s="5">
        <v>11149049</v>
      </c>
      <c r="D821" s="6">
        <v>24</v>
      </c>
      <c r="F821" s="7"/>
    </row>
    <row r="822" spans="1:6" ht="13.5" customHeight="1" x14ac:dyDescent="0.15">
      <c r="A822" s="4">
        <v>1</v>
      </c>
      <c r="B822" s="5">
        <v>4148293</v>
      </c>
      <c r="C822" s="5">
        <v>4226697</v>
      </c>
      <c r="D822" s="6">
        <v>24</v>
      </c>
      <c r="F822" s="7"/>
    </row>
    <row r="823" spans="1:6" ht="13.5" customHeight="1" x14ac:dyDescent="0.15">
      <c r="A823" s="4">
        <v>20</v>
      </c>
      <c r="B823" s="5">
        <v>20344331</v>
      </c>
      <c r="C823" s="5">
        <v>20350783</v>
      </c>
      <c r="D823" s="6">
        <v>24</v>
      </c>
      <c r="F823" s="7"/>
    </row>
    <row r="824" spans="1:6" ht="13.5" customHeight="1" x14ac:dyDescent="0.15">
      <c r="A824" s="4">
        <v>11</v>
      </c>
      <c r="B824" s="5">
        <v>128392011</v>
      </c>
      <c r="C824" s="5">
        <v>128392740</v>
      </c>
      <c r="D824" s="6">
        <v>24</v>
      </c>
      <c r="F824" s="7"/>
    </row>
    <row r="825" spans="1:6" ht="13.5" customHeight="1" x14ac:dyDescent="0.15">
      <c r="A825" s="4">
        <v>4</v>
      </c>
      <c r="B825" s="5">
        <v>5403787</v>
      </c>
      <c r="C825" s="5">
        <v>5462186</v>
      </c>
      <c r="D825" s="6">
        <v>24</v>
      </c>
      <c r="F825" s="7"/>
    </row>
    <row r="826" spans="1:6" ht="13.5" customHeight="1" x14ac:dyDescent="0.15">
      <c r="A826" s="4">
        <v>10</v>
      </c>
      <c r="B826" s="5">
        <v>127584264</v>
      </c>
      <c r="C826" s="5">
        <v>127585440</v>
      </c>
      <c r="D826" s="6">
        <v>24</v>
      </c>
      <c r="F826" s="7"/>
    </row>
    <row r="827" spans="1:6" ht="13.5" customHeight="1" x14ac:dyDescent="0.15">
      <c r="A827" s="4">
        <v>7</v>
      </c>
      <c r="B827" s="5">
        <v>122314062</v>
      </c>
      <c r="C827" s="5">
        <v>122333057</v>
      </c>
      <c r="D827" s="6">
        <v>24</v>
      </c>
      <c r="F827" s="7"/>
    </row>
    <row r="828" spans="1:6" ht="13.5" customHeight="1" x14ac:dyDescent="0.15">
      <c r="A828" s="4">
        <v>10</v>
      </c>
      <c r="B828" s="5">
        <v>134787098</v>
      </c>
      <c r="C828" s="5">
        <v>134830478</v>
      </c>
      <c r="D828" s="6">
        <v>24</v>
      </c>
      <c r="F828" s="7"/>
    </row>
    <row r="829" spans="1:6" ht="13.5" customHeight="1" x14ac:dyDescent="0.15">
      <c r="A829" s="4">
        <v>16</v>
      </c>
      <c r="B829" s="5">
        <v>89345573</v>
      </c>
      <c r="C829" s="5">
        <v>89387487</v>
      </c>
      <c r="D829" s="6">
        <v>24</v>
      </c>
      <c r="F829" s="7"/>
    </row>
    <row r="830" spans="1:6" ht="13.5" customHeight="1" x14ac:dyDescent="0.15">
      <c r="A830" s="4">
        <v>12</v>
      </c>
      <c r="B830" s="5">
        <v>114843529</v>
      </c>
      <c r="C830" s="5">
        <v>114885395</v>
      </c>
      <c r="D830" s="6">
        <v>24</v>
      </c>
      <c r="F830" s="7"/>
    </row>
    <row r="831" spans="1:6" ht="13.5" customHeight="1" x14ac:dyDescent="0.15">
      <c r="A831" s="4">
        <v>10</v>
      </c>
      <c r="B831" s="5">
        <v>116852262</v>
      </c>
      <c r="C831" s="5">
        <v>116853819</v>
      </c>
      <c r="D831" s="6">
        <v>24</v>
      </c>
      <c r="F831" s="7"/>
    </row>
    <row r="832" spans="1:6" ht="13.5" customHeight="1" x14ac:dyDescent="0.15">
      <c r="A832" s="4">
        <v>3</v>
      </c>
      <c r="B832" s="5">
        <v>98552620</v>
      </c>
      <c r="C832" s="5">
        <v>98578018</v>
      </c>
      <c r="D832" s="6">
        <v>24</v>
      </c>
      <c r="F832" s="7"/>
    </row>
    <row r="833" spans="1:6" ht="13.5" customHeight="1" x14ac:dyDescent="0.15">
      <c r="A833" s="4">
        <v>8</v>
      </c>
      <c r="B833" s="5">
        <v>86089364</v>
      </c>
      <c r="C833" s="5">
        <v>86090098</v>
      </c>
      <c r="D833" s="6">
        <v>24</v>
      </c>
      <c r="F833" s="7"/>
    </row>
    <row r="834" spans="1:6" ht="13.5" customHeight="1" x14ac:dyDescent="0.15">
      <c r="A834" s="4">
        <v>9</v>
      </c>
      <c r="B834" s="5">
        <v>79631231</v>
      </c>
      <c r="C834" s="5">
        <v>79635544</v>
      </c>
      <c r="D834" s="6">
        <v>24</v>
      </c>
      <c r="F834" s="7"/>
    </row>
    <row r="835" spans="1:6" ht="13.5" customHeight="1" x14ac:dyDescent="0.15">
      <c r="A835" s="4">
        <v>1</v>
      </c>
      <c r="B835" s="5">
        <v>214454938</v>
      </c>
      <c r="C835" s="5">
        <v>214502442</v>
      </c>
      <c r="D835" s="6">
        <v>24</v>
      </c>
      <c r="F835" s="7"/>
    </row>
    <row r="836" spans="1:6" ht="13.5" customHeight="1" x14ac:dyDescent="0.15">
      <c r="A836" s="4">
        <v>6</v>
      </c>
      <c r="B836" s="5">
        <v>169390738</v>
      </c>
      <c r="C836" s="5">
        <v>169418799</v>
      </c>
      <c r="D836" s="6">
        <v>24</v>
      </c>
      <c r="F836" s="7"/>
    </row>
    <row r="837" spans="1:6" ht="13.5" customHeight="1" x14ac:dyDescent="0.15">
      <c r="A837" s="4">
        <v>4</v>
      </c>
      <c r="B837" s="5">
        <v>24474305</v>
      </c>
      <c r="C837" s="5">
        <v>24474944</v>
      </c>
      <c r="D837" s="6">
        <v>24</v>
      </c>
      <c r="F837" s="7"/>
    </row>
    <row r="838" spans="1:6" ht="13.5" customHeight="1" x14ac:dyDescent="0.15">
      <c r="A838" s="4">
        <v>20</v>
      </c>
      <c r="B838" s="5">
        <v>56233781</v>
      </c>
      <c r="C838" s="5">
        <v>56300540</v>
      </c>
      <c r="D838" s="6">
        <v>24</v>
      </c>
      <c r="F838" s="7"/>
    </row>
    <row r="839" spans="1:6" ht="13.5" customHeight="1" x14ac:dyDescent="0.15">
      <c r="A839" s="4">
        <v>19</v>
      </c>
      <c r="B839" s="5">
        <v>36980097</v>
      </c>
      <c r="C839" s="5">
        <v>36982008</v>
      </c>
      <c r="D839" s="6">
        <v>24</v>
      </c>
      <c r="F839" s="7"/>
    </row>
    <row r="840" spans="1:6" ht="13.5" customHeight="1" x14ac:dyDescent="0.15">
      <c r="A840" s="4">
        <v>10</v>
      </c>
      <c r="B840" s="5">
        <v>115802722</v>
      </c>
      <c r="C840" s="5">
        <v>115804623</v>
      </c>
      <c r="D840" s="6">
        <v>24</v>
      </c>
      <c r="F840" s="7"/>
    </row>
    <row r="841" spans="1:6" ht="13.5" customHeight="1" x14ac:dyDescent="0.15">
      <c r="A841" s="4">
        <v>19</v>
      </c>
      <c r="B841" s="5">
        <v>12958543</v>
      </c>
      <c r="C841" s="5">
        <v>12958787</v>
      </c>
      <c r="D841" s="6">
        <v>24</v>
      </c>
      <c r="F841" s="7"/>
    </row>
    <row r="842" spans="1:6" ht="13.5" customHeight="1" x14ac:dyDescent="0.15">
      <c r="A842" s="4">
        <v>11</v>
      </c>
      <c r="B842" s="5">
        <v>113144837</v>
      </c>
      <c r="C842" s="5">
        <v>113185783</v>
      </c>
      <c r="D842" s="6">
        <v>24</v>
      </c>
      <c r="F842" s="7"/>
    </row>
    <row r="843" spans="1:6" ht="13.5" customHeight="1" x14ac:dyDescent="0.15">
      <c r="A843" s="4">
        <v>11</v>
      </c>
      <c r="B843" s="5">
        <v>2906691</v>
      </c>
      <c r="C843" s="5">
        <v>2914267</v>
      </c>
      <c r="D843" s="6">
        <v>23</v>
      </c>
      <c r="F843" s="7"/>
    </row>
    <row r="844" spans="1:6" ht="13.5" customHeight="1" x14ac:dyDescent="0.15">
      <c r="A844" s="4">
        <v>14</v>
      </c>
      <c r="B844" s="5">
        <v>95233864</v>
      </c>
      <c r="C844" s="5">
        <v>95235581</v>
      </c>
      <c r="D844" s="6">
        <v>23</v>
      </c>
      <c r="F844" s="7"/>
    </row>
    <row r="845" spans="1:6" ht="13.5" customHeight="1" x14ac:dyDescent="0.15">
      <c r="A845" s="4">
        <v>2</v>
      </c>
      <c r="B845" s="5">
        <v>24148959</v>
      </c>
      <c r="C845" s="5">
        <v>24150365</v>
      </c>
      <c r="D845" s="6">
        <v>23</v>
      </c>
      <c r="F845" s="7"/>
    </row>
    <row r="846" spans="1:6" ht="13.5" customHeight="1" x14ac:dyDescent="0.15">
      <c r="A846" s="4">
        <v>15</v>
      </c>
      <c r="B846" s="5">
        <v>100880887</v>
      </c>
      <c r="C846" s="5">
        <v>100890301</v>
      </c>
      <c r="D846" s="6">
        <v>23</v>
      </c>
      <c r="F846" s="7"/>
    </row>
    <row r="847" spans="1:6" ht="13.5" customHeight="1" x14ac:dyDescent="0.15">
      <c r="A847" s="4">
        <v>5</v>
      </c>
      <c r="B847" s="5">
        <v>153569022</v>
      </c>
      <c r="C847" s="5">
        <v>153571726</v>
      </c>
      <c r="D847" s="6">
        <v>23</v>
      </c>
      <c r="F847" s="7"/>
    </row>
    <row r="848" spans="1:6" ht="13.5" customHeight="1" x14ac:dyDescent="0.15">
      <c r="A848" s="4">
        <v>7</v>
      </c>
      <c r="B848" s="5">
        <v>45960709</v>
      </c>
      <c r="C848" s="5">
        <v>45961302</v>
      </c>
      <c r="D848" s="6">
        <v>23</v>
      </c>
      <c r="F848" s="7"/>
    </row>
    <row r="849" spans="1:6" ht="13.5" customHeight="1" x14ac:dyDescent="0.15">
      <c r="A849" s="4">
        <v>10</v>
      </c>
      <c r="B849" s="5">
        <v>119805871</v>
      </c>
      <c r="C849" s="5">
        <v>119806588</v>
      </c>
      <c r="D849" s="6">
        <v>23</v>
      </c>
      <c r="F849" s="7"/>
    </row>
    <row r="850" spans="1:6" ht="13.5" customHeight="1" x14ac:dyDescent="0.15">
      <c r="A850" s="4">
        <v>5</v>
      </c>
      <c r="B850" s="5">
        <v>42992300</v>
      </c>
      <c r="C850" s="5">
        <v>43018231</v>
      </c>
      <c r="D850" s="6">
        <v>23</v>
      </c>
      <c r="F850" s="7"/>
    </row>
    <row r="851" spans="1:6" ht="13.5" customHeight="1" x14ac:dyDescent="0.15">
      <c r="A851" s="4">
        <v>10</v>
      </c>
      <c r="B851" s="5">
        <v>31609256</v>
      </c>
      <c r="C851" s="5">
        <v>31651496</v>
      </c>
      <c r="D851" s="6">
        <v>23</v>
      </c>
      <c r="F851" s="7"/>
    </row>
    <row r="852" spans="1:6" ht="13.5" customHeight="1" x14ac:dyDescent="0.15">
      <c r="A852" s="4">
        <v>4</v>
      </c>
      <c r="B852" s="5">
        <v>49206079</v>
      </c>
      <c r="C852" s="5">
        <v>49215362</v>
      </c>
      <c r="D852" s="6">
        <v>23</v>
      </c>
      <c r="F852" s="7"/>
    </row>
    <row r="853" spans="1:6" ht="13.5" customHeight="1" x14ac:dyDescent="0.15">
      <c r="A853" s="4">
        <v>1</v>
      </c>
      <c r="B853" s="5">
        <v>2254997</v>
      </c>
      <c r="C853" s="5">
        <v>2262709</v>
      </c>
      <c r="D853" s="6">
        <v>23</v>
      </c>
      <c r="F853" s="7"/>
    </row>
    <row r="854" spans="1:6" ht="13.5" customHeight="1" x14ac:dyDescent="0.15">
      <c r="A854" s="4">
        <v>3</v>
      </c>
      <c r="B854" s="5">
        <v>128207028</v>
      </c>
      <c r="C854" s="5">
        <v>128209155</v>
      </c>
      <c r="D854" s="6">
        <v>23</v>
      </c>
      <c r="F854" s="7"/>
    </row>
    <row r="855" spans="1:6" ht="13.5" customHeight="1" x14ac:dyDescent="0.15">
      <c r="A855" s="4">
        <v>13</v>
      </c>
      <c r="B855" s="5">
        <v>24152889</v>
      </c>
      <c r="C855" s="5">
        <v>24153754</v>
      </c>
      <c r="D855" s="6">
        <v>23</v>
      </c>
      <c r="F855" s="7"/>
    </row>
    <row r="856" spans="1:6" ht="13.5" customHeight="1" x14ac:dyDescent="0.15">
      <c r="A856" s="4">
        <v>4</v>
      </c>
      <c r="B856" s="5">
        <v>8626526</v>
      </c>
      <c r="C856" s="5">
        <v>8647638</v>
      </c>
      <c r="D856" s="6">
        <v>23</v>
      </c>
      <c r="F856" s="7"/>
    </row>
    <row r="857" spans="1:6" ht="13.5" customHeight="1" x14ac:dyDescent="0.15">
      <c r="A857" s="4">
        <v>6</v>
      </c>
      <c r="B857" s="5">
        <v>105279690</v>
      </c>
      <c r="C857" s="5">
        <v>105307787</v>
      </c>
      <c r="D857" s="6">
        <v>23</v>
      </c>
      <c r="F857" s="7"/>
    </row>
    <row r="858" spans="1:6" ht="13.5" customHeight="1" x14ac:dyDescent="0.15">
      <c r="A858" s="4">
        <v>11</v>
      </c>
      <c r="B858" s="5">
        <v>20071611</v>
      </c>
      <c r="C858" s="5">
        <v>20134593</v>
      </c>
      <c r="D858" s="6">
        <v>23</v>
      </c>
      <c r="F858" s="7"/>
    </row>
    <row r="859" spans="1:6" ht="13.5" customHeight="1" x14ac:dyDescent="0.15">
      <c r="A859" s="4">
        <v>14</v>
      </c>
      <c r="B859" s="5">
        <v>90526732</v>
      </c>
      <c r="C859" s="5">
        <v>90527709</v>
      </c>
      <c r="D859" s="6">
        <v>23</v>
      </c>
      <c r="F859" s="7"/>
    </row>
    <row r="860" spans="1:6" ht="13.5" customHeight="1" x14ac:dyDescent="0.15">
      <c r="A860" s="4">
        <v>1</v>
      </c>
      <c r="B860" s="5">
        <v>222644009</v>
      </c>
      <c r="C860" s="5">
        <v>222646898</v>
      </c>
      <c r="D860" s="6">
        <v>23</v>
      </c>
      <c r="F860" s="7"/>
    </row>
    <row r="861" spans="1:6" ht="13.5" customHeight="1" x14ac:dyDescent="0.15">
      <c r="A861" s="4">
        <v>15</v>
      </c>
      <c r="B861" s="5">
        <v>83952301</v>
      </c>
      <c r="C861" s="5">
        <v>83953912</v>
      </c>
      <c r="D861" s="6">
        <v>23</v>
      </c>
      <c r="F861" s="7"/>
    </row>
    <row r="862" spans="1:6" ht="13.5" customHeight="1" x14ac:dyDescent="0.15">
      <c r="A862" s="4">
        <v>9</v>
      </c>
      <c r="B862" s="5">
        <v>92220556</v>
      </c>
      <c r="C862" s="5">
        <v>92221375</v>
      </c>
      <c r="D862" s="6">
        <v>23</v>
      </c>
      <c r="F862" s="7"/>
    </row>
    <row r="863" spans="1:6" ht="13.5" customHeight="1" x14ac:dyDescent="0.15">
      <c r="A863" s="4">
        <v>8</v>
      </c>
      <c r="B863" s="5">
        <v>143819195</v>
      </c>
      <c r="C863" s="5">
        <v>143871140</v>
      </c>
      <c r="D863" s="6">
        <v>23</v>
      </c>
      <c r="F863" s="7"/>
    </row>
    <row r="864" spans="1:6" ht="13.5" customHeight="1" x14ac:dyDescent="0.15">
      <c r="A864" s="4">
        <v>7</v>
      </c>
      <c r="B864" s="5">
        <v>104254928</v>
      </c>
      <c r="C864" s="5">
        <v>104255207</v>
      </c>
      <c r="D864" s="6">
        <v>23</v>
      </c>
      <c r="F864" s="7"/>
    </row>
    <row r="865" spans="1:6" ht="13.5" customHeight="1" x14ac:dyDescent="0.15">
      <c r="A865" s="4">
        <v>15</v>
      </c>
      <c r="B865" s="5">
        <v>39872658</v>
      </c>
      <c r="C865" s="5">
        <v>39873613</v>
      </c>
      <c r="D865" s="6">
        <v>23</v>
      </c>
      <c r="F865" s="7"/>
    </row>
    <row r="866" spans="1:6" ht="13.5" customHeight="1" x14ac:dyDescent="0.15">
      <c r="A866" s="4">
        <v>19</v>
      </c>
      <c r="B866" s="5">
        <v>36193174</v>
      </c>
      <c r="C866" s="5">
        <v>36208073</v>
      </c>
      <c r="D866" s="6">
        <v>23</v>
      </c>
      <c r="F866" s="7"/>
    </row>
    <row r="867" spans="1:6" ht="13.5" customHeight="1" x14ac:dyDescent="0.15">
      <c r="A867" s="4">
        <v>3</v>
      </c>
      <c r="B867" s="5">
        <v>27763032</v>
      </c>
      <c r="C867" s="5">
        <v>27763831</v>
      </c>
      <c r="D867" s="6">
        <v>23</v>
      </c>
      <c r="F867" s="7"/>
    </row>
    <row r="868" spans="1:6" ht="13.5" customHeight="1" x14ac:dyDescent="0.15">
      <c r="A868" s="4">
        <v>15</v>
      </c>
      <c r="B868" s="5">
        <v>99190984</v>
      </c>
      <c r="C868" s="5">
        <v>99192989</v>
      </c>
      <c r="D868" s="6">
        <v>23</v>
      </c>
      <c r="F868" s="7"/>
    </row>
    <row r="869" spans="1:6" ht="13.5" customHeight="1" x14ac:dyDescent="0.15">
      <c r="A869" s="4">
        <v>4</v>
      </c>
      <c r="B869" s="5">
        <v>53578553</v>
      </c>
      <c r="C869" s="5">
        <v>53617918</v>
      </c>
      <c r="D869" s="6">
        <v>23</v>
      </c>
      <c r="F869" s="7"/>
    </row>
    <row r="870" spans="1:6" ht="13.5" customHeight="1" x14ac:dyDescent="0.15">
      <c r="A870" s="4">
        <v>11</v>
      </c>
      <c r="B870" s="5">
        <v>4203429</v>
      </c>
      <c r="C870" s="5">
        <v>4209047</v>
      </c>
      <c r="D870" s="6">
        <v>23</v>
      </c>
      <c r="F870" s="7"/>
    </row>
    <row r="871" spans="1:6" ht="13.5" customHeight="1" x14ac:dyDescent="0.15">
      <c r="A871" s="4">
        <v>9</v>
      </c>
      <c r="B871" s="5">
        <v>70647090</v>
      </c>
      <c r="C871" s="5">
        <v>70662836</v>
      </c>
      <c r="D871" s="6">
        <v>23</v>
      </c>
      <c r="F871" s="7"/>
    </row>
    <row r="872" spans="1:6" ht="13.5" customHeight="1" x14ac:dyDescent="0.15">
      <c r="A872" s="4">
        <v>8</v>
      </c>
      <c r="B872" s="5">
        <v>53853392</v>
      </c>
      <c r="C872" s="5">
        <v>53854216</v>
      </c>
      <c r="D872" s="6">
        <v>23</v>
      </c>
      <c r="F872" s="7"/>
    </row>
    <row r="873" spans="1:6" ht="13.5" customHeight="1" x14ac:dyDescent="0.15">
      <c r="A873" s="4">
        <v>2</v>
      </c>
      <c r="B873" s="5">
        <v>198317953</v>
      </c>
      <c r="C873" s="5">
        <v>198364815</v>
      </c>
      <c r="D873" s="6">
        <v>23</v>
      </c>
      <c r="F873" s="7"/>
    </row>
    <row r="874" spans="1:6" ht="13.5" customHeight="1" x14ac:dyDescent="0.15">
      <c r="A874" s="4">
        <v>4</v>
      </c>
      <c r="B874" s="5">
        <v>129732204</v>
      </c>
      <c r="C874" s="5">
        <v>129733279</v>
      </c>
      <c r="D874" s="6">
        <v>23</v>
      </c>
      <c r="F874" s="7"/>
    </row>
    <row r="875" spans="1:6" ht="13.5" customHeight="1" x14ac:dyDescent="0.15">
      <c r="A875" s="4">
        <v>22</v>
      </c>
      <c r="B875" s="5">
        <v>46542227</v>
      </c>
      <c r="C875" s="5">
        <v>46542495</v>
      </c>
      <c r="D875" s="6">
        <v>23</v>
      </c>
      <c r="F875" s="7"/>
    </row>
    <row r="876" spans="1:6" ht="13.5" customHeight="1" x14ac:dyDescent="0.15">
      <c r="A876" s="4">
        <v>2</v>
      </c>
      <c r="B876" s="5">
        <v>166650440</v>
      </c>
      <c r="C876" s="5">
        <v>166651323</v>
      </c>
      <c r="D876" s="6">
        <v>23</v>
      </c>
      <c r="F876" s="7"/>
    </row>
    <row r="877" spans="1:6" ht="13.5" customHeight="1" x14ac:dyDescent="0.15">
      <c r="A877" s="4">
        <v>2</v>
      </c>
      <c r="B877" s="5">
        <v>170643639</v>
      </c>
      <c r="C877" s="5">
        <v>170698312</v>
      </c>
      <c r="D877" s="6">
        <v>23</v>
      </c>
      <c r="F877" s="7"/>
    </row>
    <row r="878" spans="1:6" ht="13.5" customHeight="1" x14ac:dyDescent="0.15">
      <c r="A878" s="4">
        <v>17</v>
      </c>
      <c r="B878" s="5">
        <v>75484929</v>
      </c>
      <c r="C878" s="5">
        <v>75539119</v>
      </c>
      <c r="D878" s="6">
        <v>23</v>
      </c>
      <c r="F878" s="7"/>
    </row>
    <row r="879" spans="1:6" ht="13.5" customHeight="1" x14ac:dyDescent="0.15">
      <c r="A879" s="4">
        <v>19</v>
      </c>
      <c r="B879" s="5">
        <v>31016971</v>
      </c>
      <c r="C879" s="5">
        <v>31071468</v>
      </c>
      <c r="D879" s="6">
        <v>23</v>
      </c>
      <c r="F879" s="7"/>
    </row>
    <row r="880" spans="1:6" ht="13.5" customHeight="1" x14ac:dyDescent="0.15">
      <c r="A880" s="4">
        <v>15</v>
      </c>
      <c r="B880" s="5">
        <v>22511348</v>
      </c>
      <c r="C880" s="5">
        <v>22547641</v>
      </c>
      <c r="D880" s="6">
        <v>23</v>
      </c>
      <c r="F880" s="7"/>
    </row>
    <row r="881" spans="1:6" ht="13.5" customHeight="1" x14ac:dyDescent="0.15">
      <c r="A881" s="4">
        <v>3</v>
      </c>
      <c r="B881" s="5">
        <v>62357617</v>
      </c>
      <c r="C881" s="5">
        <v>62358089</v>
      </c>
      <c r="D881" s="6">
        <v>23</v>
      </c>
      <c r="F881" s="7"/>
    </row>
    <row r="882" spans="1:6" ht="13.5" customHeight="1" x14ac:dyDescent="0.15">
      <c r="A882" s="4">
        <v>15</v>
      </c>
      <c r="B882" s="5">
        <v>42840773</v>
      </c>
      <c r="C882" s="5">
        <v>42873840</v>
      </c>
      <c r="D882" s="6">
        <v>23</v>
      </c>
      <c r="F882" s="7"/>
    </row>
    <row r="883" spans="1:6" ht="13.5" customHeight="1" x14ac:dyDescent="0.15">
      <c r="A883" s="4">
        <v>16</v>
      </c>
      <c r="B883" s="5">
        <v>82203536</v>
      </c>
      <c r="C883" s="5">
        <v>82204337</v>
      </c>
      <c r="D883" s="6">
        <v>23</v>
      </c>
      <c r="F883" s="7"/>
    </row>
    <row r="884" spans="1:6" ht="13.5" customHeight="1" x14ac:dyDescent="0.15">
      <c r="A884" s="4">
        <v>1</v>
      </c>
      <c r="B884" s="5">
        <v>3414217</v>
      </c>
      <c r="C884" s="5">
        <v>3427376</v>
      </c>
      <c r="D884" s="6">
        <v>23</v>
      </c>
      <c r="F884" s="7"/>
    </row>
    <row r="885" spans="1:6" ht="13.5" customHeight="1" x14ac:dyDescent="0.15">
      <c r="A885" s="4">
        <v>5</v>
      </c>
      <c r="B885" s="5">
        <v>153963076</v>
      </c>
      <c r="C885" s="5">
        <v>153963301</v>
      </c>
      <c r="D885" s="6">
        <v>23</v>
      </c>
      <c r="F885" s="7"/>
    </row>
    <row r="886" spans="1:6" ht="13.5" customHeight="1" x14ac:dyDescent="0.15">
      <c r="A886" s="4">
        <v>12</v>
      </c>
      <c r="B886" s="5">
        <v>2692239</v>
      </c>
      <c r="C886" s="5">
        <v>2760881</v>
      </c>
      <c r="D886" s="6">
        <v>23</v>
      </c>
      <c r="F886" s="7"/>
    </row>
    <row r="887" spans="1:6" ht="13.5" customHeight="1" x14ac:dyDescent="0.15">
      <c r="A887" s="4">
        <v>14</v>
      </c>
      <c r="B887" s="5">
        <v>69965201</v>
      </c>
      <c r="C887" s="5">
        <v>69965480</v>
      </c>
      <c r="D887" s="6">
        <v>23</v>
      </c>
      <c r="F887" s="7"/>
    </row>
    <row r="888" spans="1:6" ht="13.5" customHeight="1" x14ac:dyDescent="0.15">
      <c r="A888" s="4">
        <v>2</v>
      </c>
      <c r="B888" s="5">
        <v>148881794</v>
      </c>
      <c r="C888" s="5">
        <v>148931079</v>
      </c>
      <c r="D888" s="6">
        <v>23</v>
      </c>
      <c r="F888" s="7"/>
    </row>
    <row r="889" spans="1:6" ht="13.5" customHeight="1" x14ac:dyDescent="0.15">
      <c r="A889" s="4">
        <v>9</v>
      </c>
      <c r="B889" s="5">
        <v>72286795</v>
      </c>
      <c r="C889" s="5">
        <v>72288216</v>
      </c>
      <c r="D889" s="6">
        <v>23</v>
      </c>
      <c r="F889" s="7"/>
    </row>
    <row r="890" spans="1:6" ht="13.5" customHeight="1" x14ac:dyDescent="0.15">
      <c r="A890" s="4">
        <v>3</v>
      </c>
      <c r="B890" s="5">
        <v>71804069</v>
      </c>
      <c r="C890" s="5">
        <v>71834108</v>
      </c>
      <c r="D890" s="6">
        <v>22</v>
      </c>
      <c r="F890" s="7"/>
    </row>
    <row r="891" spans="1:6" ht="13.5" customHeight="1" x14ac:dyDescent="0.15">
      <c r="A891" s="4">
        <v>13</v>
      </c>
      <c r="B891" s="5">
        <v>95364043</v>
      </c>
      <c r="C891" s="5">
        <v>95365689</v>
      </c>
      <c r="D891" s="6">
        <v>22</v>
      </c>
      <c r="F891" s="7"/>
    </row>
    <row r="892" spans="1:6" ht="13.5" customHeight="1" x14ac:dyDescent="0.15">
      <c r="A892" s="4">
        <v>18</v>
      </c>
      <c r="B892" s="5">
        <v>54395757</v>
      </c>
      <c r="C892" s="5">
        <v>54412944</v>
      </c>
      <c r="D892" s="6">
        <v>22</v>
      </c>
      <c r="F892" s="7"/>
    </row>
    <row r="893" spans="1:6" ht="13.5" customHeight="1" x14ac:dyDescent="0.15">
      <c r="A893" s="4">
        <v>2</v>
      </c>
      <c r="B893" s="5">
        <v>223171907</v>
      </c>
      <c r="C893" s="5">
        <v>223183479</v>
      </c>
      <c r="D893" s="6">
        <v>22</v>
      </c>
      <c r="F893" s="7"/>
    </row>
    <row r="894" spans="1:6" ht="13.5" customHeight="1" x14ac:dyDescent="0.15">
      <c r="A894" s="4">
        <v>17</v>
      </c>
      <c r="B894" s="5">
        <v>79988301</v>
      </c>
      <c r="C894" s="5">
        <v>79995507</v>
      </c>
      <c r="D894" s="6">
        <v>22</v>
      </c>
      <c r="F894" s="7"/>
    </row>
    <row r="895" spans="1:6" ht="13.5" customHeight="1" x14ac:dyDescent="0.15">
      <c r="A895" s="4" t="s">
        <v>21</v>
      </c>
      <c r="B895" s="5">
        <v>591769</v>
      </c>
      <c r="C895" s="5">
        <v>603942</v>
      </c>
      <c r="D895" s="6">
        <v>22</v>
      </c>
      <c r="F895" s="7"/>
    </row>
    <row r="896" spans="1:6" ht="13.5" customHeight="1" x14ac:dyDescent="0.15">
      <c r="A896" s="4">
        <v>5</v>
      </c>
      <c r="B896" s="5">
        <v>129239510</v>
      </c>
      <c r="C896" s="5">
        <v>129240671</v>
      </c>
      <c r="D896" s="6">
        <v>22</v>
      </c>
      <c r="F896" s="7"/>
    </row>
    <row r="897" spans="1:6" ht="13.5" customHeight="1" x14ac:dyDescent="0.15">
      <c r="A897" s="4">
        <v>10</v>
      </c>
      <c r="B897" s="5">
        <v>119443859</v>
      </c>
      <c r="C897" s="5">
        <v>119446298</v>
      </c>
      <c r="D897" s="6">
        <v>22</v>
      </c>
      <c r="F897" s="7"/>
    </row>
    <row r="898" spans="1:6" ht="13.5" customHeight="1" x14ac:dyDescent="0.15">
      <c r="A898" s="4">
        <v>1</v>
      </c>
      <c r="B898" s="5">
        <v>18695482</v>
      </c>
      <c r="C898" s="5">
        <v>18704644</v>
      </c>
      <c r="D898" s="6">
        <v>22</v>
      </c>
      <c r="F898" s="7"/>
    </row>
    <row r="899" spans="1:6" ht="13.5" customHeight="1" x14ac:dyDescent="0.15">
      <c r="A899" s="4">
        <v>8</v>
      </c>
      <c r="B899" s="5">
        <v>125740128</v>
      </c>
      <c r="C899" s="5">
        <v>125741192</v>
      </c>
      <c r="D899" s="6">
        <v>22</v>
      </c>
      <c r="F899" s="7"/>
    </row>
    <row r="900" spans="1:6" ht="13.5" customHeight="1" x14ac:dyDescent="0.15">
      <c r="A900" s="4">
        <v>16</v>
      </c>
      <c r="B900" s="5">
        <v>53737758</v>
      </c>
      <c r="C900" s="5">
        <v>53738265</v>
      </c>
      <c r="D900" s="6">
        <v>22</v>
      </c>
      <c r="F900" s="7"/>
    </row>
    <row r="901" spans="1:6" ht="13.5" customHeight="1" x14ac:dyDescent="0.15">
      <c r="A901" s="4">
        <v>8</v>
      </c>
      <c r="B901" s="5">
        <v>97656987</v>
      </c>
      <c r="C901" s="5">
        <v>97658034</v>
      </c>
      <c r="D901" s="6">
        <v>22</v>
      </c>
      <c r="F901" s="7"/>
    </row>
    <row r="902" spans="1:6" ht="13.5" customHeight="1" x14ac:dyDescent="0.15">
      <c r="A902" s="4">
        <v>1</v>
      </c>
      <c r="B902" s="5">
        <v>533779</v>
      </c>
      <c r="C902" s="5">
        <v>537501</v>
      </c>
      <c r="D902" s="6">
        <v>22</v>
      </c>
      <c r="F902" s="7"/>
    </row>
    <row r="903" spans="1:6" ht="13.5" customHeight="1" x14ac:dyDescent="0.15">
      <c r="A903" s="4">
        <v>5</v>
      </c>
      <c r="B903" s="5">
        <v>134526981</v>
      </c>
      <c r="C903" s="5">
        <v>134527399</v>
      </c>
      <c r="D903" s="6">
        <v>22</v>
      </c>
      <c r="F903" s="7"/>
    </row>
    <row r="904" spans="1:6" ht="13.5" customHeight="1" x14ac:dyDescent="0.15">
      <c r="A904" s="4">
        <v>1</v>
      </c>
      <c r="B904" s="5">
        <v>232765330</v>
      </c>
      <c r="C904" s="5">
        <v>232766580</v>
      </c>
      <c r="D904" s="6">
        <v>22</v>
      </c>
      <c r="F904" s="7"/>
    </row>
    <row r="905" spans="1:6" ht="13.5" customHeight="1" x14ac:dyDescent="0.15">
      <c r="A905" s="4">
        <v>5</v>
      </c>
      <c r="B905" s="5">
        <v>179051308</v>
      </c>
      <c r="C905" s="5">
        <v>179105493</v>
      </c>
      <c r="D905" s="6">
        <v>22</v>
      </c>
      <c r="F905" s="7"/>
    </row>
    <row r="906" spans="1:6" ht="13.5" customHeight="1" x14ac:dyDescent="0.15">
      <c r="A906" s="4">
        <v>1</v>
      </c>
      <c r="B906" s="5">
        <v>164677166</v>
      </c>
      <c r="C906" s="5">
        <v>164682124</v>
      </c>
      <c r="D906" s="6">
        <v>22</v>
      </c>
      <c r="F906" s="7"/>
    </row>
    <row r="907" spans="1:6" ht="13.5" customHeight="1" x14ac:dyDescent="0.15">
      <c r="A907" s="4">
        <v>7</v>
      </c>
      <c r="B907" s="5">
        <v>90225355</v>
      </c>
      <c r="C907" s="5">
        <v>90226013</v>
      </c>
      <c r="D907" s="6">
        <v>22</v>
      </c>
      <c r="F907" s="7"/>
    </row>
    <row r="908" spans="1:6" ht="13.5" customHeight="1" x14ac:dyDescent="0.15">
      <c r="A908" s="4">
        <v>5</v>
      </c>
      <c r="B908" s="5">
        <v>40889948</v>
      </c>
      <c r="C908" s="5">
        <v>40890228</v>
      </c>
      <c r="D908" s="6">
        <v>22</v>
      </c>
      <c r="F908" s="7"/>
    </row>
    <row r="909" spans="1:6" ht="13.5" customHeight="1" x14ac:dyDescent="0.15">
      <c r="A909" s="4">
        <v>6</v>
      </c>
      <c r="B909" s="5">
        <v>126538742</v>
      </c>
      <c r="C909" s="5">
        <v>126579613</v>
      </c>
      <c r="D909" s="6">
        <v>22</v>
      </c>
      <c r="F909" s="7"/>
    </row>
    <row r="910" spans="1:6" ht="13.5" customHeight="1" x14ac:dyDescent="0.15">
      <c r="A910" s="4">
        <v>14</v>
      </c>
      <c r="B910" s="5">
        <v>38677668</v>
      </c>
      <c r="C910" s="5">
        <v>38724802</v>
      </c>
      <c r="D910" s="6">
        <v>22</v>
      </c>
      <c r="F910" s="7"/>
    </row>
    <row r="911" spans="1:6" ht="13.5" customHeight="1" x14ac:dyDescent="0.15">
      <c r="A911" s="4">
        <v>2</v>
      </c>
      <c r="B911" s="5">
        <v>168420605</v>
      </c>
      <c r="C911" s="5">
        <v>168421088</v>
      </c>
      <c r="D911" s="6">
        <v>22</v>
      </c>
      <c r="F911" s="7"/>
    </row>
    <row r="912" spans="1:6" ht="13.5" customHeight="1" x14ac:dyDescent="0.15">
      <c r="A912" s="4">
        <v>18</v>
      </c>
      <c r="B912" s="5">
        <v>77308116</v>
      </c>
      <c r="C912" s="5">
        <v>77365180</v>
      </c>
      <c r="D912" s="6">
        <v>22</v>
      </c>
      <c r="F912" s="7"/>
    </row>
    <row r="913" spans="1:6" ht="13.5" customHeight="1" x14ac:dyDescent="0.15">
      <c r="A913" s="4">
        <v>12</v>
      </c>
      <c r="B913" s="5">
        <v>70759375</v>
      </c>
      <c r="C913" s="5">
        <v>70760777</v>
      </c>
      <c r="D913" s="6">
        <v>22</v>
      </c>
      <c r="F913" s="7"/>
    </row>
    <row r="914" spans="1:6" ht="13.5" customHeight="1" x14ac:dyDescent="0.15">
      <c r="A914" s="4">
        <v>12</v>
      </c>
      <c r="B914" s="5">
        <v>102988938</v>
      </c>
      <c r="C914" s="5">
        <v>102990145</v>
      </c>
      <c r="D914" s="6">
        <v>22</v>
      </c>
      <c r="F914" s="7"/>
    </row>
    <row r="915" spans="1:6" ht="13.5" customHeight="1" x14ac:dyDescent="0.15">
      <c r="A915" s="4">
        <v>5</v>
      </c>
      <c r="B915" s="5">
        <v>35617750</v>
      </c>
      <c r="C915" s="5">
        <v>35618403</v>
      </c>
      <c r="D915" s="6">
        <v>22</v>
      </c>
      <c r="F915" s="7"/>
    </row>
    <row r="916" spans="1:6" ht="13.5" customHeight="1" x14ac:dyDescent="0.15">
      <c r="A916" s="4">
        <v>4</v>
      </c>
      <c r="B916" s="5">
        <v>9228127</v>
      </c>
      <c r="C916" s="5">
        <v>9274483</v>
      </c>
      <c r="D916" s="6">
        <v>22</v>
      </c>
      <c r="F916" s="7"/>
    </row>
    <row r="917" spans="1:6" ht="13.5" customHeight="1" x14ac:dyDescent="0.15">
      <c r="A917" s="4">
        <v>18</v>
      </c>
      <c r="B917" s="5">
        <v>13445355</v>
      </c>
      <c r="C917" s="5">
        <v>13483865</v>
      </c>
      <c r="D917" s="6">
        <v>22</v>
      </c>
      <c r="F917" s="7"/>
    </row>
    <row r="918" spans="1:6" ht="13.5" customHeight="1" x14ac:dyDescent="0.15">
      <c r="A918" s="4">
        <v>5</v>
      </c>
      <c r="B918" s="5">
        <v>170059785</v>
      </c>
      <c r="C918" s="5">
        <v>170065351</v>
      </c>
      <c r="D918" s="6">
        <v>22</v>
      </c>
      <c r="F918" s="7"/>
    </row>
    <row r="919" spans="1:6" ht="13.5" customHeight="1" x14ac:dyDescent="0.15">
      <c r="A919" s="4">
        <v>6</v>
      </c>
      <c r="B919" s="5">
        <v>154936758</v>
      </c>
      <c r="C919" s="5">
        <v>154937028</v>
      </c>
      <c r="D919" s="6">
        <v>21</v>
      </c>
      <c r="F919" s="7"/>
    </row>
    <row r="920" spans="1:6" ht="13.5" customHeight="1" x14ac:dyDescent="0.15">
      <c r="A920" s="4">
        <v>5</v>
      </c>
      <c r="B920" s="5">
        <v>110932494</v>
      </c>
      <c r="C920" s="5">
        <v>110948219</v>
      </c>
      <c r="D920" s="6">
        <v>21</v>
      </c>
      <c r="F920" s="7"/>
    </row>
    <row r="921" spans="1:6" ht="13.5" customHeight="1" x14ac:dyDescent="0.15">
      <c r="A921" s="4">
        <v>8</v>
      </c>
      <c r="B921" s="5">
        <v>140290193</v>
      </c>
      <c r="C921" s="5">
        <v>140309547</v>
      </c>
      <c r="D921" s="6">
        <v>21</v>
      </c>
      <c r="F921" s="7"/>
    </row>
    <row r="922" spans="1:6" ht="13.5" customHeight="1" x14ac:dyDescent="0.15">
      <c r="A922" s="4">
        <v>2</v>
      </c>
      <c r="B922" s="5">
        <v>127643792</v>
      </c>
      <c r="C922" s="5">
        <v>127644171</v>
      </c>
      <c r="D922" s="6">
        <v>21</v>
      </c>
      <c r="F922" s="7"/>
    </row>
    <row r="923" spans="1:6" ht="13.5" customHeight="1" x14ac:dyDescent="0.15">
      <c r="A923" s="4">
        <v>16</v>
      </c>
      <c r="B923" s="5">
        <v>24057130</v>
      </c>
      <c r="C923" s="5">
        <v>24120942</v>
      </c>
      <c r="D923" s="6">
        <v>21</v>
      </c>
      <c r="F923" s="7"/>
    </row>
    <row r="924" spans="1:6" ht="13.5" customHeight="1" x14ac:dyDescent="0.15">
      <c r="A924" s="4">
        <v>11</v>
      </c>
      <c r="B924" s="5">
        <v>36371100</v>
      </c>
      <c r="C924" s="5">
        <v>36424656</v>
      </c>
      <c r="D924" s="6">
        <v>21</v>
      </c>
      <c r="F924" s="7"/>
    </row>
    <row r="925" spans="1:6" ht="13.5" customHeight="1" x14ac:dyDescent="0.15">
      <c r="A925" s="4">
        <v>6</v>
      </c>
      <c r="B925" s="5">
        <v>162718975</v>
      </c>
      <c r="C925" s="5">
        <v>162792241</v>
      </c>
      <c r="D925" s="6">
        <v>21</v>
      </c>
      <c r="F925" s="7"/>
    </row>
    <row r="926" spans="1:6" ht="13.5" customHeight="1" x14ac:dyDescent="0.15">
      <c r="A926" s="4">
        <v>2</v>
      </c>
      <c r="B926" s="5">
        <v>70780840</v>
      </c>
      <c r="C926" s="5">
        <v>70781662</v>
      </c>
      <c r="D926" s="6">
        <v>21</v>
      </c>
      <c r="F926" s="7"/>
    </row>
    <row r="927" spans="1:6" ht="13.5" customHeight="1" x14ac:dyDescent="0.15">
      <c r="A927" s="4">
        <v>11</v>
      </c>
      <c r="B927" s="5">
        <v>1224310</v>
      </c>
      <c r="C927" s="5">
        <v>1229496</v>
      </c>
      <c r="D927" s="6">
        <v>21</v>
      </c>
      <c r="F927" s="7"/>
    </row>
    <row r="928" spans="1:6" ht="13.5" customHeight="1" x14ac:dyDescent="0.15">
      <c r="A928" s="4">
        <v>22</v>
      </c>
      <c r="B928" s="5">
        <v>50301486</v>
      </c>
      <c r="C928" s="5">
        <v>50350327</v>
      </c>
      <c r="D928" s="6">
        <v>21</v>
      </c>
      <c r="F928" s="7"/>
    </row>
    <row r="929" spans="1:6" ht="13.5" customHeight="1" x14ac:dyDescent="0.15">
      <c r="A929" s="4">
        <v>8</v>
      </c>
      <c r="B929" s="5">
        <v>81398492</v>
      </c>
      <c r="C929" s="5">
        <v>81399386</v>
      </c>
      <c r="D929" s="6">
        <v>21</v>
      </c>
      <c r="F929" s="7"/>
    </row>
    <row r="930" spans="1:6" ht="13.5" customHeight="1" x14ac:dyDescent="0.15">
      <c r="A930" s="4">
        <v>20</v>
      </c>
      <c r="B930" s="5">
        <v>23962689</v>
      </c>
      <c r="C930" s="5">
        <v>23974424</v>
      </c>
      <c r="D930" s="6">
        <v>21</v>
      </c>
      <c r="F930" s="7"/>
    </row>
    <row r="931" spans="1:6" ht="13.5" customHeight="1" x14ac:dyDescent="0.15">
      <c r="A931" s="4">
        <v>1</v>
      </c>
      <c r="B931" s="5">
        <v>2344595</v>
      </c>
      <c r="C931" s="5">
        <v>2383575</v>
      </c>
      <c r="D931" s="6">
        <v>21</v>
      </c>
      <c r="F931" s="7"/>
    </row>
    <row r="932" spans="1:6" ht="13.5" customHeight="1" x14ac:dyDescent="0.15">
      <c r="A932" s="4">
        <v>18</v>
      </c>
      <c r="B932" s="5">
        <v>77546022</v>
      </c>
      <c r="C932" s="5">
        <v>77594055</v>
      </c>
      <c r="D932" s="6">
        <v>21</v>
      </c>
      <c r="F932" s="7"/>
    </row>
    <row r="933" spans="1:6" ht="13.5" customHeight="1" x14ac:dyDescent="0.15">
      <c r="A933" s="4">
        <v>14</v>
      </c>
      <c r="B933" s="5">
        <v>57261937</v>
      </c>
      <c r="C933" s="5">
        <v>57275838</v>
      </c>
      <c r="D933" s="6">
        <v>21</v>
      </c>
      <c r="F933" s="7"/>
    </row>
    <row r="934" spans="1:6" ht="13.5" customHeight="1" x14ac:dyDescent="0.15">
      <c r="A934" s="4" t="s">
        <v>21</v>
      </c>
      <c r="B934" s="5">
        <v>2130585</v>
      </c>
      <c r="C934" s="5">
        <v>2171461</v>
      </c>
      <c r="D934" s="6">
        <v>21</v>
      </c>
      <c r="F934" s="7"/>
    </row>
    <row r="935" spans="1:6" ht="13.5" customHeight="1" x14ac:dyDescent="0.15">
      <c r="A935" s="4">
        <v>1</v>
      </c>
      <c r="B935" s="5">
        <v>107599507</v>
      </c>
      <c r="C935" s="5">
        <v>107600247</v>
      </c>
      <c r="D935" s="6">
        <v>21</v>
      </c>
      <c r="F935" s="7"/>
    </row>
    <row r="936" spans="1:6" ht="13.5" customHeight="1" x14ac:dyDescent="0.15">
      <c r="A936" s="4">
        <v>2</v>
      </c>
      <c r="B936" s="5">
        <v>110011280</v>
      </c>
      <c r="C936" s="5">
        <v>110031206</v>
      </c>
      <c r="D936" s="6">
        <v>21</v>
      </c>
      <c r="F936" s="7"/>
    </row>
    <row r="937" spans="1:6" ht="13.5" customHeight="1" x14ac:dyDescent="0.15">
      <c r="A937" s="4">
        <v>15</v>
      </c>
      <c r="B937" s="5">
        <v>29673968</v>
      </c>
      <c r="C937" s="5">
        <v>29676566</v>
      </c>
      <c r="D937" s="6">
        <v>21</v>
      </c>
      <c r="F937" s="7"/>
    </row>
    <row r="938" spans="1:6" ht="13.5" customHeight="1" x14ac:dyDescent="0.15">
      <c r="A938" s="4">
        <v>6</v>
      </c>
      <c r="B938" s="5">
        <v>167720057</v>
      </c>
      <c r="C938" s="5">
        <v>167764927</v>
      </c>
      <c r="D938" s="6">
        <v>21</v>
      </c>
      <c r="F938" s="7"/>
    </row>
    <row r="939" spans="1:6" ht="13.5" customHeight="1" x14ac:dyDescent="0.15">
      <c r="A939" s="4">
        <v>5</v>
      </c>
      <c r="B939" s="5">
        <v>140870582</v>
      </c>
      <c r="C939" s="5">
        <v>140871993</v>
      </c>
      <c r="D939" s="6">
        <v>21</v>
      </c>
      <c r="F939" s="7"/>
    </row>
    <row r="940" spans="1:6" ht="13.5" customHeight="1" x14ac:dyDescent="0.15">
      <c r="A940" s="4">
        <v>1</v>
      </c>
      <c r="B940" s="5">
        <v>14898331</v>
      </c>
      <c r="C940" s="5">
        <v>14926013</v>
      </c>
      <c r="D940" s="6">
        <v>21</v>
      </c>
      <c r="F940" s="7"/>
    </row>
    <row r="941" spans="1:6" ht="13.5" customHeight="1" x14ac:dyDescent="0.15">
      <c r="A941" s="4">
        <v>8</v>
      </c>
      <c r="B941" s="5">
        <v>57358342</v>
      </c>
      <c r="C941" s="5">
        <v>57360771</v>
      </c>
      <c r="D941" s="6">
        <v>21</v>
      </c>
      <c r="F941" s="7"/>
    </row>
    <row r="942" spans="1:6" ht="13.5" customHeight="1" x14ac:dyDescent="0.15">
      <c r="A942" s="4">
        <v>5</v>
      </c>
      <c r="B942" s="5">
        <v>140720311</v>
      </c>
      <c r="C942" s="5">
        <v>140751764</v>
      </c>
      <c r="D942" s="6">
        <v>21</v>
      </c>
      <c r="F942" s="7"/>
    </row>
    <row r="943" spans="1:6" ht="13.5" customHeight="1" x14ac:dyDescent="0.15">
      <c r="A943" s="4">
        <v>19</v>
      </c>
      <c r="B943" s="5">
        <v>37178111</v>
      </c>
      <c r="C943" s="5">
        <v>37178686</v>
      </c>
      <c r="D943" s="6">
        <v>21</v>
      </c>
      <c r="F943" s="7"/>
    </row>
    <row r="944" spans="1:6" ht="13.5" customHeight="1" x14ac:dyDescent="0.15">
      <c r="A944" s="4">
        <v>15</v>
      </c>
      <c r="B944" s="5">
        <v>29517006</v>
      </c>
      <c r="C944" s="5">
        <v>29518128</v>
      </c>
      <c r="D944" s="6">
        <v>21</v>
      </c>
      <c r="F944" s="7"/>
    </row>
    <row r="945" spans="1:6" ht="13.5" customHeight="1" x14ac:dyDescent="0.15">
      <c r="A945" s="4">
        <v>8</v>
      </c>
      <c r="B945" s="5">
        <v>75512187</v>
      </c>
      <c r="C945" s="5">
        <v>75532961</v>
      </c>
      <c r="D945" s="6">
        <v>21</v>
      </c>
      <c r="F945" s="7"/>
    </row>
    <row r="946" spans="1:6" ht="13.5" customHeight="1" x14ac:dyDescent="0.15">
      <c r="A946" s="4">
        <v>3</v>
      </c>
      <c r="B946" s="5">
        <v>190231413</v>
      </c>
      <c r="C946" s="5">
        <v>190231633</v>
      </c>
      <c r="D946" s="6">
        <v>21</v>
      </c>
      <c r="F946" s="7"/>
    </row>
    <row r="947" spans="1:6" ht="13.5" customHeight="1" x14ac:dyDescent="0.15">
      <c r="A947" s="4">
        <v>18</v>
      </c>
      <c r="B947" s="5">
        <v>34513441</v>
      </c>
      <c r="C947" s="5">
        <v>34540517</v>
      </c>
      <c r="D947" s="6">
        <v>21</v>
      </c>
      <c r="F947" s="7"/>
    </row>
    <row r="948" spans="1:6" ht="13.5" customHeight="1" x14ac:dyDescent="0.15">
      <c r="A948" s="4">
        <v>5</v>
      </c>
      <c r="B948" s="5">
        <v>148491182</v>
      </c>
      <c r="C948" s="5">
        <v>148491453</v>
      </c>
      <c r="D948" s="6">
        <v>21</v>
      </c>
      <c r="F948" s="7"/>
    </row>
    <row r="949" spans="1:6" ht="13.5" customHeight="1" x14ac:dyDescent="0.15">
      <c r="A949" s="4">
        <v>2</v>
      </c>
      <c r="B949" s="5">
        <v>107084660</v>
      </c>
      <c r="C949" s="5">
        <v>107084989</v>
      </c>
      <c r="D949" s="6">
        <v>21</v>
      </c>
      <c r="F949" s="7"/>
    </row>
    <row r="950" spans="1:6" ht="13.5" customHeight="1" x14ac:dyDescent="0.15">
      <c r="A950" s="4">
        <v>2</v>
      </c>
      <c r="B950" s="5">
        <v>45165509</v>
      </c>
      <c r="C950" s="5">
        <v>45182995</v>
      </c>
      <c r="D950" s="6">
        <v>21</v>
      </c>
      <c r="F950" s="7"/>
    </row>
    <row r="951" spans="1:6" ht="13.5" customHeight="1" x14ac:dyDescent="0.15">
      <c r="A951" s="4">
        <v>3</v>
      </c>
      <c r="B951" s="5">
        <v>24535858</v>
      </c>
      <c r="C951" s="5">
        <v>24537327</v>
      </c>
      <c r="D951" s="6">
        <v>21</v>
      </c>
      <c r="F951" s="7"/>
    </row>
    <row r="952" spans="1:6" ht="13.5" customHeight="1" x14ac:dyDescent="0.15">
      <c r="A952" s="4">
        <v>1</v>
      </c>
      <c r="B952" s="5">
        <v>57044008</v>
      </c>
      <c r="C952" s="5">
        <v>57045215</v>
      </c>
      <c r="D952" s="6">
        <v>21</v>
      </c>
      <c r="F952" s="7"/>
    </row>
    <row r="953" spans="1:6" ht="13.5" customHeight="1" x14ac:dyDescent="0.15">
      <c r="A953" s="4">
        <v>17</v>
      </c>
      <c r="B953" s="5">
        <v>67322805</v>
      </c>
      <c r="C953" s="5">
        <v>67323799</v>
      </c>
      <c r="D953" s="6">
        <v>21</v>
      </c>
      <c r="F953" s="7"/>
    </row>
    <row r="954" spans="1:6" ht="13.5" customHeight="1" x14ac:dyDescent="0.15">
      <c r="A954" s="4">
        <v>8</v>
      </c>
      <c r="B954" s="5">
        <v>144212067</v>
      </c>
      <c r="C954" s="5">
        <v>144238956</v>
      </c>
      <c r="D954" s="6">
        <v>21</v>
      </c>
      <c r="F954" s="7"/>
    </row>
    <row r="955" spans="1:6" ht="13.5" customHeight="1" x14ac:dyDescent="0.15">
      <c r="A955" s="4">
        <v>3</v>
      </c>
      <c r="B955" s="5">
        <v>13920430</v>
      </c>
      <c r="C955" s="5">
        <v>13922319</v>
      </c>
      <c r="D955" s="6">
        <v>21</v>
      </c>
      <c r="F955" s="7"/>
    </row>
    <row r="956" spans="1:6" ht="13.5" customHeight="1" x14ac:dyDescent="0.15">
      <c r="A956" s="4">
        <v>17</v>
      </c>
      <c r="B956" s="5">
        <v>8923976</v>
      </c>
      <c r="C956" s="5">
        <v>8926294</v>
      </c>
      <c r="D956" s="6">
        <v>21</v>
      </c>
      <c r="F956" s="7"/>
    </row>
    <row r="957" spans="1:6" ht="13.5" customHeight="1" x14ac:dyDescent="0.15">
      <c r="A957" s="4">
        <v>12</v>
      </c>
      <c r="B957" s="5">
        <v>6603391</v>
      </c>
      <c r="C957" s="5">
        <v>6677674</v>
      </c>
      <c r="D957" s="6">
        <v>21</v>
      </c>
      <c r="F957" s="7"/>
    </row>
    <row r="958" spans="1:6" ht="13.5" customHeight="1" x14ac:dyDescent="0.15">
      <c r="A958" s="4">
        <v>1</v>
      </c>
      <c r="B958" s="5">
        <v>216832089</v>
      </c>
      <c r="C958" s="5">
        <v>216832358</v>
      </c>
      <c r="D958" s="6">
        <v>21</v>
      </c>
      <c r="F958" s="7"/>
    </row>
    <row r="959" spans="1:6" ht="13.5" customHeight="1" x14ac:dyDescent="0.15">
      <c r="A959" s="4">
        <v>13</v>
      </c>
      <c r="B959" s="5">
        <v>78133519</v>
      </c>
      <c r="C959" s="5">
        <v>78133809</v>
      </c>
      <c r="D959" s="6">
        <v>21</v>
      </c>
      <c r="F959" s="7"/>
    </row>
    <row r="960" spans="1:6" ht="13.5" customHeight="1" x14ac:dyDescent="0.15">
      <c r="A960" s="4">
        <v>3</v>
      </c>
      <c r="B960" s="5">
        <v>56517811</v>
      </c>
      <c r="C960" s="5">
        <v>56518079</v>
      </c>
      <c r="D960" s="6">
        <v>21</v>
      </c>
      <c r="F960" s="7"/>
    </row>
    <row r="961" spans="1:6" ht="13.5" customHeight="1" x14ac:dyDescent="0.15">
      <c r="A961" s="4">
        <v>6</v>
      </c>
      <c r="B961" s="5">
        <v>114073835</v>
      </c>
      <c r="C961" s="5">
        <v>114074107</v>
      </c>
      <c r="D961" s="6">
        <v>21</v>
      </c>
      <c r="F961" s="7"/>
    </row>
    <row r="962" spans="1:6" ht="13.5" customHeight="1" x14ac:dyDescent="0.15">
      <c r="A962" s="4">
        <v>18</v>
      </c>
      <c r="B962" s="5">
        <v>11760</v>
      </c>
      <c r="C962" s="5">
        <v>12939</v>
      </c>
      <c r="D962" s="6">
        <v>21</v>
      </c>
      <c r="F962" s="7"/>
    </row>
    <row r="963" spans="1:6" ht="13.5" customHeight="1" x14ac:dyDescent="0.15">
      <c r="A963" s="4">
        <v>14</v>
      </c>
      <c r="B963" s="5">
        <v>72751393</v>
      </c>
      <c r="C963" s="5">
        <v>72801139</v>
      </c>
      <c r="D963" s="6">
        <v>21</v>
      </c>
      <c r="F963" s="7"/>
    </row>
    <row r="964" spans="1:6" ht="13.5" customHeight="1" x14ac:dyDescent="0.15">
      <c r="A964" s="4">
        <v>14</v>
      </c>
      <c r="B964" s="5">
        <v>101815576</v>
      </c>
      <c r="C964" s="5">
        <v>101840500</v>
      </c>
      <c r="D964" s="6">
        <v>21</v>
      </c>
      <c r="F964" s="7"/>
    </row>
    <row r="965" spans="1:6" ht="13.5" customHeight="1" x14ac:dyDescent="0.15">
      <c r="A965" s="4">
        <v>8</v>
      </c>
      <c r="B965" s="5">
        <v>127568866</v>
      </c>
      <c r="C965" s="5">
        <v>127570606</v>
      </c>
      <c r="D965" s="6">
        <v>21</v>
      </c>
      <c r="F965" s="7"/>
    </row>
    <row r="966" spans="1:6" ht="13.5" customHeight="1" x14ac:dyDescent="0.15">
      <c r="A966" s="4">
        <v>2</v>
      </c>
      <c r="B966" s="5">
        <v>103353159</v>
      </c>
      <c r="C966" s="5">
        <v>103401797</v>
      </c>
      <c r="D966" s="6">
        <v>21</v>
      </c>
      <c r="F966" s="7"/>
    </row>
    <row r="967" spans="1:6" ht="13.5" customHeight="1" x14ac:dyDescent="0.15">
      <c r="A967" s="4">
        <v>5</v>
      </c>
      <c r="B967" s="5">
        <v>171433893</v>
      </c>
      <c r="C967" s="5">
        <v>171434112</v>
      </c>
      <c r="D967" s="6">
        <v>21</v>
      </c>
      <c r="F967" s="7"/>
    </row>
    <row r="968" spans="1:6" ht="13.5" customHeight="1" x14ac:dyDescent="0.15">
      <c r="A968" s="4">
        <v>2</v>
      </c>
      <c r="B968" s="5">
        <v>243153755</v>
      </c>
      <c r="C968" s="5">
        <v>243154055</v>
      </c>
      <c r="D968" s="6">
        <v>21</v>
      </c>
      <c r="F968" s="7"/>
    </row>
    <row r="969" spans="1:6" ht="13.5" customHeight="1" x14ac:dyDescent="0.15">
      <c r="A969" s="4">
        <v>5</v>
      </c>
      <c r="B969" s="5">
        <v>123964712</v>
      </c>
      <c r="C969" s="5">
        <v>123987696</v>
      </c>
      <c r="D969" s="6">
        <v>20</v>
      </c>
      <c r="F969" s="7"/>
    </row>
    <row r="970" spans="1:6" ht="13.5" customHeight="1" x14ac:dyDescent="0.15">
      <c r="A970" s="4">
        <v>2</v>
      </c>
      <c r="B970" s="5">
        <v>233766350</v>
      </c>
      <c r="C970" s="5">
        <v>233766893</v>
      </c>
      <c r="D970" s="6">
        <v>20</v>
      </c>
      <c r="F970" s="7"/>
    </row>
    <row r="971" spans="1:6" ht="13.5" customHeight="1" x14ac:dyDescent="0.15">
      <c r="A971" s="4">
        <v>21</v>
      </c>
      <c r="B971" s="5">
        <v>47838555</v>
      </c>
      <c r="C971" s="5">
        <v>47847849</v>
      </c>
      <c r="D971" s="6">
        <v>20</v>
      </c>
      <c r="F971" s="7"/>
    </row>
    <row r="972" spans="1:6" ht="13.5" customHeight="1" x14ac:dyDescent="0.15">
      <c r="A972" s="4">
        <v>2</v>
      </c>
      <c r="B972" s="5">
        <v>31456813</v>
      </c>
      <c r="C972" s="5">
        <v>31462301</v>
      </c>
      <c r="D972" s="6">
        <v>20</v>
      </c>
      <c r="F972" s="7"/>
    </row>
    <row r="973" spans="1:6" ht="13.5" customHeight="1" x14ac:dyDescent="0.15">
      <c r="A973" s="4">
        <v>5</v>
      </c>
      <c r="B973" s="5">
        <v>140202735</v>
      </c>
      <c r="C973" s="5">
        <v>140255420</v>
      </c>
      <c r="D973" s="6">
        <v>20</v>
      </c>
      <c r="F973" s="7"/>
    </row>
    <row r="974" spans="1:6" ht="13.5" customHeight="1" x14ac:dyDescent="0.15">
      <c r="A974" s="4">
        <v>10</v>
      </c>
      <c r="B974" s="5">
        <v>115144855</v>
      </c>
      <c r="C974" s="5">
        <v>115145284</v>
      </c>
      <c r="D974" s="6">
        <v>20</v>
      </c>
      <c r="F974" s="7"/>
    </row>
    <row r="975" spans="1:6" ht="13.5" customHeight="1" x14ac:dyDescent="0.15">
      <c r="A975" s="4">
        <v>11</v>
      </c>
      <c r="B975" s="5">
        <v>15096455</v>
      </c>
      <c r="C975" s="5">
        <v>15136803</v>
      </c>
      <c r="D975" s="6">
        <v>20</v>
      </c>
      <c r="F975" s="7"/>
    </row>
    <row r="976" spans="1:6" ht="13.5" customHeight="1" x14ac:dyDescent="0.15">
      <c r="A976" s="4">
        <v>8</v>
      </c>
      <c r="B976" s="5">
        <v>124552136</v>
      </c>
      <c r="C976" s="5">
        <v>124553881</v>
      </c>
      <c r="D976" s="6">
        <v>20</v>
      </c>
      <c r="F976" s="7"/>
    </row>
    <row r="977" spans="1:6" ht="13.5" customHeight="1" x14ac:dyDescent="0.15">
      <c r="A977" s="4">
        <v>11</v>
      </c>
      <c r="B977" s="5">
        <v>2011496</v>
      </c>
      <c r="C977" s="5">
        <v>2044488</v>
      </c>
      <c r="D977" s="6">
        <v>20</v>
      </c>
      <c r="F977" s="7"/>
    </row>
    <row r="978" spans="1:6" ht="13.5" customHeight="1" x14ac:dyDescent="0.15">
      <c r="A978" s="4">
        <v>8</v>
      </c>
      <c r="B978" s="5">
        <v>90996516</v>
      </c>
      <c r="C978" s="5">
        <v>91013730</v>
      </c>
      <c r="D978" s="6">
        <v>20</v>
      </c>
      <c r="F978" s="7"/>
    </row>
    <row r="979" spans="1:6" ht="13.5" customHeight="1" x14ac:dyDescent="0.15">
      <c r="A979" s="4">
        <v>9</v>
      </c>
      <c r="B979" s="5">
        <v>96589504</v>
      </c>
      <c r="C979" s="5">
        <v>96590011</v>
      </c>
      <c r="D979" s="6">
        <v>20</v>
      </c>
      <c r="F979" s="7"/>
    </row>
    <row r="980" spans="1:6" ht="13.5" customHeight="1" x14ac:dyDescent="0.15">
      <c r="A980" s="4">
        <v>1</v>
      </c>
      <c r="B980" s="5">
        <v>92351034</v>
      </c>
      <c r="C980" s="5">
        <v>92351772</v>
      </c>
      <c r="D980" s="6">
        <v>20</v>
      </c>
      <c r="F980" s="7"/>
    </row>
    <row r="981" spans="1:6" ht="13.5" customHeight="1" x14ac:dyDescent="0.15">
      <c r="A981" s="4">
        <v>12</v>
      </c>
      <c r="B981" s="5">
        <v>32552303</v>
      </c>
      <c r="C981" s="5">
        <v>32553115</v>
      </c>
      <c r="D981" s="6">
        <v>20</v>
      </c>
      <c r="F981" s="7"/>
    </row>
    <row r="982" spans="1:6" ht="13.5" customHeight="1" x14ac:dyDescent="0.15">
      <c r="A982" s="4">
        <v>3</v>
      </c>
      <c r="B982" s="5">
        <v>38690620</v>
      </c>
      <c r="C982" s="5">
        <v>38692977</v>
      </c>
      <c r="D982" s="6">
        <v>20</v>
      </c>
      <c r="F982" s="7"/>
    </row>
    <row r="983" spans="1:6" ht="13.5" customHeight="1" x14ac:dyDescent="0.15">
      <c r="A983" s="4">
        <v>2</v>
      </c>
      <c r="B983" s="5">
        <v>202507388</v>
      </c>
      <c r="C983" s="5">
        <v>202507797</v>
      </c>
      <c r="D983" s="6">
        <v>20</v>
      </c>
      <c r="F983" s="7"/>
    </row>
    <row r="984" spans="1:6" ht="13.5" customHeight="1" x14ac:dyDescent="0.15">
      <c r="A984" s="4">
        <v>17</v>
      </c>
      <c r="B984" s="5">
        <v>5372057</v>
      </c>
      <c r="C984" s="5">
        <v>5403453</v>
      </c>
      <c r="D984" s="6">
        <v>20</v>
      </c>
      <c r="F984" s="7"/>
    </row>
    <row r="985" spans="1:6" ht="13.5" customHeight="1" x14ac:dyDescent="0.15">
      <c r="A985" s="4">
        <v>19</v>
      </c>
      <c r="B985" s="5">
        <v>59025470</v>
      </c>
      <c r="C985" s="5">
        <v>59031149</v>
      </c>
      <c r="D985" s="6">
        <v>20</v>
      </c>
      <c r="F985" s="7"/>
    </row>
    <row r="986" spans="1:6" ht="13.5" customHeight="1" x14ac:dyDescent="0.15">
      <c r="A986" s="4">
        <v>17</v>
      </c>
      <c r="B986" s="5">
        <v>53045693</v>
      </c>
      <c r="C986" s="5">
        <v>53046624</v>
      </c>
      <c r="D986" s="6">
        <v>20</v>
      </c>
      <c r="F986" s="7"/>
    </row>
    <row r="987" spans="1:6" ht="13.5" customHeight="1" x14ac:dyDescent="0.15">
      <c r="A987" s="4">
        <v>21</v>
      </c>
      <c r="B987" s="5">
        <v>47914990</v>
      </c>
      <c r="C987" s="5">
        <v>47915259</v>
      </c>
      <c r="D987" s="6">
        <v>20</v>
      </c>
      <c r="F987" s="7"/>
    </row>
    <row r="988" spans="1:6" ht="13.5" customHeight="1" x14ac:dyDescent="0.15">
      <c r="A988" s="4">
        <v>12</v>
      </c>
      <c r="B988" s="5">
        <v>68041724</v>
      </c>
      <c r="C988" s="5">
        <v>68043976</v>
      </c>
      <c r="D988" s="6">
        <v>20</v>
      </c>
      <c r="F988" s="7"/>
    </row>
    <row r="989" spans="1:6" ht="13.5" customHeight="1" x14ac:dyDescent="0.15">
      <c r="A989" s="4">
        <v>4</v>
      </c>
      <c r="B989" s="5">
        <v>19061511</v>
      </c>
      <c r="C989" s="5">
        <v>19092110</v>
      </c>
      <c r="D989" s="6">
        <v>20</v>
      </c>
      <c r="F989" s="7"/>
    </row>
    <row r="990" spans="1:6" ht="13.5" customHeight="1" x14ac:dyDescent="0.15">
      <c r="A990" s="4">
        <v>22</v>
      </c>
      <c r="B990" s="5">
        <v>40391341</v>
      </c>
      <c r="C990" s="5">
        <v>40441699</v>
      </c>
      <c r="D990" s="6">
        <v>20</v>
      </c>
      <c r="F990" s="7"/>
    </row>
    <row r="991" spans="1:6" ht="13.5" customHeight="1" x14ac:dyDescent="0.15">
      <c r="A991" s="4">
        <v>15</v>
      </c>
      <c r="B991" s="5">
        <v>85523958</v>
      </c>
      <c r="C991" s="5">
        <v>85524792</v>
      </c>
      <c r="D991" s="6">
        <v>20</v>
      </c>
      <c r="F991" s="7"/>
    </row>
    <row r="992" spans="1:6" ht="13.5" customHeight="1" x14ac:dyDescent="0.15">
      <c r="A992" s="4">
        <v>9</v>
      </c>
      <c r="B992" s="5">
        <v>120176209</v>
      </c>
      <c r="C992" s="5">
        <v>120176815</v>
      </c>
      <c r="D992" s="6">
        <v>20</v>
      </c>
      <c r="F992" s="7"/>
    </row>
    <row r="993" spans="1:6" ht="13.5" customHeight="1" x14ac:dyDescent="0.15">
      <c r="A993" s="4">
        <v>1</v>
      </c>
      <c r="B993" s="5">
        <v>154377608</v>
      </c>
      <c r="C993" s="5">
        <v>154405778</v>
      </c>
      <c r="D993" s="6">
        <v>20</v>
      </c>
      <c r="F993" s="7"/>
    </row>
    <row r="994" spans="1:6" ht="13.5" customHeight="1" x14ac:dyDescent="0.15">
      <c r="A994" s="4">
        <v>13</v>
      </c>
      <c r="B994" s="5">
        <v>107188250</v>
      </c>
      <c r="C994" s="5">
        <v>107220040</v>
      </c>
      <c r="D994" s="6">
        <v>20</v>
      </c>
      <c r="F994" s="7"/>
    </row>
    <row r="995" spans="1:6" ht="13.5" customHeight="1" x14ac:dyDescent="0.15">
      <c r="A995" s="4">
        <v>10</v>
      </c>
      <c r="B995" s="5">
        <v>44184543</v>
      </c>
      <c r="C995" s="5">
        <v>44197099</v>
      </c>
      <c r="D995" s="6">
        <v>20</v>
      </c>
      <c r="F995" s="7"/>
    </row>
    <row r="996" spans="1:6" ht="13.5" customHeight="1" x14ac:dyDescent="0.15">
      <c r="A996" s="4">
        <v>4</v>
      </c>
      <c r="B996" s="5">
        <v>91998819</v>
      </c>
      <c r="C996" s="5">
        <v>92017652</v>
      </c>
      <c r="D996" s="6">
        <v>20</v>
      </c>
      <c r="F996" s="7"/>
    </row>
    <row r="997" spans="1:6" ht="13.5" customHeight="1" x14ac:dyDescent="0.15">
      <c r="A997" s="4">
        <v>1</v>
      </c>
      <c r="B997" s="5">
        <v>178463797</v>
      </c>
      <c r="C997" s="5">
        <v>178512245</v>
      </c>
      <c r="D997" s="6">
        <v>20</v>
      </c>
      <c r="F997" s="7"/>
    </row>
    <row r="998" spans="1:6" ht="13.5" customHeight="1" x14ac:dyDescent="0.15">
      <c r="A998" s="4">
        <v>10</v>
      </c>
      <c r="B998" s="5">
        <v>93668283</v>
      </c>
      <c r="C998" s="5">
        <v>93668836</v>
      </c>
      <c r="D998" s="6">
        <v>20</v>
      </c>
      <c r="F998" s="7"/>
    </row>
    <row r="999" spans="1:6" ht="13.5" customHeight="1" x14ac:dyDescent="0.15">
      <c r="A999" s="4">
        <v>11</v>
      </c>
      <c r="B999" s="5">
        <v>72353979</v>
      </c>
      <c r="C999" s="5">
        <v>72354436</v>
      </c>
      <c r="D999" s="6">
        <v>20</v>
      </c>
      <c r="F999" s="7"/>
    </row>
    <row r="1000" spans="1:6" ht="13.5" customHeight="1" x14ac:dyDescent="0.15">
      <c r="A1000" s="4">
        <v>16</v>
      </c>
      <c r="B1000" s="5">
        <v>66864705</v>
      </c>
      <c r="C1000" s="5">
        <v>66907255</v>
      </c>
      <c r="D1000" s="6">
        <v>20</v>
      </c>
      <c r="F1000" s="7"/>
    </row>
    <row r="1001" spans="1:6" ht="13.5" customHeight="1" x14ac:dyDescent="0.15">
      <c r="A1001" s="4">
        <v>7</v>
      </c>
      <c r="B1001" s="5">
        <v>77427403</v>
      </c>
      <c r="C1001" s="5">
        <v>77428867</v>
      </c>
      <c r="D1001" s="6">
        <v>20</v>
      </c>
      <c r="F1001" s="7"/>
    </row>
    <row r="1002" spans="1:6" ht="13.5" customHeight="1" x14ac:dyDescent="0.15">
      <c r="A1002" s="4">
        <v>4</v>
      </c>
      <c r="B1002" s="5">
        <v>77227470</v>
      </c>
      <c r="C1002" s="5">
        <v>77228021</v>
      </c>
      <c r="D1002" s="6">
        <v>20</v>
      </c>
      <c r="F1002" s="7"/>
    </row>
    <row r="1003" spans="1:6" ht="13.5" customHeight="1" x14ac:dyDescent="0.15">
      <c r="A1003" s="4">
        <v>1</v>
      </c>
      <c r="B1003" s="5">
        <v>75191902</v>
      </c>
      <c r="C1003" s="5">
        <v>75199123</v>
      </c>
      <c r="D1003" s="6">
        <v>20</v>
      </c>
      <c r="F1003" s="7"/>
    </row>
    <row r="1004" spans="1:6" ht="13.5" customHeight="1" x14ac:dyDescent="0.15">
      <c r="A1004" s="4">
        <v>22</v>
      </c>
      <c r="B1004" s="5">
        <v>19718233</v>
      </c>
      <c r="C1004" s="5">
        <v>19746856</v>
      </c>
      <c r="D1004" s="6">
        <v>20</v>
      </c>
      <c r="F1004" s="7"/>
    </row>
    <row r="1005" spans="1:6" ht="13.5" customHeight="1" x14ac:dyDescent="0.15">
      <c r="A1005" s="4">
        <v>2</v>
      </c>
      <c r="B1005" s="5">
        <v>113956365</v>
      </c>
      <c r="C1005" s="5">
        <v>113993685</v>
      </c>
      <c r="D1005" s="6">
        <v>20</v>
      </c>
      <c r="F1005" s="7"/>
    </row>
    <row r="1006" spans="1:6" ht="13.5" customHeight="1" x14ac:dyDescent="0.15">
      <c r="A1006" s="4">
        <v>10</v>
      </c>
      <c r="B1006" s="5">
        <v>123872073</v>
      </c>
      <c r="C1006" s="5">
        <v>123873217</v>
      </c>
      <c r="D1006" s="6">
        <v>20</v>
      </c>
      <c r="F1006" s="7"/>
    </row>
    <row r="1007" spans="1:6" ht="13.5" customHeight="1" x14ac:dyDescent="0.15">
      <c r="A1007" s="4">
        <v>2</v>
      </c>
      <c r="B1007" s="5">
        <v>98206271</v>
      </c>
      <c r="C1007" s="5">
        <v>98207305</v>
      </c>
      <c r="D1007" s="6">
        <v>20</v>
      </c>
      <c r="F1007" s="7"/>
    </row>
    <row r="1008" spans="1:6" ht="13.5" customHeight="1" x14ac:dyDescent="0.15">
      <c r="A1008" s="4">
        <v>22</v>
      </c>
      <c r="B1008" s="5">
        <v>46731494</v>
      </c>
      <c r="C1008" s="5">
        <v>46760721</v>
      </c>
      <c r="D1008" s="6">
        <v>20</v>
      </c>
      <c r="F1008" s="7"/>
    </row>
    <row r="1009" spans="1:6" ht="13.5" customHeight="1" x14ac:dyDescent="0.15">
      <c r="A1009" s="4">
        <v>8</v>
      </c>
      <c r="B1009" s="5">
        <v>74206836</v>
      </c>
      <c r="C1009" s="5">
        <v>74208021</v>
      </c>
      <c r="D1009" s="6">
        <v>20</v>
      </c>
      <c r="F1009" s="7"/>
    </row>
    <row r="1010" spans="1:6" ht="13.5" customHeight="1" x14ac:dyDescent="0.15">
      <c r="A1010" s="4">
        <v>10</v>
      </c>
      <c r="B1010" s="5">
        <v>79169838</v>
      </c>
      <c r="C1010" s="5">
        <v>79199009</v>
      </c>
      <c r="D1010" s="6">
        <v>20</v>
      </c>
      <c r="F1010" s="7"/>
    </row>
    <row r="1011" spans="1:6" ht="13.5" customHeight="1" x14ac:dyDescent="0.15">
      <c r="A1011" s="4">
        <v>2</v>
      </c>
      <c r="B1011" s="5">
        <v>109335644</v>
      </c>
      <c r="C1011" s="5">
        <v>109336306</v>
      </c>
      <c r="D1011" s="6">
        <v>20</v>
      </c>
      <c r="F1011" s="7"/>
    </row>
    <row r="1012" spans="1:6" ht="13.5" customHeight="1" x14ac:dyDescent="0.15">
      <c r="A1012" s="4">
        <v>20</v>
      </c>
      <c r="B1012" s="5">
        <v>50808110</v>
      </c>
      <c r="C1012" s="5">
        <v>50808983</v>
      </c>
      <c r="D1012" s="6">
        <v>20</v>
      </c>
      <c r="F1012" s="7"/>
    </row>
    <row r="1013" spans="1:6" ht="13.5" customHeight="1" x14ac:dyDescent="0.15">
      <c r="A1013" s="4">
        <v>16</v>
      </c>
      <c r="B1013" s="5">
        <v>87903331</v>
      </c>
      <c r="C1013" s="5">
        <v>87984641</v>
      </c>
      <c r="D1013" s="6">
        <v>20</v>
      </c>
      <c r="F1013" s="7"/>
    </row>
    <row r="1014" spans="1:6" ht="13.5" customHeight="1" x14ac:dyDescent="0.15">
      <c r="A1014" s="4">
        <v>18</v>
      </c>
      <c r="B1014" s="5">
        <v>11689017</v>
      </c>
      <c r="C1014" s="5">
        <v>11689329</v>
      </c>
      <c r="D1014" s="6">
        <v>20</v>
      </c>
      <c r="F1014" s="7"/>
    </row>
    <row r="1015" spans="1:6" ht="13.5" customHeight="1" x14ac:dyDescent="0.15">
      <c r="A1015" s="4">
        <v>5</v>
      </c>
      <c r="B1015" s="5">
        <v>122181513</v>
      </c>
      <c r="C1015" s="5">
        <v>122181763</v>
      </c>
      <c r="D1015" s="6">
        <v>20</v>
      </c>
      <c r="F1015" s="7"/>
    </row>
    <row r="1016" spans="1:6" ht="13.5" customHeight="1" x14ac:dyDescent="0.15">
      <c r="A1016" s="4">
        <v>2</v>
      </c>
      <c r="B1016" s="5">
        <v>175201307</v>
      </c>
      <c r="C1016" s="5">
        <v>175202000</v>
      </c>
      <c r="D1016" s="6">
        <v>20</v>
      </c>
      <c r="F1016" s="7"/>
    </row>
    <row r="1017" spans="1:6" ht="13.5" customHeight="1" x14ac:dyDescent="0.15">
      <c r="A1017" s="4">
        <v>14</v>
      </c>
      <c r="B1017" s="5">
        <v>100069365</v>
      </c>
      <c r="C1017" s="5">
        <v>100095424</v>
      </c>
      <c r="D1017" s="6">
        <v>20</v>
      </c>
      <c r="F1017" s="7"/>
    </row>
    <row r="1018" spans="1:6" ht="13.5" customHeight="1" x14ac:dyDescent="0.15">
      <c r="A1018" s="4">
        <v>1</v>
      </c>
      <c r="B1018" s="5">
        <v>145208977</v>
      </c>
      <c r="C1018" s="5">
        <v>145209521</v>
      </c>
      <c r="D1018" s="6">
        <v>20</v>
      </c>
      <c r="F1018" s="7"/>
    </row>
    <row r="1019" spans="1:6" ht="13.5" customHeight="1" x14ac:dyDescent="0.15">
      <c r="A1019" s="4">
        <v>5</v>
      </c>
      <c r="B1019" s="5">
        <v>72112060</v>
      </c>
      <c r="C1019" s="5">
        <v>72113034</v>
      </c>
      <c r="D1019" s="6">
        <v>20</v>
      </c>
      <c r="F1019" s="7"/>
    </row>
    <row r="1020" spans="1:6" ht="13.5" customHeight="1" x14ac:dyDescent="0.15">
      <c r="A1020" s="4">
        <v>17</v>
      </c>
      <c r="B1020" s="5">
        <v>618049</v>
      </c>
      <c r="C1020" s="5">
        <v>655624</v>
      </c>
      <c r="D1020" s="6">
        <v>20</v>
      </c>
      <c r="F1020" s="7"/>
    </row>
    <row r="1021" spans="1:6" ht="13.5" customHeight="1" x14ac:dyDescent="0.15">
      <c r="A1021" s="4">
        <v>17</v>
      </c>
      <c r="B1021" s="5">
        <v>19065038</v>
      </c>
      <c r="C1021" s="5">
        <v>19091525</v>
      </c>
      <c r="D1021" s="6">
        <v>20</v>
      </c>
      <c r="F1021" s="7"/>
    </row>
    <row r="1022" spans="1:6" ht="13.5" customHeight="1" x14ac:dyDescent="0.15">
      <c r="A1022" s="4">
        <v>13</v>
      </c>
      <c r="B1022" s="5">
        <v>32605219</v>
      </c>
      <c r="C1022" s="5">
        <v>32605994</v>
      </c>
      <c r="D1022" s="6">
        <v>20</v>
      </c>
      <c r="F1022" s="7"/>
    </row>
    <row r="1023" spans="1:6" ht="13.5" customHeight="1" x14ac:dyDescent="0.15">
      <c r="A1023" s="4">
        <v>21</v>
      </c>
      <c r="B1023" s="5">
        <v>47394371</v>
      </c>
      <c r="C1023" s="5">
        <v>47401998</v>
      </c>
      <c r="D1023" s="6">
        <v>19</v>
      </c>
      <c r="F1023" s="7"/>
    </row>
    <row r="1024" spans="1:6" ht="13.5" customHeight="1" x14ac:dyDescent="0.15">
      <c r="A1024" s="4">
        <v>2</v>
      </c>
      <c r="B1024" s="5">
        <v>86947312</v>
      </c>
      <c r="C1024" s="5">
        <v>86947939</v>
      </c>
      <c r="D1024" s="6">
        <v>19</v>
      </c>
      <c r="F1024" s="7"/>
    </row>
    <row r="1025" spans="1:6" ht="13.5" customHeight="1" x14ac:dyDescent="0.15">
      <c r="A1025" s="4">
        <v>6</v>
      </c>
      <c r="B1025" s="5">
        <v>134622620</v>
      </c>
      <c r="C1025" s="5">
        <v>134622840</v>
      </c>
      <c r="D1025" s="6">
        <v>19</v>
      </c>
      <c r="F1025" s="7"/>
    </row>
    <row r="1026" spans="1:6" ht="13.5" customHeight="1" x14ac:dyDescent="0.15">
      <c r="A1026" s="4">
        <v>9</v>
      </c>
      <c r="B1026" s="5">
        <v>114994086</v>
      </c>
      <c r="C1026" s="5">
        <v>114994362</v>
      </c>
      <c r="D1026" s="6">
        <v>19</v>
      </c>
      <c r="F1026" s="7"/>
    </row>
    <row r="1027" spans="1:6" ht="13.5" customHeight="1" x14ac:dyDescent="0.15">
      <c r="A1027" s="4">
        <v>11</v>
      </c>
      <c r="B1027" s="5">
        <v>126225133</v>
      </c>
      <c r="C1027" s="5">
        <v>126226454</v>
      </c>
      <c r="D1027" s="6">
        <v>19</v>
      </c>
      <c r="F1027" s="7"/>
    </row>
    <row r="1028" spans="1:6" ht="13.5" customHeight="1" x14ac:dyDescent="0.15">
      <c r="A1028" s="4">
        <v>18</v>
      </c>
      <c r="B1028" s="5">
        <v>74962143</v>
      </c>
      <c r="C1028" s="5">
        <v>74963117</v>
      </c>
      <c r="D1028" s="6">
        <v>19</v>
      </c>
      <c r="F1028" s="7"/>
    </row>
    <row r="1029" spans="1:6" ht="13.5" customHeight="1" x14ac:dyDescent="0.15">
      <c r="A1029" s="4">
        <v>5</v>
      </c>
      <c r="B1029" s="5">
        <v>53814140</v>
      </c>
      <c r="C1029" s="5">
        <v>53815161</v>
      </c>
      <c r="D1029" s="6">
        <v>19</v>
      </c>
      <c r="F1029" s="7"/>
    </row>
    <row r="1030" spans="1:6" ht="13.5" customHeight="1" x14ac:dyDescent="0.15">
      <c r="A1030" s="4">
        <v>16</v>
      </c>
      <c r="B1030" s="5">
        <v>82660396</v>
      </c>
      <c r="C1030" s="5">
        <v>82661816</v>
      </c>
      <c r="D1030" s="6">
        <v>19</v>
      </c>
      <c r="F1030" s="7"/>
    </row>
    <row r="1031" spans="1:6" ht="13.5" customHeight="1" x14ac:dyDescent="0.15">
      <c r="A1031" s="4">
        <v>22</v>
      </c>
      <c r="B1031" s="5">
        <v>16870863</v>
      </c>
      <c r="C1031" s="5">
        <v>16904645</v>
      </c>
      <c r="D1031" s="6">
        <v>19</v>
      </c>
      <c r="F1031" s="7"/>
    </row>
    <row r="1032" spans="1:6" ht="13.5" customHeight="1" x14ac:dyDescent="0.15">
      <c r="A1032" s="4">
        <v>10</v>
      </c>
      <c r="B1032" s="5">
        <v>22725841</v>
      </c>
      <c r="C1032" s="5">
        <v>22726529</v>
      </c>
      <c r="D1032" s="6">
        <v>19</v>
      </c>
      <c r="F1032" s="7"/>
    </row>
    <row r="1033" spans="1:6" ht="13.5" customHeight="1" x14ac:dyDescent="0.15">
      <c r="A1033" s="4">
        <v>11</v>
      </c>
      <c r="B1033" s="5">
        <v>116147346</v>
      </c>
      <c r="C1033" s="5">
        <v>116147952</v>
      </c>
      <c r="D1033" s="6">
        <v>19</v>
      </c>
      <c r="F1033" s="7"/>
    </row>
    <row r="1034" spans="1:6" ht="13.5" customHeight="1" x14ac:dyDescent="0.15">
      <c r="A1034" s="4">
        <v>5</v>
      </c>
      <c r="B1034" s="5">
        <v>113697167</v>
      </c>
      <c r="C1034" s="5">
        <v>113698046</v>
      </c>
      <c r="D1034" s="6">
        <v>19</v>
      </c>
      <c r="F1034" s="7"/>
    </row>
    <row r="1035" spans="1:6" ht="13.5" customHeight="1" x14ac:dyDescent="0.15">
      <c r="A1035" s="4">
        <v>1</v>
      </c>
      <c r="B1035" s="5">
        <v>166134534</v>
      </c>
      <c r="C1035" s="5">
        <v>166135469</v>
      </c>
      <c r="D1035" s="6">
        <v>19</v>
      </c>
      <c r="F1035" s="7"/>
    </row>
    <row r="1036" spans="1:6" ht="13.5" customHeight="1" x14ac:dyDescent="0.15">
      <c r="A1036" s="4">
        <v>12</v>
      </c>
      <c r="B1036" s="5">
        <v>9217212</v>
      </c>
      <c r="C1036" s="5">
        <v>9218331</v>
      </c>
      <c r="D1036" s="6">
        <v>19</v>
      </c>
      <c r="F1036" s="7"/>
    </row>
    <row r="1037" spans="1:6" ht="13.5" customHeight="1" x14ac:dyDescent="0.15">
      <c r="A1037" s="4">
        <v>17</v>
      </c>
      <c r="B1037" s="5">
        <v>31203447</v>
      </c>
      <c r="C1037" s="5">
        <v>31250651</v>
      </c>
      <c r="D1037" s="6">
        <v>19</v>
      </c>
      <c r="F1037" s="7"/>
    </row>
    <row r="1038" spans="1:6" ht="13.5" customHeight="1" x14ac:dyDescent="0.15">
      <c r="A1038" s="4">
        <v>7</v>
      </c>
      <c r="B1038" s="5">
        <v>39832225</v>
      </c>
      <c r="C1038" s="5">
        <v>39833672</v>
      </c>
      <c r="D1038" s="6">
        <v>19</v>
      </c>
      <c r="F1038" s="7"/>
    </row>
    <row r="1039" spans="1:6" ht="13.5" customHeight="1" x14ac:dyDescent="0.15">
      <c r="A1039" s="4">
        <v>2</v>
      </c>
      <c r="B1039" s="5">
        <v>151342493</v>
      </c>
      <c r="C1039" s="5">
        <v>151343020</v>
      </c>
      <c r="D1039" s="6">
        <v>19</v>
      </c>
      <c r="F1039" s="7"/>
    </row>
    <row r="1040" spans="1:6" ht="13.5" customHeight="1" x14ac:dyDescent="0.15">
      <c r="A1040" s="4">
        <v>9</v>
      </c>
      <c r="B1040" s="5">
        <v>101469202</v>
      </c>
      <c r="C1040" s="5">
        <v>101472075</v>
      </c>
      <c r="D1040" s="6">
        <v>19</v>
      </c>
      <c r="F1040" s="7"/>
    </row>
    <row r="1041" spans="1:6" ht="13.5" customHeight="1" x14ac:dyDescent="0.15">
      <c r="A1041" s="4">
        <v>5</v>
      </c>
      <c r="B1041" s="5">
        <v>180022561</v>
      </c>
      <c r="C1041" s="5">
        <v>180048018</v>
      </c>
      <c r="D1041" s="6">
        <v>19</v>
      </c>
      <c r="F1041" s="7"/>
    </row>
    <row r="1042" spans="1:6" ht="13.5" customHeight="1" x14ac:dyDescent="0.15">
      <c r="A1042" s="4">
        <v>7</v>
      </c>
      <c r="B1042" s="5">
        <v>24612582</v>
      </c>
      <c r="C1042" s="5">
        <v>24613838</v>
      </c>
      <c r="D1042" s="6">
        <v>19</v>
      </c>
      <c r="F1042" s="7"/>
    </row>
    <row r="1043" spans="1:6" ht="13.5" customHeight="1" x14ac:dyDescent="0.15">
      <c r="A1043" s="4">
        <v>9</v>
      </c>
      <c r="B1043" s="5">
        <v>138370763</v>
      </c>
      <c r="C1043" s="5">
        <v>138418869</v>
      </c>
      <c r="D1043" s="6">
        <v>19</v>
      </c>
      <c r="F1043" s="7"/>
    </row>
    <row r="1044" spans="1:6" ht="13.5" customHeight="1" x14ac:dyDescent="0.15">
      <c r="A1044" s="4">
        <v>22</v>
      </c>
      <c r="B1044" s="5">
        <v>46468142</v>
      </c>
      <c r="C1044" s="5">
        <v>46481117</v>
      </c>
      <c r="D1044" s="6">
        <v>19</v>
      </c>
      <c r="F1044" s="7"/>
    </row>
    <row r="1045" spans="1:6" ht="13.5" customHeight="1" x14ac:dyDescent="0.15">
      <c r="A1045" s="4">
        <v>5</v>
      </c>
      <c r="B1045" s="5">
        <v>180752915</v>
      </c>
      <c r="C1045" s="5">
        <v>180753625</v>
      </c>
      <c r="D1045" s="6">
        <v>19</v>
      </c>
      <c r="F1045" s="7"/>
    </row>
    <row r="1046" spans="1:6" ht="13.5" customHeight="1" x14ac:dyDescent="0.15">
      <c r="A1046" s="4">
        <v>3</v>
      </c>
      <c r="B1046" s="5">
        <v>180546185</v>
      </c>
      <c r="C1046" s="5">
        <v>180546811</v>
      </c>
      <c r="D1046" s="6">
        <v>19</v>
      </c>
      <c r="F1046" s="7"/>
    </row>
    <row r="1047" spans="1:6" ht="13.5" customHeight="1" x14ac:dyDescent="0.15">
      <c r="A1047" s="4">
        <v>14</v>
      </c>
      <c r="B1047" s="5">
        <v>52118734</v>
      </c>
      <c r="C1047" s="5">
        <v>52119418</v>
      </c>
      <c r="D1047" s="6">
        <v>19</v>
      </c>
      <c r="F1047" s="7"/>
    </row>
    <row r="1048" spans="1:6" ht="13.5" customHeight="1" x14ac:dyDescent="0.15">
      <c r="A1048" s="4">
        <v>7</v>
      </c>
      <c r="B1048" s="5">
        <v>44788947</v>
      </c>
      <c r="C1048" s="5">
        <v>44835954</v>
      </c>
      <c r="D1048" s="6">
        <v>19</v>
      </c>
      <c r="F1048" s="7"/>
    </row>
    <row r="1049" spans="1:6" ht="13.5" customHeight="1" x14ac:dyDescent="0.15">
      <c r="A1049" s="4">
        <v>12</v>
      </c>
      <c r="B1049" s="5">
        <v>132313719</v>
      </c>
      <c r="C1049" s="5">
        <v>132356993</v>
      </c>
      <c r="D1049" s="6">
        <v>19</v>
      </c>
      <c r="F1049" s="7"/>
    </row>
    <row r="1050" spans="1:6" ht="13.5" customHeight="1" x14ac:dyDescent="0.15">
      <c r="A1050" s="4">
        <v>11</v>
      </c>
      <c r="B1050" s="5">
        <v>14665294</v>
      </c>
      <c r="C1050" s="5">
        <v>14666509</v>
      </c>
      <c r="D1050" s="6">
        <v>19</v>
      </c>
      <c r="F1050" s="7"/>
    </row>
    <row r="1051" spans="1:6" ht="13.5" customHeight="1" x14ac:dyDescent="0.15">
      <c r="A1051" s="4">
        <v>20</v>
      </c>
      <c r="B1051" s="5">
        <v>55742048</v>
      </c>
      <c r="C1051" s="5">
        <v>55787805</v>
      </c>
      <c r="D1051" s="6">
        <v>19</v>
      </c>
      <c r="F1051" s="7"/>
    </row>
    <row r="1052" spans="1:6" ht="13.5" customHeight="1" x14ac:dyDescent="0.15">
      <c r="A1052" s="4">
        <v>12</v>
      </c>
      <c r="B1052" s="5">
        <v>132845746</v>
      </c>
      <c r="C1052" s="5">
        <v>132863882</v>
      </c>
      <c r="D1052" s="6">
        <v>19</v>
      </c>
      <c r="F1052" s="7"/>
    </row>
    <row r="1053" spans="1:6" ht="13.5" customHeight="1" x14ac:dyDescent="0.15">
      <c r="A1053" s="4">
        <v>9</v>
      </c>
      <c r="B1053" s="5">
        <v>91148923</v>
      </c>
      <c r="C1053" s="5">
        <v>91150482</v>
      </c>
      <c r="D1053" s="6">
        <v>19</v>
      </c>
      <c r="F1053" s="7"/>
    </row>
    <row r="1054" spans="1:6" ht="13.5" customHeight="1" x14ac:dyDescent="0.15">
      <c r="A1054" s="4">
        <v>10</v>
      </c>
      <c r="B1054" s="5">
        <v>45868700</v>
      </c>
      <c r="C1054" s="5">
        <v>45875688</v>
      </c>
      <c r="D1054" s="6">
        <v>19</v>
      </c>
      <c r="F1054" s="7"/>
    </row>
    <row r="1055" spans="1:6" ht="13.5" customHeight="1" x14ac:dyDescent="0.15">
      <c r="A1055" s="4">
        <v>3</v>
      </c>
      <c r="B1055" s="5">
        <v>64670578</v>
      </c>
      <c r="C1055" s="5">
        <v>64674025</v>
      </c>
      <c r="D1055" s="6">
        <v>19</v>
      </c>
      <c r="F1055" s="7"/>
    </row>
    <row r="1056" spans="1:6" ht="13.5" customHeight="1" x14ac:dyDescent="0.15">
      <c r="A1056" s="4">
        <v>2</v>
      </c>
      <c r="B1056" s="5">
        <v>96011109</v>
      </c>
      <c r="C1056" s="5">
        <v>96013015</v>
      </c>
      <c r="D1056" s="6">
        <v>19</v>
      </c>
      <c r="F1056" s="7"/>
    </row>
    <row r="1057" spans="1:6" ht="13.5" customHeight="1" x14ac:dyDescent="0.15">
      <c r="A1057" s="4">
        <v>11</v>
      </c>
      <c r="B1057" s="5">
        <v>78590482</v>
      </c>
      <c r="C1057" s="5">
        <v>78591038</v>
      </c>
      <c r="D1057" s="6">
        <v>19</v>
      </c>
      <c r="F1057" s="7"/>
    </row>
    <row r="1058" spans="1:6" ht="13.5" customHeight="1" x14ac:dyDescent="0.15">
      <c r="A1058" s="4">
        <v>17</v>
      </c>
      <c r="B1058" s="5">
        <v>31618262</v>
      </c>
      <c r="C1058" s="5">
        <v>31620250</v>
      </c>
      <c r="D1058" s="6">
        <v>19</v>
      </c>
      <c r="F1058" s="7"/>
    </row>
    <row r="1059" spans="1:6" ht="13.5" customHeight="1" x14ac:dyDescent="0.15">
      <c r="A1059" s="4">
        <v>19</v>
      </c>
      <c r="B1059" s="5">
        <v>36618611</v>
      </c>
      <c r="C1059" s="5">
        <v>36623722</v>
      </c>
      <c r="D1059" s="6">
        <v>19</v>
      </c>
      <c r="F1059" s="7"/>
    </row>
    <row r="1060" spans="1:6" ht="13.5" customHeight="1" x14ac:dyDescent="0.15">
      <c r="A1060" s="4">
        <v>8</v>
      </c>
      <c r="B1060" s="5">
        <v>110082410</v>
      </c>
      <c r="C1060" s="5">
        <v>110083611</v>
      </c>
      <c r="D1060" s="6">
        <v>19</v>
      </c>
      <c r="F1060" s="7"/>
    </row>
    <row r="1061" spans="1:6" ht="13.5" customHeight="1" x14ac:dyDescent="0.15">
      <c r="A1061" s="4">
        <v>19</v>
      </c>
      <c r="B1061" s="5">
        <v>52097594</v>
      </c>
      <c r="C1061" s="5">
        <v>52097824</v>
      </c>
      <c r="D1061" s="6">
        <v>19</v>
      </c>
      <c r="F1061" s="7"/>
    </row>
    <row r="1062" spans="1:6" ht="13.5" customHeight="1" x14ac:dyDescent="0.15">
      <c r="A1062" s="4">
        <v>7</v>
      </c>
      <c r="B1062" s="5">
        <v>30028972</v>
      </c>
      <c r="C1062" s="5">
        <v>30068694</v>
      </c>
      <c r="D1062" s="6">
        <v>19</v>
      </c>
      <c r="F1062" s="7"/>
    </row>
    <row r="1063" spans="1:6" ht="13.5" customHeight="1" x14ac:dyDescent="0.15">
      <c r="A1063" s="4">
        <v>4</v>
      </c>
      <c r="B1063" s="5">
        <v>8965125</v>
      </c>
      <c r="C1063" s="5">
        <v>9002711</v>
      </c>
      <c r="D1063" s="6">
        <v>19</v>
      </c>
      <c r="F1063" s="7"/>
    </row>
    <row r="1064" spans="1:6" ht="13.5" customHeight="1" x14ac:dyDescent="0.15">
      <c r="A1064" s="4">
        <v>9</v>
      </c>
      <c r="B1064" s="5">
        <v>66721392</v>
      </c>
      <c r="C1064" s="5">
        <v>66721940</v>
      </c>
      <c r="D1064" s="6">
        <v>19</v>
      </c>
      <c r="F1064" s="7"/>
    </row>
    <row r="1065" spans="1:6" ht="13.5" customHeight="1" x14ac:dyDescent="0.15">
      <c r="A1065" s="4">
        <v>10</v>
      </c>
      <c r="B1065" s="5">
        <v>5931946</v>
      </c>
      <c r="C1065" s="5">
        <v>5932181</v>
      </c>
      <c r="D1065" s="6">
        <v>19</v>
      </c>
      <c r="F1065" s="7"/>
    </row>
    <row r="1066" spans="1:6" ht="13.5" customHeight="1" x14ac:dyDescent="0.15">
      <c r="A1066" s="4">
        <v>5</v>
      </c>
      <c r="B1066" s="5">
        <v>10564667</v>
      </c>
      <c r="C1066" s="5">
        <v>10564940</v>
      </c>
      <c r="D1066" s="6">
        <v>19</v>
      </c>
      <c r="F1066" s="7"/>
    </row>
    <row r="1067" spans="1:6" ht="13.5" customHeight="1" x14ac:dyDescent="0.15">
      <c r="A1067" s="4">
        <v>5</v>
      </c>
      <c r="B1067" s="5">
        <v>175621219</v>
      </c>
      <c r="C1067" s="5">
        <v>175626753</v>
      </c>
      <c r="D1067" s="6">
        <v>19</v>
      </c>
      <c r="F1067" s="7"/>
    </row>
    <row r="1068" spans="1:6" ht="13.5" customHeight="1" x14ac:dyDescent="0.15">
      <c r="A1068" s="4">
        <v>9</v>
      </c>
      <c r="B1068" s="5">
        <v>45352442</v>
      </c>
      <c r="C1068" s="5">
        <v>45356731</v>
      </c>
      <c r="D1068" s="6">
        <v>19</v>
      </c>
      <c r="F1068" s="7"/>
    </row>
    <row r="1069" spans="1:6" ht="13.5" customHeight="1" x14ac:dyDescent="0.15">
      <c r="A1069" s="4">
        <v>17</v>
      </c>
      <c r="B1069" s="5">
        <v>66255372</v>
      </c>
      <c r="C1069" s="5">
        <v>66288440</v>
      </c>
      <c r="D1069" s="6">
        <v>19</v>
      </c>
      <c r="F1069" s="7"/>
    </row>
    <row r="1070" spans="1:6" ht="13.5" customHeight="1" x14ac:dyDescent="0.15">
      <c r="A1070" s="4">
        <v>2</v>
      </c>
      <c r="B1070" s="5">
        <v>205409641</v>
      </c>
      <c r="C1070" s="5">
        <v>205411011</v>
      </c>
      <c r="D1070" s="6">
        <v>19</v>
      </c>
      <c r="F1070" s="7"/>
    </row>
    <row r="1071" spans="1:6" ht="13.5" customHeight="1" x14ac:dyDescent="0.15">
      <c r="A1071" s="4">
        <v>12</v>
      </c>
      <c r="B1071" s="5">
        <v>133604795</v>
      </c>
      <c r="C1071" s="5">
        <v>133657395</v>
      </c>
      <c r="D1071" s="6">
        <v>19</v>
      </c>
      <c r="F1071" s="7"/>
    </row>
    <row r="1072" spans="1:6" ht="13.5" customHeight="1" x14ac:dyDescent="0.15">
      <c r="A1072" s="4">
        <v>2</v>
      </c>
      <c r="B1072" s="5">
        <v>38303469</v>
      </c>
      <c r="C1072" s="5">
        <v>38304568</v>
      </c>
      <c r="D1072" s="6">
        <v>19</v>
      </c>
      <c r="F1072" s="7"/>
    </row>
    <row r="1073" spans="1:6" ht="13.5" customHeight="1" x14ac:dyDescent="0.15">
      <c r="A1073" s="4">
        <v>17</v>
      </c>
      <c r="B1073" s="5">
        <v>47633771</v>
      </c>
      <c r="C1073" s="5">
        <v>47647679</v>
      </c>
      <c r="D1073" s="6">
        <v>19</v>
      </c>
      <c r="F1073" s="7"/>
    </row>
    <row r="1074" spans="1:6" ht="13.5" customHeight="1" x14ac:dyDescent="0.15">
      <c r="A1074" s="4">
        <v>2</v>
      </c>
      <c r="B1074" s="5">
        <v>5846718</v>
      </c>
      <c r="C1074" s="5">
        <v>5888783</v>
      </c>
      <c r="D1074" s="6">
        <v>19</v>
      </c>
      <c r="F1074" s="7"/>
    </row>
    <row r="1075" spans="1:6" ht="13.5" customHeight="1" x14ac:dyDescent="0.15">
      <c r="A1075" s="4">
        <v>17</v>
      </c>
      <c r="B1075" s="5">
        <v>70117724</v>
      </c>
      <c r="C1075" s="5">
        <v>70120383</v>
      </c>
      <c r="D1075" s="6">
        <v>19</v>
      </c>
      <c r="F1075" s="7"/>
    </row>
    <row r="1076" spans="1:6" ht="13.5" customHeight="1" x14ac:dyDescent="0.15">
      <c r="A1076" s="4">
        <v>15</v>
      </c>
      <c r="B1076" s="5">
        <v>101420011</v>
      </c>
      <c r="C1076" s="5">
        <v>101458467</v>
      </c>
      <c r="D1076" s="6">
        <v>19</v>
      </c>
      <c r="F1076" s="7"/>
    </row>
    <row r="1077" spans="1:6" ht="13.5" customHeight="1" x14ac:dyDescent="0.15">
      <c r="A1077" s="4">
        <v>20</v>
      </c>
      <c r="B1077" s="5">
        <v>25603940</v>
      </c>
      <c r="C1077" s="5">
        <v>25605123</v>
      </c>
      <c r="D1077" s="6">
        <v>19</v>
      </c>
      <c r="F1077" s="7"/>
    </row>
    <row r="1078" spans="1:6" ht="13.5" customHeight="1" x14ac:dyDescent="0.15">
      <c r="A1078" s="4">
        <v>2</v>
      </c>
      <c r="B1078" s="5">
        <v>129659226</v>
      </c>
      <c r="C1078" s="5">
        <v>129661592</v>
      </c>
      <c r="D1078" s="6">
        <v>19</v>
      </c>
      <c r="F1078" s="7"/>
    </row>
    <row r="1079" spans="1:6" ht="13.5" customHeight="1" x14ac:dyDescent="0.15">
      <c r="A1079" s="4" t="s">
        <v>21</v>
      </c>
      <c r="B1079" s="5">
        <v>134566917</v>
      </c>
      <c r="C1079" s="5">
        <v>134568839</v>
      </c>
      <c r="D1079" s="6">
        <v>19</v>
      </c>
      <c r="F1079" s="7"/>
    </row>
    <row r="1080" spans="1:6" ht="13.5" customHeight="1" x14ac:dyDescent="0.15">
      <c r="A1080" s="4">
        <v>5</v>
      </c>
      <c r="B1080" s="5">
        <v>177944637</v>
      </c>
      <c r="C1080" s="5">
        <v>177953223</v>
      </c>
      <c r="D1080" s="6">
        <v>19</v>
      </c>
      <c r="F1080" s="7"/>
    </row>
    <row r="1081" spans="1:6" ht="13.5" customHeight="1" x14ac:dyDescent="0.15">
      <c r="A1081" s="4">
        <v>7</v>
      </c>
      <c r="B1081" s="5">
        <v>154795199</v>
      </c>
      <c r="C1081" s="5">
        <v>154795676</v>
      </c>
      <c r="D1081" s="6">
        <v>18</v>
      </c>
      <c r="F1081" s="7"/>
    </row>
    <row r="1082" spans="1:6" ht="13.5" customHeight="1" x14ac:dyDescent="0.15">
      <c r="A1082" s="4">
        <v>3</v>
      </c>
      <c r="B1082" s="5">
        <v>179041391</v>
      </c>
      <c r="C1082" s="5">
        <v>179065828</v>
      </c>
      <c r="D1082" s="6">
        <v>18</v>
      </c>
      <c r="F1082" s="7"/>
    </row>
    <row r="1083" spans="1:6" ht="13.5" customHeight="1" x14ac:dyDescent="0.15">
      <c r="A1083" s="4">
        <v>8</v>
      </c>
      <c r="B1083" s="5">
        <v>55370958</v>
      </c>
      <c r="C1083" s="5">
        <v>55379383</v>
      </c>
      <c r="D1083" s="6">
        <v>18</v>
      </c>
      <c r="F1083" s="7"/>
    </row>
    <row r="1084" spans="1:6" ht="13.5" customHeight="1" x14ac:dyDescent="0.15">
      <c r="A1084" s="4">
        <v>10</v>
      </c>
      <c r="B1084" s="5">
        <v>47768905</v>
      </c>
      <c r="C1084" s="5">
        <v>47769712</v>
      </c>
      <c r="D1084" s="6">
        <v>18</v>
      </c>
      <c r="F1084" s="7"/>
    </row>
    <row r="1085" spans="1:6" ht="13.5" customHeight="1" x14ac:dyDescent="0.15">
      <c r="A1085" s="4">
        <v>4</v>
      </c>
      <c r="B1085" s="5">
        <v>21402038</v>
      </c>
      <c r="C1085" s="5">
        <v>21402297</v>
      </c>
      <c r="D1085" s="6">
        <v>18</v>
      </c>
      <c r="F1085" s="7"/>
    </row>
    <row r="1086" spans="1:6" ht="13.5" customHeight="1" x14ac:dyDescent="0.15">
      <c r="A1086" s="4">
        <v>10</v>
      </c>
      <c r="B1086" s="5">
        <v>125204989</v>
      </c>
      <c r="C1086" s="5">
        <v>125206307</v>
      </c>
      <c r="D1086" s="6">
        <v>18</v>
      </c>
      <c r="F1086" s="7"/>
    </row>
    <row r="1087" spans="1:6" ht="13.5" customHeight="1" x14ac:dyDescent="0.15">
      <c r="A1087" s="4">
        <v>9</v>
      </c>
      <c r="B1087" s="5">
        <v>17578664</v>
      </c>
      <c r="C1087" s="5">
        <v>17578993</v>
      </c>
      <c r="D1087" s="6">
        <v>18</v>
      </c>
      <c r="F1087" s="7"/>
    </row>
    <row r="1088" spans="1:6" ht="13.5" customHeight="1" x14ac:dyDescent="0.15">
      <c r="A1088" s="4">
        <v>10</v>
      </c>
      <c r="B1088" s="5">
        <v>119133965</v>
      </c>
      <c r="C1088" s="5">
        <v>119135495</v>
      </c>
      <c r="D1088" s="6">
        <v>18</v>
      </c>
      <c r="F1088" s="7"/>
    </row>
    <row r="1089" spans="1:6" ht="13.5" customHeight="1" x14ac:dyDescent="0.15">
      <c r="A1089" s="4">
        <v>16</v>
      </c>
      <c r="B1089" s="5">
        <v>60841</v>
      </c>
      <c r="C1089" s="5">
        <v>62367</v>
      </c>
      <c r="D1089" s="6">
        <v>18</v>
      </c>
      <c r="F1089" s="7"/>
    </row>
    <row r="1090" spans="1:6" ht="13.5" customHeight="1" x14ac:dyDescent="0.15">
      <c r="A1090" s="4">
        <v>13</v>
      </c>
      <c r="B1090" s="5">
        <v>23949283</v>
      </c>
      <c r="C1090" s="5">
        <v>23949462</v>
      </c>
      <c r="D1090" s="6">
        <v>18</v>
      </c>
      <c r="F1090" s="7"/>
    </row>
    <row r="1091" spans="1:6" ht="13.5" customHeight="1" x14ac:dyDescent="0.15">
      <c r="A1091" s="4">
        <v>3</v>
      </c>
      <c r="B1091" s="5">
        <v>120067626</v>
      </c>
      <c r="C1091" s="5">
        <v>120068515</v>
      </c>
      <c r="D1091" s="6">
        <v>18</v>
      </c>
      <c r="F1091" s="7"/>
    </row>
    <row r="1092" spans="1:6" ht="13.5" customHeight="1" x14ac:dyDescent="0.15">
      <c r="A1092" s="4">
        <v>18</v>
      </c>
      <c r="B1092" s="5">
        <v>13218106</v>
      </c>
      <c r="C1092" s="5">
        <v>13263195</v>
      </c>
      <c r="D1092" s="6">
        <v>18</v>
      </c>
      <c r="F1092" s="7"/>
    </row>
    <row r="1093" spans="1:6" ht="13.5" customHeight="1" x14ac:dyDescent="0.15">
      <c r="A1093" s="4">
        <v>1</v>
      </c>
      <c r="B1093" s="5">
        <v>211432189</v>
      </c>
      <c r="C1093" s="5">
        <v>211432879</v>
      </c>
      <c r="D1093" s="6">
        <v>18</v>
      </c>
      <c r="F1093" s="7"/>
    </row>
    <row r="1094" spans="1:6" ht="13.5" customHeight="1" x14ac:dyDescent="0.15">
      <c r="A1094" s="4">
        <v>11</v>
      </c>
      <c r="B1094" s="5">
        <v>1847091</v>
      </c>
      <c r="C1094" s="5">
        <v>1855665</v>
      </c>
      <c r="D1094" s="6">
        <v>18</v>
      </c>
      <c r="F1094" s="7"/>
    </row>
    <row r="1095" spans="1:6" ht="13.5" customHeight="1" x14ac:dyDescent="0.15">
      <c r="A1095" s="4">
        <v>10</v>
      </c>
      <c r="B1095" s="5">
        <v>100028816</v>
      </c>
      <c r="C1095" s="5">
        <v>100081379</v>
      </c>
      <c r="D1095" s="6">
        <v>18</v>
      </c>
      <c r="F1095" s="7"/>
    </row>
    <row r="1096" spans="1:6" ht="13.5" customHeight="1" x14ac:dyDescent="0.15">
      <c r="A1096" s="4">
        <v>2</v>
      </c>
      <c r="B1096" s="5">
        <v>242809124</v>
      </c>
      <c r="C1096" s="5">
        <v>242814124</v>
      </c>
      <c r="D1096" s="6">
        <v>18</v>
      </c>
      <c r="F1096" s="7"/>
    </row>
    <row r="1097" spans="1:6" ht="13.5" customHeight="1" x14ac:dyDescent="0.15">
      <c r="A1097" s="4">
        <v>10</v>
      </c>
      <c r="B1097" s="5">
        <v>131765158</v>
      </c>
      <c r="C1097" s="5">
        <v>131767003</v>
      </c>
      <c r="D1097" s="6">
        <v>18</v>
      </c>
      <c r="F1097" s="7"/>
    </row>
    <row r="1098" spans="1:6" ht="13.5" customHeight="1" x14ac:dyDescent="0.15">
      <c r="A1098" s="4">
        <v>1</v>
      </c>
      <c r="B1098" s="5">
        <v>218178343</v>
      </c>
      <c r="C1098" s="5">
        <v>218178610</v>
      </c>
      <c r="D1098" s="6">
        <v>18</v>
      </c>
      <c r="F1098" s="7"/>
    </row>
    <row r="1099" spans="1:6" ht="13.5" customHeight="1" x14ac:dyDescent="0.15">
      <c r="A1099" s="4">
        <v>2</v>
      </c>
      <c r="B1099" s="5">
        <v>241621910</v>
      </c>
      <c r="C1099" s="5">
        <v>241661770</v>
      </c>
      <c r="D1099" s="6">
        <v>18</v>
      </c>
      <c r="F1099" s="7"/>
    </row>
    <row r="1100" spans="1:6" ht="13.5" customHeight="1" x14ac:dyDescent="0.15">
      <c r="A1100" s="4">
        <v>9</v>
      </c>
      <c r="B1100" s="5">
        <v>38620526</v>
      </c>
      <c r="C1100" s="5">
        <v>38621199</v>
      </c>
      <c r="D1100" s="6">
        <v>18</v>
      </c>
      <c r="F1100" s="7"/>
    </row>
    <row r="1101" spans="1:6" ht="13.5" customHeight="1" x14ac:dyDescent="0.15">
      <c r="A1101" s="4">
        <v>10</v>
      </c>
      <c r="B1101" s="5">
        <v>116065279</v>
      </c>
      <c r="C1101" s="5">
        <v>116080739</v>
      </c>
      <c r="D1101" s="6">
        <v>18</v>
      </c>
      <c r="F1101" s="7"/>
    </row>
    <row r="1102" spans="1:6" ht="13.5" customHeight="1" x14ac:dyDescent="0.15">
      <c r="A1102" s="4">
        <v>5</v>
      </c>
      <c r="B1102" s="5">
        <v>33936939</v>
      </c>
      <c r="C1102" s="5">
        <v>33937637</v>
      </c>
      <c r="D1102" s="6">
        <v>18</v>
      </c>
      <c r="F1102" s="7"/>
    </row>
    <row r="1103" spans="1:6" ht="13.5" customHeight="1" x14ac:dyDescent="0.15">
      <c r="A1103" s="4">
        <v>18</v>
      </c>
      <c r="B1103" s="5">
        <v>72916005</v>
      </c>
      <c r="C1103" s="5">
        <v>72920537</v>
      </c>
      <c r="D1103" s="6">
        <v>18</v>
      </c>
      <c r="F1103" s="7"/>
    </row>
    <row r="1104" spans="1:6" ht="13.5" customHeight="1" x14ac:dyDescent="0.15">
      <c r="A1104" s="4">
        <v>6</v>
      </c>
      <c r="B1104" s="5">
        <v>166248337</v>
      </c>
      <c r="C1104" s="5">
        <v>166268977</v>
      </c>
      <c r="D1104" s="6">
        <v>18</v>
      </c>
      <c r="F1104" s="7"/>
    </row>
    <row r="1105" spans="1:6" ht="13.5" customHeight="1" x14ac:dyDescent="0.15">
      <c r="A1105" s="4">
        <v>14</v>
      </c>
      <c r="B1105" s="5">
        <v>59930721</v>
      </c>
      <c r="C1105" s="5">
        <v>59951092</v>
      </c>
      <c r="D1105" s="6">
        <v>18</v>
      </c>
      <c r="F1105" s="7"/>
    </row>
    <row r="1106" spans="1:6" ht="13.5" customHeight="1" x14ac:dyDescent="0.15">
      <c r="A1106" s="4">
        <v>9</v>
      </c>
      <c r="B1106" s="5">
        <v>96443491</v>
      </c>
      <c r="C1106" s="5">
        <v>96446082</v>
      </c>
      <c r="D1106" s="6">
        <v>18</v>
      </c>
      <c r="F1106" s="7"/>
    </row>
    <row r="1107" spans="1:6" ht="13.5" customHeight="1" x14ac:dyDescent="0.15">
      <c r="A1107" s="4">
        <v>18</v>
      </c>
      <c r="B1107" s="5">
        <v>55103540</v>
      </c>
      <c r="C1107" s="5">
        <v>55105453</v>
      </c>
      <c r="D1107" s="6">
        <v>18</v>
      </c>
      <c r="F1107" s="7"/>
    </row>
    <row r="1108" spans="1:6" ht="13.5" customHeight="1" x14ac:dyDescent="0.15">
      <c r="A1108" s="4">
        <v>8</v>
      </c>
      <c r="B1108" s="5">
        <v>38612</v>
      </c>
      <c r="C1108" s="5">
        <v>44728</v>
      </c>
      <c r="D1108" s="6">
        <v>18</v>
      </c>
      <c r="F1108" s="7"/>
    </row>
    <row r="1109" spans="1:6" ht="13.5" customHeight="1" x14ac:dyDescent="0.15">
      <c r="A1109" s="4">
        <v>6</v>
      </c>
      <c r="B1109" s="5">
        <v>137112904</v>
      </c>
      <c r="C1109" s="5">
        <v>137113943</v>
      </c>
      <c r="D1109" s="6">
        <v>18</v>
      </c>
      <c r="F1109" s="7"/>
    </row>
    <row r="1110" spans="1:6" ht="13.5" customHeight="1" x14ac:dyDescent="0.15">
      <c r="A1110" s="4">
        <v>12</v>
      </c>
      <c r="B1110" s="5">
        <v>115889389</v>
      </c>
      <c r="C1110" s="5">
        <v>115890854</v>
      </c>
      <c r="D1110" s="6">
        <v>18</v>
      </c>
      <c r="F1110" s="7"/>
    </row>
    <row r="1111" spans="1:6" ht="13.5" customHeight="1" x14ac:dyDescent="0.15">
      <c r="A1111" s="4">
        <v>3</v>
      </c>
      <c r="B1111" s="5">
        <v>193788641</v>
      </c>
      <c r="C1111" s="5">
        <v>193807656</v>
      </c>
      <c r="D1111" s="6">
        <v>18</v>
      </c>
      <c r="F1111" s="7"/>
    </row>
    <row r="1112" spans="1:6" ht="13.5" customHeight="1" x14ac:dyDescent="0.15">
      <c r="A1112" s="4" t="s">
        <v>21</v>
      </c>
      <c r="B1112" s="5">
        <v>56095072</v>
      </c>
      <c r="C1112" s="5">
        <v>56096183</v>
      </c>
      <c r="D1112" s="6">
        <v>18</v>
      </c>
      <c r="F1112" s="7"/>
    </row>
    <row r="1113" spans="1:6" ht="13.5" customHeight="1" x14ac:dyDescent="0.15">
      <c r="A1113" s="4">
        <v>5</v>
      </c>
      <c r="B1113" s="5">
        <v>167686242</v>
      </c>
      <c r="C1113" s="5">
        <v>167718699</v>
      </c>
      <c r="D1113" s="6">
        <v>18</v>
      </c>
      <c r="F1113" s="7"/>
    </row>
    <row r="1114" spans="1:6" ht="13.5" customHeight="1" x14ac:dyDescent="0.15">
      <c r="A1114" s="4">
        <v>17</v>
      </c>
      <c r="B1114" s="5">
        <v>52978071</v>
      </c>
      <c r="C1114" s="5">
        <v>52978278</v>
      </c>
      <c r="D1114" s="6">
        <v>18</v>
      </c>
      <c r="F1114" s="7"/>
    </row>
    <row r="1115" spans="1:6" ht="13.5" customHeight="1" x14ac:dyDescent="0.15">
      <c r="A1115" s="4">
        <v>21</v>
      </c>
      <c r="B1115" s="5">
        <v>46460184</v>
      </c>
      <c r="C1115" s="5">
        <v>46495223</v>
      </c>
      <c r="D1115" s="6">
        <v>18</v>
      </c>
      <c r="F1115" s="7"/>
    </row>
    <row r="1116" spans="1:6" ht="13.5" customHeight="1" x14ac:dyDescent="0.15">
      <c r="A1116" s="4">
        <v>10</v>
      </c>
      <c r="B1116" s="5">
        <v>106398518</v>
      </c>
      <c r="C1116" s="5">
        <v>106402670</v>
      </c>
      <c r="D1116" s="6">
        <v>18</v>
      </c>
      <c r="F1116" s="7"/>
    </row>
    <row r="1117" spans="1:6" ht="13.5" customHeight="1" x14ac:dyDescent="0.15">
      <c r="A1117" s="4">
        <v>20</v>
      </c>
      <c r="B1117" s="5">
        <v>55667161</v>
      </c>
      <c r="C1117" s="5">
        <v>55685492</v>
      </c>
      <c r="D1117" s="6">
        <v>18</v>
      </c>
      <c r="F1117" s="7"/>
    </row>
    <row r="1118" spans="1:6" ht="13.5" customHeight="1" x14ac:dyDescent="0.15">
      <c r="A1118" s="4">
        <v>19</v>
      </c>
      <c r="B1118" s="5">
        <v>71035</v>
      </c>
      <c r="C1118" s="5">
        <v>71334</v>
      </c>
      <c r="D1118" s="6">
        <v>18</v>
      </c>
      <c r="F1118" s="7"/>
    </row>
    <row r="1119" spans="1:6" ht="13.5" customHeight="1" x14ac:dyDescent="0.15">
      <c r="A1119" s="4">
        <v>15</v>
      </c>
      <c r="B1119" s="5">
        <v>67356337</v>
      </c>
      <c r="C1119" s="5">
        <v>67357720</v>
      </c>
      <c r="D1119" s="6">
        <v>18</v>
      </c>
      <c r="F1119" s="7"/>
    </row>
    <row r="1120" spans="1:6" ht="13.5" customHeight="1" x14ac:dyDescent="0.15">
      <c r="A1120" s="4">
        <v>5</v>
      </c>
      <c r="B1120" s="5">
        <v>37209155</v>
      </c>
      <c r="C1120" s="5">
        <v>37249415</v>
      </c>
      <c r="D1120" s="6">
        <v>18</v>
      </c>
      <c r="F1120" s="7"/>
    </row>
    <row r="1121" spans="1:6" ht="13.5" customHeight="1" x14ac:dyDescent="0.15">
      <c r="A1121" s="4">
        <v>16</v>
      </c>
      <c r="B1121" s="5">
        <v>55499128</v>
      </c>
      <c r="C1121" s="5">
        <v>55543195</v>
      </c>
      <c r="D1121" s="6">
        <v>18</v>
      </c>
      <c r="F1121" s="7"/>
    </row>
    <row r="1122" spans="1:6" ht="13.5" customHeight="1" x14ac:dyDescent="0.15">
      <c r="A1122" s="4">
        <v>11</v>
      </c>
      <c r="B1122" s="5">
        <v>93275678</v>
      </c>
      <c r="C1122" s="5">
        <v>93277019</v>
      </c>
      <c r="D1122" s="6">
        <v>18</v>
      </c>
      <c r="F1122" s="7"/>
    </row>
    <row r="1123" spans="1:6" ht="13.5" customHeight="1" x14ac:dyDescent="0.15">
      <c r="A1123" s="4">
        <v>5</v>
      </c>
      <c r="B1123" s="5">
        <v>2643226</v>
      </c>
      <c r="C1123" s="5">
        <v>2671395</v>
      </c>
      <c r="D1123" s="6">
        <v>18</v>
      </c>
      <c r="F1123" s="7"/>
    </row>
    <row r="1124" spans="1:6" ht="13.5" customHeight="1" x14ac:dyDescent="0.15">
      <c r="A1124" s="4">
        <v>19</v>
      </c>
      <c r="B1124" s="5">
        <v>58280916</v>
      </c>
      <c r="C1124" s="5">
        <v>58281333</v>
      </c>
      <c r="D1124" s="6">
        <v>18</v>
      </c>
      <c r="F1124" s="7"/>
    </row>
    <row r="1125" spans="1:6" ht="13.5" customHeight="1" x14ac:dyDescent="0.15">
      <c r="A1125" s="4">
        <v>4</v>
      </c>
      <c r="B1125" s="5">
        <v>76439589</v>
      </c>
      <c r="C1125" s="5">
        <v>76439919</v>
      </c>
      <c r="D1125" s="6">
        <v>18</v>
      </c>
      <c r="F1125" s="7"/>
    </row>
    <row r="1126" spans="1:6" ht="13.5" customHeight="1" x14ac:dyDescent="0.15">
      <c r="A1126" s="4">
        <v>13</v>
      </c>
      <c r="B1126" s="5">
        <v>112112666</v>
      </c>
      <c r="C1126" s="5">
        <v>112113599</v>
      </c>
      <c r="D1126" s="6">
        <v>18</v>
      </c>
      <c r="F1126" s="7"/>
    </row>
    <row r="1127" spans="1:6" ht="13.5" customHeight="1" x14ac:dyDescent="0.15">
      <c r="A1127" s="4">
        <v>1</v>
      </c>
      <c r="B1127" s="5">
        <v>2463824</v>
      </c>
      <c r="C1127" s="5">
        <v>2478150</v>
      </c>
      <c r="D1127" s="6">
        <v>18</v>
      </c>
      <c r="F1127" s="7"/>
    </row>
    <row r="1128" spans="1:6" ht="13.5" customHeight="1" x14ac:dyDescent="0.15">
      <c r="A1128" s="4">
        <v>6</v>
      </c>
      <c r="B1128" s="5">
        <v>3093831</v>
      </c>
      <c r="C1128" s="5">
        <v>3094393</v>
      </c>
      <c r="D1128" s="6">
        <v>18</v>
      </c>
      <c r="F1128" s="7"/>
    </row>
    <row r="1129" spans="1:6" ht="13.5" customHeight="1" x14ac:dyDescent="0.15">
      <c r="A1129" s="4">
        <v>8</v>
      </c>
      <c r="B1129" s="5">
        <v>52811795</v>
      </c>
      <c r="C1129" s="5">
        <v>52812544</v>
      </c>
      <c r="D1129" s="6">
        <v>18</v>
      </c>
      <c r="F1129" s="7"/>
    </row>
    <row r="1130" spans="1:6" ht="13.5" customHeight="1" x14ac:dyDescent="0.15">
      <c r="A1130" s="4">
        <v>6</v>
      </c>
      <c r="B1130" s="5">
        <v>170190233</v>
      </c>
      <c r="C1130" s="5">
        <v>170201218</v>
      </c>
      <c r="D1130" s="6">
        <v>18</v>
      </c>
      <c r="F1130" s="7"/>
    </row>
    <row r="1131" spans="1:6" ht="13.5" customHeight="1" x14ac:dyDescent="0.15">
      <c r="A1131" s="4">
        <v>18</v>
      </c>
      <c r="B1131" s="5">
        <v>5294829</v>
      </c>
      <c r="C1131" s="5">
        <v>5296953</v>
      </c>
      <c r="D1131" s="6">
        <v>18</v>
      </c>
      <c r="F1131" s="7"/>
    </row>
    <row r="1132" spans="1:6" ht="13.5" customHeight="1" x14ac:dyDescent="0.15">
      <c r="A1132" s="4">
        <v>9</v>
      </c>
      <c r="B1132" s="5">
        <v>81319256</v>
      </c>
      <c r="C1132" s="5">
        <v>81327665</v>
      </c>
      <c r="D1132" s="6">
        <v>18</v>
      </c>
      <c r="F1132" s="7"/>
    </row>
    <row r="1133" spans="1:6" ht="13.5" customHeight="1" x14ac:dyDescent="0.15">
      <c r="A1133" s="4">
        <v>8</v>
      </c>
      <c r="B1133" s="5">
        <v>12458069</v>
      </c>
      <c r="C1133" s="5">
        <v>12458929</v>
      </c>
      <c r="D1133" s="6">
        <v>18</v>
      </c>
      <c r="F1133" s="7"/>
    </row>
    <row r="1134" spans="1:6" ht="13.5" customHeight="1" x14ac:dyDescent="0.15">
      <c r="A1134" s="4">
        <v>14</v>
      </c>
      <c r="B1134" s="5">
        <v>89506887</v>
      </c>
      <c r="C1134" s="5">
        <v>89507420</v>
      </c>
      <c r="D1134" s="6">
        <v>18</v>
      </c>
      <c r="F1134" s="7"/>
    </row>
    <row r="1135" spans="1:6" ht="13.5" customHeight="1" x14ac:dyDescent="0.15">
      <c r="A1135" s="4">
        <v>7</v>
      </c>
      <c r="B1135" s="5">
        <v>139875783</v>
      </c>
      <c r="C1135" s="5">
        <v>139877407</v>
      </c>
      <c r="D1135" s="6">
        <v>18</v>
      </c>
      <c r="F1135" s="7"/>
    </row>
    <row r="1136" spans="1:6" ht="13.5" customHeight="1" x14ac:dyDescent="0.15">
      <c r="A1136" s="4">
        <v>5</v>
      </c>
      <c r="B1136" s="5">
        <v>31638920</v>
      </c>
      <c r="C1136" s="5">
        <v>31639938</v>
      </c>
      <c r="D1136" s="6">
        <v>18</v>
      </c>
      <c r="F1136" s="7"/>
    </row>
    <row r="1137" spans="1:6" ht="13.5" customHeight="1" x14ac:dyDescent="0.15">
      <c r="A1137" s="4">
        <v>10</v>
      </c>
      <c r="B1137" s="5">
        <v>126812378</v>
      </c>
      <c r="C1137" s="5">
        <v>126850537</v>
      </c>
      <c r="D1137" s="6">
        <v>18</v>
      </c>
      <c r="F1137" s="7"/>
    </row>
    <row r="1138" spans="1:6" ht="13.5" customHeight="1" x14ac:dyDescent="0.15">
      <c r="A1138" s="4">
        <v>2</v>
      </c>
      <c r="B1138" s="5">
        <v>171570812</v>
      </c>
      <c r="C1138" s="5">
        <v>171574124</v>
      </c>
      <c r="D1138" s="6">
        <v>18</v>
      </c>
      <c r="F1138" s="7"/>
    </row>
    <row r="1139" spans="1:6" ht="13.5" customHeight="1" x14ac:dyDescent="0.15">
      <c r="A1139" s="4">
        <v>3</v>
      </c>
      <c r="B1139" s="5">
        <v>123303802</v>
      </c>
      <c r="C1139" s="5">
        <v>123304130</v>
      </c>
      <c r="D1139" s="6">
        <v>18</v>
      </c>
      <c r="F1139" s="7"/>
    </row>
    <row r="1140" spans="1:6" ht="13.5" customHeight="1" x14ac:dyDescent="0.15">
      <c r="A1140" s="4">
        <v>4</v>
      </c>
      <c r="B1140" s="5">
        <v>106395095</v>
      </c>
      <c r="C1140" s="5">
        <v>106395319</v>
      </c>
      <c r="D1140" s="6">
        <v>18</v>
      </c>
      <c r="F1140" s="7"/>
    </row>
    <row r="1141" spans="1:6" ht="13.5" customHeight="1" x14ac:dyDescent="0.15">
      <c r="A1141" s="4">
        <v>1</v>
      </c>
      <c r="B1141" s="5">
        <v>3817133</v>
      </c>
      <c r="C1141" s="5">
        <v>3827771</v>
      </c>
      <c r="D1141" s="6">
        <v>17</v>
      </c>
      <c r="F1141" s="7"/>
    </row>
    <row r="1142" spans="1:6" ht="13.5" customHeight="1" x14ac:dyDescent="0.15">
      <c r="A1142" s="4">
        <v>17</v>
      </c>
      <c r="B1142" s="5">
        <v>72413622</v>
      </c>
      <c r="C1142" s="5">
        <v>72453967</v>
      </c>
      <c r="D1142" s="6">
        <v>17</v>
      </c>
      <c r="F1142" s="7"/>
    </row>
    <row r="1143" spans="1:6" ht="13.5" customHeight="1" x14ac:dyDescent="0.15">
      <c r="A1143" s="4">
        <v>1</v>
      </c>
      <c r="B1143" s="5">
        <v>43613386</v>
      </c>
      <c r="C1143" s="5">
        <v>43613601</v>
      </c>
      <c r="D1143" s="6">
        <v>17</v>
      </c>
      <c r="F1143" s="7"/>
    </row>
    <row r="1144" spans="1:6" ht="13.5" customHeight="1" x14ac:dyDescent="0.15">
      <c r="A1144" s="4">
        <v>5</v>
      </c>
      <c r="B1144" s="5">
        <v>126365987</v>
      </c>
      <c r="C1144" s="5">
        <v>126366900</v>
      </c>
      <c r="D1144" s="6">
        <v>17</v>
      </c>
      <c r="F1144" s="7"/>
    </row>
    <row r="1145" spans="1:6" ht="13.5" customHeight="1" x14ac:dyDescent="0.15">
      <c r="A1145" s="4">
        <v>17</v>
      </c>
      <c r="B1145" s="5">
        <v>31757</v>
      </c>
      <c r="C1145" s="5">
        <v>51659</v>
      </c>
      <c r="D1145" s="6">
        <v>17</v>
      </c>
      <c r="F1145" s="7"/>
    </row>
    <row r="1146" spans="1:6" ht="13.5" customHeight="1" x14ac:dyDescent="0.15">
      <c r="A1146" s="4">
        <v>12</v>
      </c>
      <c r="B1146" s="5">
        <v>4140152</v>
      </c>
      <c r="C1146" s="5">
        <v>4141075</v>
      </c>
      <c r="D1146" s="6">
        <v>17</v>
      </c>
      <c r="F1146" s="7"/>
    </row>
    <row r="1147" spans="1:6" ht="13.5" customHeight="1" x14ac:dyDescent="0.15">
      <c r="A1147" s="4">
        <v>19</v>
      </c>
      <c r="B1147" s="5">
        <v>52693274</v>
      </c>
      <c r="C1147" s="5">
        <v>52693760</v>
      </c>
      <c r="D1147" s="6">
        <v>17</v>
      </c>
      <c r="F1147" s="7"/>
    </row>
    <row r="1148" spans="1:6" ht="13.5" customHeight="1" x14ac:dyDescent="0.15">
      <c r="A1148" s="4">
        <v>20</v>
      </c>
      <c r="B1148" s="5">
        <v>21683873</v>
      </c>
      <c r="C1148" s="5">
        <v>21687820</v>
      </c>
      <c r="D1148" s="6">
        <v>17</v>
      </c>
      <c r="F1148" s="7"/>
    </row>
    <row r="1149" spans="1:6" ht="13.5" customHeight="1" x14ac:dyDescent="0.15">
      <c r="A1149" s="4">
        <v>9</v>
      </c>
      <c r="B1149" s="5">
        <v>44992417</v>
      </c>
      <c r="C1149" s="5">
        <v>44997155</v>
      </c>
      <c r="D1149" s="6">
        <v>17</v>
      </c>
      <c r="F1149" s="7"/>
    </row>
    <row r="1150" spans="1:6" ht="13.5" customHeight="1" x14ac:dyDescent="0.15">
      <c r="A1150" s="4">
        <v>7</v>
      </c>
      <c r="B1150" s="5">
        <v>157395025</v>
      </c>
      <c r="C1150" s="5">
        <v>157405970</v>
      </c>
      <c r="D1150" s="6">
        <v>17</v>
      </c>
      <c r="F1150" s="7"/>
    </row>
    <row r="1151" spans="1:6" ht="13.5" customHeight="1" x14ac:dyDescent="0.15">
      <c r="A1151" s="4">
        <v>17</v>
      </c>
      <c r="B1151" s="5">
        <v>883566</v>
      </c>
      <c r="C1151" s="5">
        <v>900031</v>
      </c>
      <c r="D1151" s="6">
        <v>17</v>
      </c>
      <c r="F1151" s="7"/>
    </row>
    <row r="1152" spans="1:6" ht="13.5" customHeight="1" x14ac:dyDescent="0.15">
      <c r="A1152" s="4">
        <v>13</v>
      </c>
      <c r="B1152" s="5">
        <v>53774807</v>
      </c>
      <c r="C1152" s="5">
        <v>53775628</v>
      </c>
      <c r="D1152" s="6">
        <v>17</v>
      </c>
      <c r="F1152" s="7"/>
    </row>
    <row r="1153" spans="1:6" ht="13.5" customHeight="1" x14ac:dyDescent="0.15">
      <c r="A1153" s="4">
        <v>6</v>
      </c>
      <c r="B1153" s="5">
        <v>134495889</v>
      </c>
      <c r="C1153" s="5">
        <v>134497688</v>
      </c>
      <c r="D1153" s="6">
        <v>17</v>
      </c>
      <c r="F1153" s="7"/>
    </row>
    <row r="1154" spans="1:6" ht="13.5" customHeight="1" x14ac:dyDescent="0.15">
      <c r="A1154" s="4">
        <v>14</v>
      </c>
      <c r="B1154" s="5">
        <v>37125392</v>
      </c>
      <c r="C1154" s="5">
        <v>37132580</v>
      </c>
      <c r="D1154" s="6">
        <v>17</v>
      </c>
      <c r="F1154" s="7"/>
    </row>
    <row r="1155" spans="1:6" ht="13.5" customHeight="1" x14ac:dyDescent="0.15">
      <c r="A1155" s="4">
        <v>2</v>
      </c>
      <c r="B1155" s="5">
        <v>87303499</v>
      </c>
      <c r="C1155" s="5">
        <v>87303828</v>
      </c>
      <c r="D1155" s="6">
        <v>17</v>
      </c>
      <c r="F1155" s="7"/>
    </row>
    <row r="1156" spans="1:6" ht="13.5" customHeight="1" x14ac:dyDescent="0.15">
      <c r="A1156" s="4">
        <v>17</v>
      </c>
      <c r="B1156" s="5">
        <v>27278309</v>
      </c>
      <c r="C1156" s="5">
        <v>27278506</v>
      </c>
      <c r="D1156" s="6">
        <v>17</v>
      </c>
      <c r="F1156" s="7"/>
    </row>
    <row r="1157" spans="1:6" ht="13.5" customHeight="1" x14ac:dyDescent="0.15">
      <c r="A1157" s="4">
        <v>19</v>
      </c>
      <c r="B1157" s="5">
        <v>38806322</v>
      </c>
      <c r="C1157" s="5">
        <v>38806635</v>
      </c>
      <c r="D1157" s="6">
        <v>17</v>
      </c>
      <c r="F1157" s="7"/>
    </row>
    <row r="1158" spans="1:6" ht="13.5" customHeight="1" x14ac:dyDescent="0.15">
      <c r="A1158" s="4">
        <v>2</v>
      </c>
      <c r="B1158" s="5">
        <v>240423856</v>
      </c>
      <c r="C1158" s="5">
        <v>240439682</v>
      </c>
      <c r="D1158" s="6">
        <v>17</v>
      </c>
      <c r="F1158" s="7"/>
    </row>
    <row r="1159" spans="1:6" ht="13.5" customHeight="1" x14ac:dyDescent="0.15">
      <c r="A1159" s="4">
        <v>4</v>
      </c>
      <c r="B1159" s="5">
        <v>153857143</v>
      </c>
      <c r="C1159" s="5">
        <v>153858163</v>
      </c>
      <c r="D1159" s="6">
        <v>17</v>
      </c>
      <c r="F1159" s="7"/>
    </row>
    <row r="1160" spans="1:6" ht="13.5" customHeight="1" x14ac:dyDescent="0.15">
      <c r="A1160" s="4">
        <v>2</v>
      </c>
      <c r="B1160" s="5">
        <v>131520133</v>
      </c>
      <c r="C1160" s="5">
        <v>131555609</v>
      </c>
      <c r="D1160" s="6">
        <v>17</v>
      </c>
      <c r="F1160" s="7"/>
    </row>
    <row r="1161" spans="1:6" ht="13.5" customHeight="1" x14ac:dyDescent="0.15">
      <c r="A1161" s="4">
        <v>1</v>
      </c>
      <c r="B1161" s="5">
        <v>6052660</v>
      </c>
      <c r="C1161" s="5">
        <v>6067658</v>
      </c>
      <c r="D1161" s="6">
        <v>17</v>
      </c>
      <c r="F1161" s="7"/>
    </row>
    <row r="1162" spans="1:6" ht="13.5" customHeight="1" x14ac:dyDescent="0.15">
      <c r="A1162" s="4">
        <v>19</v>
      </c>
      <c r="B1162" s="5">
        <v>32687781</v>
      </c>
      <c r="C1162" s="5">
        <v>32734342</v>
      </c>
      <c r="D1162" s="6">
        <v>17</v>
      </c>
      <c r="F1162" s="7"/>
    </row>
    <row r="1163" spans="1:6" ht="13.5" customHeight="1" x14ac:dyDescent="0.15">
      <c r="A1163" s="4">
        <v>11</v>
      </c>
      <c r="B1163" s="5">
        <v>79151309</v>
      </c>
      <c r="C1163" s="5">
        <v>79151565</v>
      </c>
      <c r="D1163" s="6">
        <v>17</v>
      </c>
      <c r="F1163" s="7"/>
    </row>
    <row r="1164" spans="1:6" ht="13.5" customHeight="1" x14ac:dyDescent="0.15">
      <c r="A1164" s="4">
        <v>13</v>
      </c>
      <c r="B1164" s="5">
        <v>32420912</v>
      </c>
      <c r="C1164" s="5">
        <v>32421113</v>
      </c>
      <c r="D1164" s="6">
        <v>17</v>
      </c>
      <c r="F1164" s="7"/>
    </row>
    <row r="1165" spans="1:6" ht="13.5" customHeight="1" x14ac:dyDescent="0.15">
      <c r="A1165" s="4">
        <v>18</v>
      </c>
      <c r="B1165" s="5">
        <v>75434027</v>
      </c>
      <c r="C1165" s="5">
        <v>75434297</v>
      </c>
      <c r="D1165" s="6">
        <v>17</v>
      </c>
      <c r="F1165" s="7"/>
    </row>
    <row r="1166" spans="1:6" ht="13.5" customHeight="1" x14ac:dyDescent="0.15">
      <c r="A1166" s="4">
        <v>20</v>
      </c>
      <c r="B1166" s="5">
        <v>8095185</v>
      </c>
      <c r="C1166" s="5">
        <v>8095555</v>
      </c>
      <c r="D1166" s="6">
        <v>17</v>
      </c>
      <c r="F1166" s="7"/>
    </row>
    <row r="1167" spans="1:6" ht="13.5" customHeight="1" x14ac:dyDescent="0.15">
      <c r="A1167" s="4">
        <v>3</v>
      </c>
      <c r="B1167" s="5">
        <v>179371064</v>
      </c>
      <c r="C1167" s="5">
        <v>179371361</v>
      </c>
      <c r="D1167" s="6">
        <v>17</v>
      </c>
      <c r="F1167" s="7"/>
    </row>
    <row r="1168" spans="1:6" ht="13.5" customHeight="1" x14ac:dyDescent="0.15">
      <c r="A1168" s="4">
        <v>4</v>
      </c>
      <c r="B1168" s="5">
        <v>61538442</v>
      </c>
      <c r="C1168" s="5">
        <v>61538705</v>
      </c>
      <c r="D1168" s="6">
        <v>17</v>
      </c>
      <c r="F1168" s="7"/>
    </row>
    <row r="1169" spans="1:6" ht="13.5" customHeight="1" x14ac:dyDescent="0.15">
      <c r="A1169" s="4">
        <v>7</v>
      </c>
      <c r="B1169" s="5">
        <v>62528327</v>
      </c>
      <c r="C1169" s="5">
        <v>62574552</v>
      </c>
      <c r="D1169" s="6">
        <v>17</v>
      </c>
      <c r="F1169" s="7"/>
    </row>
    <row r="1170" spans="1:6" ht="13.5" customHeight="1" x14ac:dyDescent="0.15">
      <c r="A1170" s="4">
        <v>12</v>
      </c>
      <c r="B1170" s="5">
        <v>7013927</v>
      </c>
      <c r="C1170" s="5">
        <v>7014116</v>
      </c>
      <c r="D1170" s="6">
        <v>17</v>
      </c>
      <c r="F1170" s="7"/>
    </row>
    <row r="1171" spans="1:6" ht="13.5" customHeight="1" x14ac:dyDescent="0.15">
      <c r="A1171" s="4">
        <v>8</v>
      </c>
      <c r="B1171" s="5">
        <v>103250920</v>
      </c>
      <c r="C1171" s="5">
        <v>103251977</v>
      </c>
      <c r="D1171" s="6">
        <v>17</v>
      </c>
      <c r="F1171" s="7"/>
    </row>
    <row r="1172" spans="1:6" ht="13.5" customHeight="1" x14ac:dyDescent="0.15">
      <c r="A1172" s="4">
        <v>8</v>
      </c>
      <c r="B1172" s="5">
        <v>12030879</v>
      </c>
      <c r="C1172" s="5">
        <v>12051625</v>
      </c>
      <c r="D1172" s="6">
        <v>17</v>
      </c>
      <c r="F1172" s="7"/>
    </row>
    <row r="1173" spans="1:6" ht="13.5" customHeight="1" x14ac:dyDescent="0.15">
      <c r="A1173" s="4">
        <v>17</v>
      </c>
      <c r="B1173" s="5">
        <v>77179601</v>
      </c>
      <c r="C1173" s="5">
        <v>77184392</v>
      </c>
      <c r="D1173" s="6">
        <v>17</v>
      </c>
      <c r="F1173" s="7"/>
    </row>
    <row r="1174" spans="1:6" ht="13.5" customHeight="1" x14ac:dyDescent="0.15">
      <c r="A1174" s="4">
        <v>12</v>
      </c>
      <c r="B1174" s="5">
        <v>2564797</v>
      </c>
      <c r="C1174" s="5">
        <v>2566682</v>
      </c>
      <c r="D1174" s="6">
        <v>17</v>
      </c>
      <c r="F1174" s="7"/>
    </row>
    <row r="1175" spans="1:6" ht="13.5" customHeight="1" x14ac:dyDescent="0.15">
      <c r="A1175" s="4">
        <v>9</v>
      </c>
      <c r="B1175" s="5">
        <v>81648271</v>
      </c>
      <c r="C1175" s="5">
        <v>81651667</v>
      </c>
      <c r="D1175" s="6">
        <v>17</v>
      </c>
      <c r="F1175" s="7"/>
    </row>
    <row r="1176" spans="1:6" ht="13.5" customHeight="1" x14ac:dyDescent="0.15">
      <c r="A1176" s="4">
        <v>8</v>
      </c>
      <c r="B1176" s="5">
        <v>75232724</v>
      </c>
      <c r="C1176" s="5">
        <v>75233503</v>
      </c>
      <c r="D1176" s="6">
        <v>17</v>
      </c>
      <c r="F1176" s="7"/>
    </row>
    <row r="1177" spans="1:6" ht="13.5" customHeight="1" x14ac:dyDescent="0.15">
      <c r="A1177" s="4" t="s">
        <v>21</v>
      </c>
      <c r="B1177" s="5">
        <v>74375908</v>
      </c>
      <c r="C1177" s="5">
        <v>74399806</v>
      </c>
      <c r="D1177" s="6">
        <v>17</v>
      </c>
      <c r="F1177" s="7"/>
    </row>
    <row r="1178" spans="1:6" ht="13.5" customHeight="1" x14ac:dyDescent="0.15">
      <c r="A1178" s="4">
        <v>7</v>
      </c>
      <c r="B1178" s="5">
        <v>123672558</v>
      </c>
      <c r="C1178" s="5">
        <v>123673766</v>
      </c>
      <c r="D1178" s="6">
        <v>17</v>
      </c>
      <c r="F1178" s="7"/>
    </row>
    <row r="1179" spans="1:6" ht="13.5" customHeight="1" x14ac:dyDescent="0.15">
      <c r="A1179" s="4">
        <v>11</v>
      </c>
      <c r="B1179" s="5">
        <v>31831734</v>
      </c>
      <c r="C1179" s="5">
        <v>31839877</v>
      </c>
      <c r="D1179" s="6">
        <v>17</v>
      </c>
      <c r="F1179" s="7"/>
    </row>
    <row r="1180" spans="1:6" ht="13.5" customHeight="1" x14ac:dyDescent="0.15">
      <c r="A1180" s="4">
        <v>9</v>
      </c>
      <c r="B1180" s="5">
        <v>110250843</v>
      </c>
      <c r="C1180" s="5">
        <v>110251464</v>
      </c>
      <c r="D1180" s="6">
        <v>17</v>
      </c>
      <c r="F1180" s="7"/>
    </row>
    <row r="1181" spans="1:6" ht="13.5" customHeight="1" x14ac:dyDescent="0.15">
      <c r="A1181" s="4">
        <v>2</v>
      </c>
      <c r="B1181" s="5">
        <v>121453365</v>
      </c>
      <c r="C1181" s="5">
        <v>121493957</v>
      </c>
      <c r="D1181" s="6">
        <v>17</v>
      </c>
      <c r="F1181" s="7"/>
    </row>
    <row r="1182" spans="1:6" ht="13.5" customHeight="1" x14ac:dyDescent="0.15">
      <c r="A1182" s="4">
        <v>6</v>
      </c>
      <c r="B1182" s="5">
        <v>143266530</v>
      </c>
      <c r="C1182" s="5">
        <v>143268523</v>
      </c>
      <c r="D1182" s="6">
        <v>17</v>
      </c>
      <c r="F1182" s="7"/>
    </row>
    <row r="1183" spans="1:6" ht="13.5" customHeight="1" x14ac:dyDescent="0.15">
      <c r="A1183" s="4">
        <v>4</v>
      </c>
      <c r="B1183" s="5">
        <v>144257981</v>
      </c>
      <c r="C1183" s="5">
        <v>144258392</v>
      </c>
      <c r="D1183" s="6">
        <v>17</v>
      </c>
      <c r="F1183" s="7"/>
    </row>
    <row r="1184" spans="1:6" ht="13.5" customHeight="1" x14ac:dyDescent="0.15">
      <c r="A1184" s="4">
        <v>18</v>
      </c>
      <c r="B1184" s="5">
        <v>23670353</v>
      </c>
      <c r="C1184" s="5">
        <v>23670844</v>
      </c>
      <c r="D1184" s="6">
        <v>17</v>
      </c>
      <c r="F1184" s="7"/>
    </row>
    <row r="1185" spans="1:6" ht="13.5" customHeight="1" x14ac:dyDescent="0.15">
      <c r="A1185" s="4">
        <v>17</v>
      </c>
      <c r="B1185" s="5">
        <v>33446396</v>
      </c>
      <c r="C1185" s="5">
        <v>33478330</v>
      </c>
      <c r="D1185" s="6">
        <v>17</v>
      </c>
      <c r="F1185" s="7"/>
    </row>
    <row r="1186" spans="1:6" ht="13.5" customHeight="1" x14ac:dyDescent="0.15">
      <c r="A1186" s="4">
        <v>11</v>
      </c>
      <c r="B1186" s="5">
        <v>125757328</v>
      </c>
      <c r="C1186" s="5">
        <v>125758000</v>
      </c>
      <c r="D1186" s="6">
        <v>17</v>
      </c>
      <c r="F1186" s="7"/>
    </row>
    <row r="1187" spans="1:6" ht="13.5" customHeight="1" x14ac:dyDescent="0.15">
      <c r="A1187" s="4">
        <v>1</v>
      </c>
      <c r="B1187" s="5">
        <v>207627546</v>
      </c>
      <c r="C1187" s="5">
        <v>207628225</v>
      </c>
      <c r="D1187" s="6">
        <v>17</v>
      </c>
      <c r="F1187" s="7"/>
    </row>
    <row r="1188" spans="1:6" ht="13.5" customHeight="1" x14ac:dyDescent="0.15">
      <c r="A1188" s="4">
        <v>10</v>
      </c>
      <c r="B1188" s="5">
        <v>125271709</v>
      </c>
      <c r="C1188" s="5">
        <v>125319179</v>
      </c>
      <c r="D1188" s="6">
        <v>17</v>
      </c>
      <c r="F1188" s="7"/>
    </row>
    <row r="1189" spans="1:6" ht="13.5" customHeight="1" x14ac:dyDescent="0.15">
      <c r="A1189" s="4">
        <v>2</v>
      </c>
      <c r="B1189" s="5">
        <v>60781402</v>
      </c>
      <c r="C1189" s="5">
        <v>60782280</v>
      </c>
      <c r="D1189" s="6">
        <v>17</v>
      </c>
      <c r="F1189" s="7"/>
    </row>
    <row r="1190" spans="1:6" ht="13.5" customHeight="1" x14ac:dyDescent="0.15">
      <c r="A1190" s="4">
        <v>10</v>
      </c>
      <c r="B1190" s="5">
        <v>30681606</v>
      </c>
      <c r="C1190" s="5">
        <v>30723351</v>
      </c>
      <c r="D1190" s="6">
        <v>17</v>
      </c>
      <c r="F1190" s="7"/>
    </row>
    <row r="1191" spans="1:6" ht="13.5" customHeight="1" x14ac:dyDescent="0.15">
      <c r="A1191" s="4">
        <v>6</v>
      </c>
      <c r="B1191" s="5">
        <v>168461217</v>
      </c>
      <c r="C1191" s="5">
        <v>168462612</v>
      </c>
      <c r="D1191" s="6">
        <v>17</v>
      </c>
      <c r="F1191" s="7"/>
    </row>
    <row r="1192" spans="1:6" ht="13.5" customHeight="1" x14ac:dyDescent="0.15">
      <c r="A1192" s="4">
        <v>10</v>
      </c>
      <c r="B1192" s="5">
        <v>94448827</v>
      </c>
      <c r="C1192" s="5">
        <v>94450121</v>
      </c>
      <c r="D1192" s="6">
        <v>17</v>
      </c>
      <c r="F1192" s="7"/>
    </row>
    <row r="1193" spans="1:6" ht="13.5" customHeight="1" x14ac:dyDescent="0.15">
      <c r="A1193" s="4">
        <v>11</v>
      </c>
      <c r="B1193" s="5">
        <v>117667225</v>
      </c>
      <c r="C1193" s="5">
        <v>117680342</v>
      </c>
      <c r="D1193" s="6">
        <v>17</v>
      </c>
      <c r="F1193" s="7"/>
    </row>
    <row r="1194" spans="1:6" ht="13.5" customHeight="1" x14ac:dyDescent="0.15">
      <c r="A1194" s="4">
        <v>17</v>
      </c>
      <c r="B1194" s="5">
        <v>58093367</v>
      </c>
      <c r="C1194" s="5">
        <v>58102932</v>
      </c>
      <c r="D1194" s="6">
        <v>17</v>
      </c>
      <c r="F1194" s="7"/>
    </row>
    <row r="1195" spans="1:6" ht="13.5" customHeight="1" x14ac:dyDescent="0.15">
      <c r="A1195" s="4">
        <v>16</v>
      </c>
      <c r="B1195" s="5">
        <v>20503808</v>
      </c>
      <c r="C1195" s="5">
        <v>20542552</v>
      </c>
      <c r="D1195" s="6">
        <v>17</v>
      </c>
      <c r="F1195" s="7"/>
    </row>
    <row r="1196" spans="1:6" ht="13.5" customHeight="1" x14ac:dyDescent="0.15">
      <c r="A1196" s="4">
        <v>1</v>
      </c>
      <c r="B1196" s="5">
        <v>112281150</v>
      </c>
      <c r="C1196" s="5">
        <v>112298755</v>
      </c>
      <c r="D1196" s="6">
        <v>17</v>
      </c>
      <c r="F1196" s="7"/>
    </row>
    <row r="1197" spans="1:6" ht="13.5" customHeight="1" x14ac:dyDescent="0.15">
      <c r="A1197" s="4">
        <v>13</v>
      </c>
      <c r="B1197" s="5">
        <v>26828063</v>
      </c>
      <c r="C1197" s="5">
        <v>26828615</v>
      </c>
      <c r="D1197" s="6">
        <v>17</v>
      </c>
      <c r="F1197" s="7"/>
    </row>
    <row r="1198" spans="1:6" ht="13.5" customHeight="1" x14ac:dyDescent="0.15">
      <c r="A1198" s="4" t="s">
        <v>93</v>
      </c>
      <c r="B1198" s="5">
        <v>28549619</v>
      </c>
      <c r="C1198" s="5">
        <v>28549894</v>
      </c>
      <c r="D1198" s="6">
        <v>17</v>
      </c>
      <c r="F1198" s="7"/>
    </row>
    <row r="1199" spans="1:6" ht="13.5" customHeight="1" x14ac:dyDescent="0.15">
      <c r="A1199" s="4">
        <v>1</v>
      </c>
      <c r="B1199" s="5">
        <v>117452717</v>
      </c>
      <c r="C1199" s="5">
        <v>117453363</v>
      </c>
      <c r="D1199" s="6">
        <v>17</v>
      </c>
      <c r="F1199" s="7"/>
    </row>
    <row r="1200" spans="1:6" ht="13.5" customHeight="1" x14ac:dyDescent="0.15">
      <c r="A1200" s="4">
        <v>2</v>
      </c>
      <c r="B1200" s="5">
        <v>7057172</v>
      </c>
      <c r="C1200" s="5">
        <v>7062097</v>
      </c>
      <c r="D1200" s="6">
        <v>17</v>
      </c>
      <c r="F1200" s="7"/>
    </row>
    <row r="1201" spans="1:6" ht="13.5" customHeight="1" x14ac:dyDescent="0.15">
      <c r="A1201" s="4">
        <v>20</v>
      </c>
      <c r="B1201" s="5">
        <v>50179101</v>
      </c>
      <c r="C1201" s="5">
        <v>50179618</v>
      </c>
      <c r="D1201" s="6">
        <v>17</v>
      </c>
      <c r="F1201" s="7"/>
    </row>
    <row r="1202" spans="1:6" ht="13.5" customHeight="1" x14ac:dyDescent="0.15">
      <c r="A1202" s="4">
        <v>4</v>
      </c>
      <c r="B1202" s="5">
        <v>57843130</v>
      </c>
      <c r="C1202" s="5">
        <v>57843752</v>
      </c>
      <c r="D1202" s="6">
        <v>17</v>
      </c>
      <c r="F1202" s="7"/>
    </row>
    <row r="1203" spans="1:6" ht="13.5" customHeight="1" x14ac:dyDescent="0.15">
      <c r="A1203" s="4">
        <v>18</v>
      </c>
      <c r="B1203" s="5">
        <v>54498982</v>
      </c>
      <c r="C1203" s="5">
        <v>54515038</v>
      </c>
      <c r="D1203" s="6">
        <v>17</v>
      </c>
      <c r="F1203" s="7"/>
    </row>
    <row r="1204" spans="1:6" ht="13.5" customHeight="1" x14ac:dyDescent="0.15">
      <c r="A1204" s="4">
        <v>19</v>
      </c>
      <c r="B1204" s="5">
        <v>34895062</v>
      </c>
      <c r="C1204" s="5">
        <v>34895559</v>
      </c>
      <c r="D1204" s="6">
        <v>17</v>
      </c>
      <c r="F1204" s="7"/>
    </row>
    <row r="1205" spans="1:6" ht="13.5" customHeight="1" x14ac:dyDescent="0.15">
      <c r="A1205" s="4">
        <v>18</v>
      </c>
      <c r="B1205" s="5">
        <v>55469953</v>
      </c>
      <c r="C1205" s="5">
        <v>55470654</v>
      </c>
      <c r="D1205" s="6">
        <v>17</v>
      </c>
      <c r="F1205" s="7"/>
    </row>
    <row r="1206" spans="1:6" ht="13.5" customHeight="1" x14ac:dyDescent="0.15">
      <c r="A1206" s="4">
        <v>13</v>
      </c>
      <c r="B1206" s="5">
        <v>114237575</v>
      </c>
      <c r="C1206" s="5">
        <v>114238666</v>
      </c>
      <c r="D1206" s="6">
        <v>17</v>
      </c>
      <c r="F1206" s="7"/>
    </row>
    <row r="1207" spans="1:6" ht="13.5" customHeight="1" x14ac:dyDescent="0.15">
      <c r="A1207" s="4">
        <v>2</v>
      </c>
      <c r="B1207" s="5">
        <v>36583435</v>
      </c>
      <c r="C1207" s="5">
        <v>36584181</v>
      </c>
      <c r="D1207" s="6">
        <v>17</v>
      </c>
      <c r="F1207" s="7"/>
    </row>
    <row r="1208" spans="1:6" ht="13.5" customHeight="1" x14ac:dyDescent="0.15">
      <c r="A1208" s="4">
        <v>20</v>
      </c>
      <c r="B1208" s="5">
        <v>57415213</v>
      </c>
      <c r="C1208" s="5">
        <v>57430211</v>
      </c>
      <c r="D1208" s="6">
        <v>16</v>
      </c>
      <c r="F1208" s="7"/>
    </row>
    <row r="1209" spans="1:6" ht="13.5" customHeight="1" x14ac:dyDescent="0.15">
      <c r="A1209" s="4">
        <v>7</v>
      </c>
      <c r="B1209" s="5">
        <v>155695412</v>
      </c>
      <c r="C1209" s="5">
        <v>155791655</v>
      </c>
      <c r="D1209" s="6">
        <v>16</v>
      </c>
      <c r="F1209" s="7"/>
    </row>
    <row r="1210" spans="1:6" ht="13.5" customHeight="1" x14ac:dyDescent="0.15">
      <c r="A1210" s="4">
        <v>12</v>
      </c>
      <c r="B1210" s="5">
        <v>54069920</v>
      </c>
      <c r="C1210" s="5">
        <v>54070141</v>
      </c>
      <c r="D1210" s="6">
        <v>16</v>
      </c>
      <c r="F1210" s="7"/>
    </row>
    <row r="1211" spans="1:6" ht="13.5" customHeight="1" x14ac:dyDescent="0.15">
      <c r="A1211" s="4">
        <v>13</v>
      </c>
      <c r="B1211" s="5">
        <v>97762228</v>
      </c>
      <c r="C1211" s="5">
        <v>97762456</v>
      </c>
      <c r="D1211" s="6">
        <v>16</v>
      </c>
      <c r="F1211" s="7"/>
    </row>
    <row r="1212" spans="1:6" ht="13.5" customHeight="1" x14ac:dyDescent="0.15">
      <c r="A1212" s="4">
        <v>7</v>
      </c>
      <c r="B1212" s="5">
        <v>5013577</v>
      </c>
      <c r="C1212" s="5">
        <v>5013834</v>
      </c>
      <c r="D1212" s="6">
        <v>16</v>
      </c>
      <c r="F1212" s="7"/>
    </row>
    <row r="1213" spans="1:6" ht="13.5" customHeight="1" x14ac:dyDescent="0.15">
      <c r="A1213" s="4">
        <v>7</v>
      </c>
      <c r="B1213" s="5">
        <v>132077187</v>
      </c>
      <c r="C1213" s="5">
        <v>132083807</v>
      </c>
      <c r="D1213" s="6">
        <v>16</v>
      </c>
      <c r="F1213" s="7"/>
    </row>
    <row r="1214" spans="1:6" ht="13.5" customHeight="1" x14ac:dyDescent="0.15">
      <c r="A1214" s="4">
        <v>2</v>
      </c>
      <c r="B1214" s="5">
        <v>7820130</v>
      </c>
      <c r="C1214" s="5">
        <v>7820395</v>
      </c>
      <c r="D1214" s="6">
        <v>16</v>
      </c>
      <c r="F1214" s="7"/>
    </row>
    <row r="1215" spans="1:6" ht="13.5" customHeight="1" x14ac:dyDescent="0.15">
      <c r="A1215" s="4">
        <v>5</v>
      </c>
      <c r="B1215" s="5">
        <v>6712389</v>
      </c>
      <c r="C1215" s="5">
        <v>6712997</v>
      </c>
      <c r="D1215" s="6">
        <v>16</v>
      </c>
      <c r="F1215" s="7"/>
    </row>
    <row r="1216" spans="1:6" ht="13.5" customHeight="1" x14ac:dyDescent="0.15">
      <c r="A1216" s="4">
        <v>16</v>
      </c>
      <c r="B1216" s="5">
        <v>71475261</v>
      </c>
      <c r="C1216" s="5">
        <v>71518520</v>
      </c>
      <c r="D1216" s="6">
        <v>16</v>
      </c>
      <c r="F1216" s="7"/>
    </row>
    <row r="1217" spans="1:6" ht="13.5" customHeight="1" x14ac:dyDescent="0.15">
      <c r="A1217" s="4">
        <v>1</v>
      </c>
      <c r="B1217" s="5">
        <v>54871031</v>
      </c>
      <c r="C1217" s="5">
        <v>54872510</v>
      </c>
      <c r="D1217" s="6">
        <v>16</v>
      </c>
      <c r="F1217" s="7"/>
    </row>
    <row r="1218" spans="1:6" ht="13.5" customHeight="1" x14ac:dyDescent="0.15">
      <c r="A1218" s="4">
        <v>3</v>
      </c>
      <c r="B1218" s="5">
        <v>174159104</v>
      </c>
      <c r="C1218" s="5">
        <v>174159433</v>
      </c>
      <c r="D1218" s="6">
        <v>16</v>
      </c>
      <c r="F1218" s="7"/>
    </row>
    <row r="1219" spans="1:6" ht="13.5" customHeight="1" x14ac:dyDescent="0.15">
      <c r="A1219" s="4">
        <v>5</v>
      </c>
      <c r="B1219" s="5">
        <v>174178265</v>
      </c>
      <c r="C1219" s="5">
        <v>174178463</v>
      </c>
      <c r="D1219" s="6">
        <v>16</v>
      </c>
      <c r="F1219" s="7"/>
    </row>
    <row r="1220" spans="1:6" ht="13.5" customHeight="1" x14ac:dyDescent="0.15">
      <c r="A1220" s="4">
        <v>12</v>
      </c>
      <c r="B1220" s="5">
        <v>38551781</v>
      </c>
      <c r="C1220" s="5">
        <v>38555632</v>
      </c>
      <c r="D1220" s="6">
        <v>16</v>
      </c>
      <c r="F1220" s="7"/>
    </row>
    <row r="1221" spans="1:6" ht="13.5" customHeight="1" x14ac:dyDescent="0.15">
      <c r="A1221" s="4">
        <v>1</v>
      </c>
      <c r="B1221" s="5">
        <v>10458994</v>
      </c>
      <c r="C1221" s="5">
        <v>10490506</v>
      </c>
      <c r="D1221" s="6">
        <v>16</v>
      </c>
      <c r="F1221" s="7"/>
    </row>
    <row r="1222" spans="1:6" ht="13.5" customHeight="1" x14ac:dyDescent="0.15">
      <c r="A1222" s="4">
        <v>8</v>
      </c>
      <c r="B1222" s="5">
        <v>20110936</v>
      </c>
      <c r="C1222" s="5">
        <v>20161324</v>
      </c>
      <c r="D1222" s="6">
        <v>16</v>
      </c>
      <c r="F1222" s="7"/>
    </row>
    <row r="1223" spans="1:6" ht="13.5" customHeight="1" x14ac:dyDescent="0.15">
      <c r="A1223" s="4">
        <v>19</v>
      </c>
      <c r="B1223" s="5">
        <v>33792256</v>
      </c>
      <c r="C1223" s="5">
        <v>33794827</v>
      </c>
      <c r="D1223" s="6">
        <v>16</v>
      </c>
      <c r="F1223" s="7"/>
    </row>
    <row r="1224" spans="1:6" ht="13.5" customHeight="1" x14ac:dyDescent="0.15">
      <c r="A1224" s="4">
        <v>20</v>
      </c>
      <c r="B1224" s="5">
        <v>55204373</v>
      </c>
      <c r="C1224" s="5">
        <v>55205487</v>
      </c>
      <c r="D1224" s="6">
        <v>16</v>
      </c>
      <c r="F1224" s="7"/>
    </row>
    <row r="1225" spans="1:6" ht="13.5" customHeight="1" x14ac:dyDescent="0.15">
      <c r="A1225" s="4">
        <v>9</v>
      </c>
      <c r="B1225" s="5">
        <v>69380431</v>
      </c>
      <c r="C1225" s="5">
        <v>69381855</v>
      </c>
      <c r="D1225" s="6">
        <v>16</v>
      </c>
      <c r="F1225" s="7"/>
    </row>
    <row r="1226" spans="1:6" ht="13.5" customHeight="1" x14ac:dyDescent="0.15">
      <c r="A1226" s="4">
        <v>10</v>
      </c>
      <c r="B1226" s="5">
        <v>50091193</v>
      </c>
      <c r="C1226" s="5">
        <v>50105219</v>
      </c>
      <c r="D1226" s="6">
        <v>16</v>
      </c>
      <c r="F1226" s="7"/>
    </row>
    <row r="1227" spans="1:6" ht="13.5" customHeight="1" x14ac:dyDescent="0.15">
      <c r="A1227" s="4">
        <v>5</v>
      </c>
      <c r="B1227" s="5">
        <v>67510898</v>
      </c>
      <c r="C1227" s="5">
        <v>67512334</v>
      </c>
      <c r="D1227" s="6">
        <v>16</v>
      </c>
      <c r="F1227" s="7"/>
    </row>
    <row r="1228" spans="1:6" ht="13.5" customHeight="1" x14ac:dyDescent="0.15">
      <c r="A1228" s="4">
        <v>12</v>
      </c>
      <c r="B1228" s="5">
        <v>34358469</v>
      </c>
      <c r="C1228" s="5">
        <v>34362562</v>
      </c>
      <c r="D1228" s="6">
        <v>16</v>
      </c>
      <c r="F1228" s="7"/>
    </row>
    <row r="1229" spans="1:6" ht="13.5" customHeight="1" x14ac:dyDescent="0.15">
      <c r="A1229" s="4">
        <v>9</v>
      </c>
      <c r="B1229" s="5">
        <v>35079865</v>
      </c>
      <c r="C1229" s="5">
        <v>35096512</v>
      </c>
      <c r="D1229" s="6">
        <v>16</v>
      </c>
      <c r="F1229" s="7"/>
    </row>
    <row r="1230" spans="1:6" ht="13.5" customHeight="1" x14ac:dyDescent="0.15">
      <c r="A1230" s="4">
        <v>21</v>
      </c>
      <c r="B1230" s="5">
        <v>43654688</v>
      </c>
      <c r="C1230" s="5">
        <v>43655308</v>
      </c>
      <c r="D1230" s="6">
        <v>16</v>
      </c>
      <c r="F1230" s="7"/>
    </row>
    <row r="1231" spans="1:6" ht="13.5" customHeight="1" x14ac:dyDescent="0.15">
      <c r="A1231" s="4">
        <v>8</v>
      </c>
      <c r="B1231" s="5">
        <v>10781969</v>
      </c>
      <c r="C1231" s="5">
        <v>10814271</v>
      </c>
      <c r="D1231" s="6">
        <v>16</v>
      </c>
      <c r="F1231" s="7"/>
    </row>
    <row r="1232" spans="1:6" ht="13.5" customHeight="1" x14ac:dyDescent="0.15">
      <c r="A1232" s="4">
        <v>8</v>
      </c>
      <c r="B1232" s="5">
        <v>132051671</v>
      </c>
      <c r="C1232" s="5">
        <v>132053034</v>
      </c>
      <c r="D1232" s="6">
        <v>16</v>
      </c>
      <c r="F1232" s="7"/>
    </row>
    <row r="1233" spans="1:6" ht="13.5" customHeight="1" x14ac:dyDescent="0.15">
      <c r="A1233" s="4">
        <v>18</v>
      </c>
      <c r="B1233" s="5">
        <v>77711880</v>
      </c>
      <c r="C1233" s="5">
        <v>77721571</v>
      </c>
      <c r="D1233" s="6">
        <v>16</v>
      </c>
      <c r="F1233" s="7"/>
    </row>
    <row r="1234" spans="1:6" ht="13.5" customHeight="1" x14ac:dyDescent="0.15">
      <c r="A1234" s="4">
        <v>3</v>
      </c>
      <c r="B1234" s="5">
        <v>143691205</v>
      </c>
      <c r="C1234" s="5">
        <v>143692252</v>
      </c>
      <c r="D1234" s="6">
        <v>16</v>
      </c>
      <c r="F1234" s="7"/>
    </row>
    <row r="1235" spans="1:6" ht="13.5" customHeight="1" x14ac:dyDescent="0.15">
      <c r="A1235" s="4">
        <v>10</v>
      </c>
      <c r="B1235" s="5">
        <v>80062618</v>
      </c>
      <c r="C1235" s="5">
        <v>80063496</v>
      </c>
      <c r="D1235" s="6">
        <v>16</v>
      </c>
      <c r="F1235" s="7"/>
    </row>
    <row r="1236" spans="1:6" ht="13.5" customHeight="1" x14ac:dyDescent="0.15">
      <c r="A1236" s="4">
        <v>18</v>
      </c>
      <c r="B1236" s="5">
        <v>57363638</v>
      </c>
      <c r="C1236" s="5">
        <v>57364894</v>
      </c>
      <c r="D1236" s="6">
        <v>16</v>
      </c>
      <c r="F1236" s="7"/>
    </row>
    <row r="1237" spans="1:6" ht="13.5" customHeight="1" x14ac:dyDescent="0.15">
      <c r="A1237" s="4">
        <v>18</v>
      </c>
      <c r="B1237" s="5">
        <v>56936108</v>
      </c>
      <c r="C1237" s="5">
        <v>56976096</v>
      </c>
      <c r="D1237" s="6">
        <v>16</v>
      </c>
      <c r="F1237" s="7"/>
    </row>
    <row r="1238" spans="1:6" ht="13.5" customHeight="1" x14ac:dyDescent="0.15">
      <c r="A1238" s="4">
        <v>21</v>
      </c>
      <c r="B1238" s="5">
        <v>11098768</v>
      </c>
      <c r="C1238" s="5">
        <v>11110352</v>
      </c>
      <c r="D1238" s="6">
        <v>16</v>
      </c>
      <c r="F1238" s="7"/>
    </row>
    <row r="1239" spans="1:6" ht="13.5" customHeight="1" x14ac:dyDescent="0.15">
      <c r="A1239" s="4">
        <v>1</v>
      </c>
      <c r="B1239" s="5">
        <v>26437292</v>
      </c>
      <c r="C1239" s="5">
        <v>26437901</v>
      </c>
      <c r="D1239" s="6">
        <v>16</v>
      </c>
      <c r="F1239" s="7"/>
    </row>
    <row r="1240" spans="1:6" ht="13.5" customHeight="1" x14ac:dyDescent="0.15">
      <c r="A1240" s="4">
        <v>13</v>
      </c>
      <c r="B1240" s="5">
        <v>20735227</v>
      </c>
      <c r="C1240" s="5">
        <v>20735469</v>
      </c>
      <c r="D1240" s="6">
        <v>16</v>
      </c>
      <c r="F1240" s="7"/>
    </row>
    <row r="1241" spans="1:6" ht="13.5" customHeight="1" x14ac:dyDescent="0.15">
      <c r="A1241" s="4">
        <v>2</v>
      </c>
      <c r="B1241" s="5">
        <v>110551729</v>
      </c>
      <c r="C1241" s="5">
        <v>110552054</v>
      </c>
      <c r="D1241" s="6">
        <v>16</v>
      </c>
      <c r="F1241" s="7"/>
    </row>
    <row r="1242" spans="1:6" ht="13.5" customHeight="1" x14ac:dyDescent="0.15">
      <c r="A1242" s="4">
        <v>6</v>
      </c>
      <c r="B1242" s="5">
        <v>130339530</v>
      </c>
      <c r="C1242" s="5">
        <v>130339800</v>
      </c>
      <c r="D1242" s="6">
        <v>16</v>
      </c>
      <c r="F1242" s="7"/>
    </row>
    <row r="1243" spans="1:6" ht="13.5" customHeight="1" x14ac:dyDescent="0.15">
      <c r="A1243" s="4">
        <v>9</v>
      </c>
      <c r="B1243" s="5">
        <v>86153329</v>
      </c>
      <c r="C1243" s="5">
        <v>86153779</v>
      </c>
      <c r="D1243" s="6">
        <v>16</v>
      </c>
      <c r="F1243" s="7"/>
    </row>
    <row r="1244" spans="1:6" ht="13.5" customHeight="1" x14ac:dyDescent="0.15">
      <c r="A1244" s="4">
        <v>12</v>
      </c>
      <c r="B1244" s="5">
        <v>3567399</v>
      </c>
      <c r="C1244" s="5">
        <v>3601788</v>
      </c>
      <c r="D1244" s="6">
        <v>16</v>
      </c>
      <c r="F1244" s="7"/>
    </row>
    <row r="1245" spans="1:6" ht="13.5" customHeight="1" x14ac:dyDescent="0.15">
      <c r="A1245" s="4">
        <v>4</v>
      </c>
      <c r="B1245" s="5">
        <v>85886825</v>
      </c>
      <c r="C1245" s="5">
        <v>85887994</v>
      </c>
      <c r="D1245" s="6">
        <v>16</v>
      </c>
      <c r="F1245" s="7"/>
    </row>
    <row r="1246" spans="1:6" ht="13.5" customHeight="1" x14ac:dyDescent="0.15">
      <c r="A1246" s="4">
        <v>3</v>
      </c>
      <c r="B1246" s="5">
        <v>51429289</v>
      </c>
      <c r="C1246" s="5">
        <v>51430813</v>
      </c>
      <c r="D1246" s="6">
        <v>16</v>
      </c>
      <c r="F1246" s="7"/>
    </row>
    <row r="1247" spans="1:6" ht="13.5" customHeight="1" x14ac:dyDescent="0.15">
      <c r="A1247" s="4">
        <v>9</v>
      </c>
      <c r="B1247" s="5">
        <v>91300770</v>
      </c>
      <c r="C1247" s="5">
        <v>91321877</v>
      </c>
      <c r="D1247" s="6">
        <v>16</v>
      </c>
      <c r="F1247" s="7"/>
    </row>
    <row r="1248" spans="1:6" ht="13.5" customHeight="1" x14ac:dyDescent="0.15">
      <c r="A1248" s="4">
        <v>15</v>
      </c>
      <c r="B1248" s="5">
        <v>55700244</v>
      </c>
      <c r="C1248" s="5">
        <v>55738706</v>
      </c>
      <c r="D1248" s="6">
        <v>16</v>
      </c>
      <c r="F1248" s="7"/>
    </row>
    <row r="1249" spans="1:6" ht="13.5" customHeight="1" x14ac:dyDescent="0.15">
      <c r="A1249" s="4">
        <v>18</v>
      </c>
      <c r="B1249" s="5">
        <v>66136886</v>
      </c>
      <c r="C1249" s="5">
        <v>66137149</v>
      </c>
      <c r="D1249" s="6">
        <v>16</v>
      </c>
      <c r="F1249" s="7"/>
    </row>
    <row r="1250" spans="1:6" ht="13.5" customHeight="1" x14ac:dyDescent="0.15">
      <c r="A1250" s="4">
        <v>7</v>
      </c>
      <c r="B1250" s="5">
        <v>158823183</v>
      </c>
      <c r="C1250" s="5">
        <v>158823706</v>
      </c>
      <c r="D1250" s="6">
        <v>16</v>
      </c>
      <c r="F1250" s="7"/>
    </row>
    <row r="1251" spans="1:6" ht="13.5" customHeight="1" x14ac:dyDescent="0.15">
      <c r="A1251" s="4">
        <v>10</v>
      </c>
      <c r="B1251" s="5">
        <v>12792965</v>
      </c>
      <c r="C1251" s="5">
        <v>12793199</v>
      </c>
      <c r="D1251" s="6">
        <v>16</v>
      </c>
      <c r="F1251" s="7"/>
    </row>
    <row r="1252" spans="1:6" ht="13.5" customHeight="1" x14ac:dyDescent="0.15">
      <c r="A1252" s="4">
        <v>8</v>
      </c>
      <c r="B1252" s="5">
        <v>66753962</v>
      </c>
      <c r="C1252" s="5">
        <v>66754890</v>
      </c>
      <c r="D1252" s="6">
        <v>16</v>
      </c>
      <c r="F1252" s="7"/>
    </row>
    <row r="1253" spans="1:6" ht="13.5" customHeight="1" x14ac:dyDescent="0.15">
      <c r="A1253" s="4">
        <v>4</v>
      </c>
      <c r="B1253" s="5">
        <v>81105155</v>
      </c>
      <c r="C1253" s="5">
        <v>81123348</v>
      </c>
      <c r="D1253" s="6">
        <v>16</v>
      </c>
      <c r="F1253" s="7"/>
    </row>
    <row r="1254" spans="1:6" ht="13.5" customHeight="1" x14ac:dyDescent="0.15">
      <c r="A1254" s="4">
        <v>10</v>
      </c>
      <c r="B1254" s="5">
        <v>45360249</v>
      </c>
      <c r="C1254" s="5">
        <v>45372297</v>
      </c>
      <c r="D1254" s="6">
        <v>16</v>
      </c>
      <c r="F1254" s="7"/>
    </row>
    <row r="1255" spans="1:6" ht="13.5" customHeight="1" x14ac:dyDescent="0.15">
      <c r="A1255" s="4">
        <v>1</v>
      </c>
      <c r="B1255" s="5">
        <v>70653409</v>
      </c>
      <c r="C1255" s="5">
        <v>70653582</v>
      </c>
      <c r="D1255" s="6">
        <v>16</v>
      </c>
      <c r="F1255" s="7"/>
    </row>
    <row r="1256" spans="1:6" ht="13.5" customHeight="1" x14ac:dyDescent="0.15">
      <c r="A1256" s="4">
        <v>11</v>
      </c>
      <c r="B1256" s="5">
        <v>109963292</v>
      </c>
      <c r="C1256" s="5">
        <v>109963565</v>
      </c>
      <c r="D1256" s="6">
        <v>16</v>
      </c>
      <c r="F1256" s="7"/>
    </row>
    <row r="1257" spans="1:6" ht="13.5" customHeight="1" x14ac:dyDescent="0.15">
      <c r="A1257" s="4">
        <v>12</v>
      </c>
      <c r="B1257" s="5">
        <v>42982914</v>
      </c>
      <c r="C1257" s="5">
        <v>42983478</v>
      </c>
      <c r="D1257" s="6">
        <v>16</v>
      </c>
      <c r="F1257" s="7"/>
    </row>
    <row r="1258" spans="1:6" ht="13.5" customHeight="1" x14ac:dyDescent="0.15">
      <c r="A1258" s="4">
        <v>3</v>
      </c>
      <c r="B1258" s="5">
        <v>197001237</v>
      </c>
      <c r="C1258" s="5">
        <v>197001523</v>
      </c>
      <c r="D1258" s="6">
        <v>16</v>
      </c>
      <c r="F1258" s="7"/>
    </row>
    <row r="1259" spans="1:6" ht="13.5" customHeight="1" x14ac:dyDescent="0.15">
      <c r="A1259" s="4">
        <v>2</v>
      </c>
      <c r="B1259" s="5">
        <v>155022896</v>
      </c>
      <c r="C1259" s="5">
        <v>155026279</v>
      </c>
      <c r="D1259" s="6">
        <v>16</v>
      </c>
      <c r="F1259" s="7"/>
    </row>
    <row r="1260" spans="1:6" ht="13.5" customHeight="1" x14ac:dyDescent="0.15">
      <c r="A1260" s="4">
        <v>15</v>
      </c>
      <c r="B1260" s="5">
        <v>89878081</v>
      </c>
      <c r="C1260" s="5">
        <v>89902122</v>
      </c>
      <c r="D1260" s="6">
        <v>16</v>
      </c>
      <c r="F1260" s="7"/>
    </row>
    <row r="1261" spans="1:6" ht="13.5" customHeight="1" x14ac:dyDescent="0.15">
      <c r="A1261" s="4">
        <v>11</v>
      </c>
      <c r="B1261" s="5">
        <v>11641730</v>
      </c>
      <c r="C1261" s="5">
        <v>11642783</v>
      </c>
      <c r="D1261" s="6">
        <v>16</v>
      </c>
      <c r="F1261" s="7"/>
    </row>
    <row r="1262" spans="1:6" ht="13.5" customHeight="1" x14ac:dyDescent="0.15">
      <c r="A1262" s="4">
        <v>17</v>
      </c>
      <c r="B1262" s="5">
        <v>6410123</v>
      </c>
      <c r="C1262" s="5">
        <v>6435094</v>
      </c>
      <c r="D1262" s="6">
        <v>16</v>
      </c>
      <c r="F1262" s="7"/>
    </row>
    <row r="1263" spans="1:6" ht="13.5" customHeight="1" x14ac:dyDescent="0.15">
      <c r="A1263" s="4">
        <v>1</v>
      </c>
      <c r="B1263" s="5">
        <v>143429551</v>
      </c>
      <c r="C1263" s="5">
        <v>143430402</v>
      </c>
      <c r="D1263" s="6">
        <v>16</v>
      </c>
      <c r="F1263" s="7"/>
    </row>
    <row r="1264" spans="1:6" ht="13.5" customHeight="1" x14ac:dyDescent="0.15">
      <c r="A1264" s="4">
        <v>22</v>
      </c>
      <c r="B1264" s="5">
        <v>42473419</v>
      </c>
      <c r="C1264" s="5">
        <v>42487213</v>
      </c>
      <c r="D1264" s="6">
        <v>16</v>
      </c>
      <c r="F1264" s="7"/>
    </row>
    <row r="1265" spans="1:6" ht="13.5" customHeight="1" x14ac:dyDescent="0.15">
      <c r="A1265" s="4">
        <v>2</v>
      </c>
      <c r="B1265" s="5">
        <v>241075564</v>
      </c>
      <c r="C1265" s="5">
        <v>241076530</v>
      </c>
      <c r="D1265" s="6">
        <v>16</v>
      </c>
      <c r="F1265" s="7"/>
    </row>
    <row r="1266" spans="1:6" ht="13.5" customHeight="1" x14ac:dyDescent="0.15">
      <c r="A1266" s="4">
        <v>4</v>
      </c>
      <c r="B1266" s="5">
        <v>9500459</v>
      </c>
      <c r="C1266" s="5">
        <v>9534325</v>
      </c>
      <c r="D1266" s="6">
        <v>16</v>
      </c>
      <c r="F1266" s="7"/>
    </row>
    <row r="1267" spans="1:6" ht="13.5" customHeight="1" x14ac:dyDescent="0.15">
      <c r="A1267" s="4">
        <v>8</v>
      </c>
      <c r="B1267" s="5">
        <v>144680356</v>
      </c>
      <c r="C1267" s="5">
        <v>144681374</v>
      </c>
      <c r="D1267" s="6">
        <v>16</v>
      </c>
      <c r="F1267" s="7"/>
    </row>
    <row r="1268" spans="1:6" ht="13.5" customHeight="1" x14ac:dyDescent="0.15">
      <c r="A1268" s="4">
        <v>11</v>
      </c>
      <c r="B1268" s="5">
        <v>19734030</v>
      </c>
      <c r="C1268" s="5">
        <v>19734761</v>
      </c>
      <c r="D1268" s="6">
        <v>16</v>
      </c>
      <c r="F1268" s="7"/>
    </row>
    <row r="1269" spans="1:6" ht="13.5" customHeight="1" x14ac:dyDescent="0.15">
      <c r="A1269" s="4">
        <v>18</v>
      </c>
      <c r="B1269" s="5">
        <v>74844104</v>
      </c>
      <c r="C1269" s="5">
        <v>74845378</v>
      </c>
      <c r="D1269" s="6">
        <v>16</v>
      </c>
      <c r="F1269" s="7"/>
    </row>
    <row r="1270" spans="1:6" ht="13.5" customHeight="1" x14ac:dyDescent="0.15">
      <c r="A1270" s="4">
        <v>5</v>
      </c>
      <c r="B1270" s="5">
        <v>176882072</v>
      </c>
      <c r="C1270" s="5">
        <v>176882584</v>
      </c>
      <c r="D1270" s="6">
        <v>16</v>
      </c>
      <c r="F1270" s="7"/>
    </row>
    <row r="1271" spans="1:6" ht="13.5" customHeight="1" x14ac:dyDescent="0.15">
      <c r="A1271" s="4">
        <v>9</v>
      </c>
      <c r="B1271" s="5">
        <v>122724131</v>
      </c>
      <c r="C1271" s="5">
        <v>122754474</v>
      </c>
      <c r="D1271" s="6">
        <v>16</v>
      </c>
      <c r="F1271" s="7"/>
    </row>
    <row r="1272" spans="1:6" ht="13.5" customHeight="1" x14ac:dyDescent="0.15">
      <c r="A1272" s="4">
        <v>8</v>
      </c>
      <c r="B1272" s="5">
        <v>11324421</v>
      </c>
      <c r="C1272" s="5">
        <v>11325314</v>
      </c>
      <c r="D1272" s="6">
        <v>16</v>
      </c>
      <c r="F1272" s="7"/>
    </row>
    <row r="1273" spans="1:6" ht="13.5" customHeight="1" x14ac:dyDescent="0.15">
      <c r="A1273" s="4">
        <v>8</v>
      </c>
      <c r="B1273" s="5">
        <v>37552044</v>
      </c>
      <c r="C1273" s="5">
        <v>37553807</v>
      </c>
      <c r="D1273" s="6">
        <v>16</v>
      </c>
      <c r="F1273" s="7"/>
    </row>
    <row r="1274" spans="1:6" ht="13.5" customHeight="1" x14ac:dyDescent="0.15">
      <c r="A1274" s="4">
        <v>2</v>
      </c>
      <c r="B1274" s="5">
        <v>95787424</v>
      </c>
      <c r="C1274" s="5">
        <v>95831357</v>
      </c>
      <c r="D1274" s="6">
        <v>16</v>
      </c>
      <c r="F1274" s="7"/>
    </row>
    <row r="1275" spans="1:6" ht="13.5" customHeight="1" x14ac:dyDescent="0.15">
      <c r="A1275" s="4">
        <v>7</v>
      </c>
      <c r="B1275" s="5">
        <v>32529897</v>
      </c>
      <c r="C1275" s="5">
        <v>32535309</v>
      </c>
      <c r="D1275" s="6">
        <v>16</v>
      </c>
      <c r="F1275" s="7"/>
    </row>
    <row r="1276" spans="1:6" ht="13.5" customHeight="1" x14ac:dyDescent="0.15">
      <c r="A1276" s="4">
        <v>5</v>
      </c>
      <c r="B1276" s="5">
        <v>122372194</v>
      </c>
      <c r="C1276" s="5">
        <v>122372770</v>
      </c>
      <c r="D1276" s="6">
        <v>16</v>
      </c>
      <c r="F1276" s="7"/>
    </row>
    <row r="1277" spans="1:6" ht="13.5" customHeight="1" x14ac:dyDescent="0.15">
      <c r="A1277" s="4">
        <v>6</v>
      </c>
      <c r="B1277" s="5">
        <v>24494962</v>
      </c>
      <c r="C1277" s="5">
        <v>24495239</v>
      </c>
      <c r="D1277" s="6">
        <v>16</v>
      </c>
      <c r="F1277" s="7"/>
    </row>
    <row r="1278" spans="1:6" ht="13.5" customHeight="1" x14ac:dyDescent="0.15">
      <c r="A1278" s="4">
        <v>9</v>
      </c>
      <c r="B1278" s="5">
        <v>108820790</v>
      </c>
      <c r="C1278" s="5">
        <v>108822606</v>
      </c>
      <c r="D1278" s="6">
        <v>16</v>
      </c>
      <c r="F1278" s="7"/>
    </row>
    <row r="1279" spans="1:6" ht="13.5" customHeight="1" x14ac:dyDescent="0.15">
      <c r="A1279" s="4">
        <v>7</v>
      </c>
      <c r="B1279" s="5">
        <v>91763143</v>
      </c>
      <c r="C1279" s="5">
        <v>91808566</v>
      </c>
      <c r="D1279" s="6">
        <v>16</v>
      </c>
      <c r="F1279" s="7"/>
    </row>
    <row r="1280" spans="1:6" ht="13.5" customHeight="1" x14ac:dyDescent="0.15">
      <c r="A1280" s="4">
        <v>9</v>
      </c>
      <c r="B1280" s="5">
        <v>95988067</v>
      </c>
      <c r="C1280" s="5">
        <v>95988232</v>
      </c>
      <c r="D1280" s="6">
        <v>16</v>
      </c>
      <c r="F1280" s="7"/>
    </row>
    <row r="1281" spans="1:6" ht="13.5" customHeight="1" x14ac:dyDescent="0.15">
      <c r="A1281" s="4">
        <v>9</v>
      </c>
      <c r="B1281" s="5">
        <v>137269886</v>
      </c>
      <c r="C1281" s="5">
        <v>137272177</v>
      </c>
      <c r="D1281" s="6">
        <v>16</v>
      </c>
      <c r="F1281" s="7"/>
    </row>
    <row r="1282" spans="1:6" ht="13.5" customHeight="1" x14ac:dyDescent="0.15">
      <c r="A1282" s="4">
        <v>10</v>
      </c>
      <c r="B1282" s="5">
        <v>79324768</v>
      </c>
      <c r="C1282" s="5">
        <v>79350335</v>
      </c>
      <c r="D1282" s="6">
        <v>16</v>
      </c>
      <c r="F1282" s="7"/>
    </row>
    <row r="1283" spans="1:6" ht="13.5" customHeight="1" x14ac:dyDescent="0.15">
      <c r="A1283" s="4">
        <v>3</v>
      </c>
      <c r="B1283" s="5">
        <v>137905976</v>
      </c>
      <c r="C1283" s="5">
        <v>137906428</v>
      </c>
      <c r="D1283" s="6">
        <v>16</v>
      </c>
      <c r="F1283" s="7"/>
    </row>
    <row r="1284" spans="1:6" ht="13.5" customHeight="1" x14ac:dyDescent="0.15">
      <c r="A1284" s="4">
        <v>16</v>
      </c>
      <c r="B1284" s="5">
        <v>21295178</v>
      </c>
      <c r="C1284" s="5">
        <v>21313062</v>
      </c>
      <c r="D1284" s="6">
        <v>16</v>
      </c>
      <c r="F1284" s="7"/>
    </row>
    <row r="1285" spans="1:6" ht="13.5" customHeight="1" x14ac:dyDescent="0.15">
      <c r="A1285" s="4">
        <v>20</v>
      </c>
      <c r="B1285" s="5">
        <v>2082609</v>
      </c>
      <c r="C1285" s="5">
        <v>2083999</v>
      </c>
      <c r="D1285" s="6">
        <v>16</v>
      </c>
      <c r="F1285" s="7"/>
    </row>
    <row r="1286" spans="1:6" ht="13.5" customHeight="1" x14ac:dyDescent="0.15">
      <c r="A1286" s="4">
        <v>8</v>
      </c>
      <c r="B1286" s="5">
        <v>12516337</v>
      </c>
      <c r="C1286" s="5">
        <v>12517329</v>
      </c>
      <c r="D1286" s="6">
        <v>16</v>
      </c>
      <c r="F1286" s="7"/>
    </row>
    <row r="1287" spans="1:6" ht="13.5" customHeight="1" x14ac:dyDescent="0.15">
      <c r="A1287" s="4">
        <v>17</v>
      </c>
      <c r="B1287" s="5">
        <v>72209740</v>
      </c>
      <c r="C1287" s="5">
        <v>72209959</v>
      </c>
      <c r="D1287" s="6">
        <v>16</v>
      </c>
      <c r="F1287" s="7"/>
    </row>
    <row r="1288" spans="1:6" ht="13.5" customHeight="1" x14ac:dyDescent="0.15">
      <c r="A1288" s="4">
        <v>20</v>
      </c>
      <c r="B1288" s="5">
        <v>29611212</v>
      </c>
      <c r="C1288" s="5">
        <v>29612409</v>
      </c>
      <c r="D1288" s="6">
        <v>16</v>
      </c>
      <c r="F1288" s="7"/>
    </row>
    <row r="1289" spans="1:6" ht="13.5" customHeight="1" x14ac:dyDescent="0.15">
      <c r="A1289" s="4">
        <v>10</v>
      </c>
      <c r="B1289" s="5">
        <v>21462419</v>
      </c>
      <c r="C1289" s="5">
        <v>21463453</v>
      </c>
      <c r="D1289" s="6">
        <v>16</v>
      </c>
      <c r="F1289" s="7"/>
    </row>
    <row r="1290" spans="1:6" ht="13.5" customHeight="1" x14ac:dyDescent="0.15">
      <c r="A1290" s="4">
        <v>15</v>
      </c>
      <c r="B1290" s="5">
        <v>91537508</v>
      </c>
      <c r="C1290" s="5">
        <v>91576572</v>
      </c>
      <c r="D1290" s="6">
        <v>15</v>
      </c>
      <c r="F1290" s="7"/>
    </row>
    <row r="1291" spans="1:6" ht="13.5" customHeight="1" x14ac:dyDescent="0.15">
      <c r="A1291" s="4">
        <v>17</v>
      </c>
      <c r="B1291" s="5">
        <v>12692616</v>
      </c>
      <c r="C1291" s="5">
        <v>12693574</v>
      </c>
      <c r="D1291" s="6">
        <v>15</v>
      </c>
      <c r="F1291" s="7"/>
    </row>
    <row r="1292" spans="1:6" ht="13.5" customHeight="1" x14ac:dyDescent="0.15">
      <c r="A1292" s="4">
        <v>9</v>
      </c>
      <c r="B1292" s="5">
        <v>71731656</v>
      </c>
      <c r="C1292" s="5">
        <v>71736246</v>
      </c>
      <c r="D1292" s="6">
        <v>15</v>
      </c>
      <c r="F1292" s="7"/>
    </row>
    <row r="1293" spans="1:6" ht="13.5" customHeight="1" x14ac:dyDescent="0.15">
      <c r="A1293" s="4">
        <v>11</v>
      </c>
      <c r="B1293" s="5">
        <v>10328977</v>
      </c>
      <c r="C1293" s="5">
        <v>10329905</v>
      </c>
      <c r="D1293" s="6">
        <v>15</v>
      </c>
      <c r="F1293" s="7"/>
    </row>
    <row r="1294" spans="1:6" ht="13.5" customHeight="1" x14ac:dyDescent="0.15">
      <c r="A1294" s="4">
        <v>7</v>
      </c>
      <c r="B1294" s="5">
        <v>26618267</v>
      </c>
      <c r="C1294" s="5">
        <v>26618453</v>
      </c>
      <c r="D1294" s="6">
        <v>15</v>
      </c>
      <c r="F1294" s="7"/>
    </row>
    <row r="1295" spans="1:6" ht="13.5" customHeight="1" x14ac:dyDescent="0.15">
      <c r="A1295" s="4">
        <v>9</v>
      </c>
      <c r="B1295" s="5">
        <v>128508572</v>
      </c>
      <c r="C1295" s="5">
        <v>128508783</v>
      </c>
      <c r="D1295" s="6">
        <v>15</v>
      </c>
      <c r="F1295" s="7"/>
    </row>
    <row r="1296" spans="1:6" ht="13.5" customHeight="1" x14ac:dyDescent="0.15">
      <c r="A1296" s="4">
        <v>18</v>
      </c>
      <c r="B1296" s="5">
        <v>35117987</v>
      </c>
      <c r="C1296" s="5">
        <v>35132563</v>
      </c>
      <c r="D1296" s="6">
        <v>15</v>
      </c>
      <c r="F1296" s="7"/>
    </row>
    <row r="1297" spans="1:6" ht="13.5" customHeight="1" x14ac:dyDescent="0.15">
      <c r="A1297" s="4">
        <v>14</v>
      </c>
      <c r="B1297" s="5">
        <v>78641086</v>
      </c>
      <c r="C1297" s="5">
        <v>78661089</v>
      </c>
      <c r="D1297" s="6">
        <v>15</v>
      </c>
      <c r="F1297" s="7"/>
    </row>
    <row r="1298" spans="1:6" ht="13.5" customHeight="1" x14ac:dyDescent="0.15">
      <c r="A1298" s="4">
        <v>12</v>
      </c>
      <c r="B1298" s="5">
        <v>42876733</v>
      </c>
      <c r="C1298" s="5">
        <v>42877138</v>
      </c>
      <c r="D1298" s="6">
        <v>15</v>
      </c>
      <c r="F1298" s="7"/>
    </row>
    <row r="1299" spans="1:6" ht="13.5" customHeight="1" x14ac:dyDescent="0.15">
      <c r="A1299" s="4">
        <v>13</v>
      </c>
      <c r="B1299" s="5">
        <v>77566117</v>
      </c>
      <c r="C1299" s="5">
        <v>77566315</v>
      </c>
      <c r="D1299" s="6">
        <v>15</v>
      </c>
      <c r="F1299" s="7"/>
    </row>
    <row r="1300" spans="1:6" ht="13.5" customHeight="1" x14ac:dyDescent="0.15">
      <c r="A1300" s="4">
        <v>17</v>
      </c>
      <c r="B1300" s="5">
        <v>9479093</v>
      </c>
      <c r="C1300" s="5">
        <v>9519908</v>
      </c>
      <c r="D1300" s="6">
        <v>15</v>
      </c>
      <c r="F1300" s="7"/>
    </row>
    <row r="1301" spans="1:6" ht="13.5" customHeight="1" x14ac:dyDescent="0.15">
      <c r="A1301" s="4">
        <v>7</v>
      </c>
      <c r="B1301" s="5">
        <v>20370050</v>
      </c>
      <c r="C1301" s="5">
        <v>20370912</v>
      </c>
      <c r="D1301" s="6">
        <v>15</v>
      </c>
      <c r="F1301" s="7"/>
    </row>
    <row r="1302" spans="1:6" ht="13.5" customHeight="1" x14ac:dyDescent="0.15">
      <c r="A1302" s="4">
        <v>11</v>
      </c>
      <c r="B1302" s="5">
        <v>14991330</v>
      </c>
      <c r="C1302" s="5">
        <v>14994009</v>
      </c>
      <c r="D1302" s="6">
        <v>15</v>
      </c>
      <c r="F1302" s="7"/>
    </row>
    <row r="1303" spans="1:6" ht="13.5" customHeight="1" x14ac:dyDescent="0.15">
      <c r="A1303" s="4">
        <v>10</v>
      </c>
      <c r="B1303" s="5">
        <v>69644174</v>
      </c>
      <c r="C1303" s="5">
        <v>69645096</v>
      </c>
      <c r="D1303" s="6">
        <v>15</v>
      </c>
      <c r="F1303" s="7"/>
    </row>
    <row r="1304" spans="1:6" ht="13.5" customHeight="1" x14ac:dyDescent="0.15">
      <c r="A1304" s="4">
        <v>1</v>
      </c>
      <c r="B1304" s="5">
        <v>120837325</v>
      </c>
      <c r="C1304" s="5">
        <v>120838423</v>
      </c>
      <c r="D1304" s="6">
        <v>15</v>
      </c>
      <c r="F1304" s="7"/>
    </row>
    <row r="1305" spans="1:6" ht="13.5" customHeight="1" x14ac:dyDescent="0.15">
      <c r="A1305" s="4">
        <v>9</v>
      </c>
      <c r="B1305" s="5">
        <v>90449369</v>
      </c>
      <c r="C1305" s="5">
        <v>90473039</v>
      </c>
      <c r="D1305" s="6">
        <v>15</v>
      </c>
      <c r="F1305" s="7"/>
    </row>
    <row r="1306" spans="1:6" ht="13.5" customHeight="1" x14ac:dyDescent="0.15">
      <c r="A1306" s="4">
        <v>3</v>
      </c>
      <c r="B1306" s="5">
        <v>152552653</v>
      </c>
      <c r="C1306" s="5">
        <v>152553278</v>
      </c>
      <c r="D1306" s="6">
        <v>15</v>
      </c>
      <c r="F1306" s="7"/>
    </row>
    <row r="1307" spans="1:6" ht="13.5" customHeight="1" x14ac:dyDescent="0.15">
      <c r="A1307" s="4">
        <v>2</v>
      </c>
      <c r="B1307" s="5">
        <v>18059156</v>
      </c>
      <c r="C1307" s="5">
        <v>18060722</v>
      </c>
      <c r="D1307" s="6">
        <v>15</v>
      </c>
      <c r="F1307" s="7"/>
    </row>
    <row r="1308" spans="1:6" ht="13.5" customHeight="1" x14ac:dyDescent="0.15">
      <c r="A1308" s="4">
        <v>13</v>
      </c>
      <c r="B1308" s="5">
        <v>113723292</v>
      </c>
      <c r="C1308" s="5">
        <v>113723942</v>
      </c>
      <c r="D1308" s="6">
        <v>15</v>
      </c>
      <c r="F1308" s="7"/>
    </row>
    <row r="1309" spans="1:6" ht="13.5" customHeight="1" x14ac:dyDescent="0.15">
      <c r="A1309" s="4">
        <v>10</v>
      </c>
      <c r="B1309" s="5">
        <v>77644695</v>
      </c>
      <c r="C1309" s="5">
        <v>77677996</v>
      </c>
      <c r="D1309" s="6">
        <v>15</v>
      </c>
      <c r="F1309" s="7"/>
    </row>
    <row r="1310" spans="1:6" ht="13.5" customHeight="1" x14ac:dyDescent="0.15">
      <c r="A1310" s="4">
        <v>16</v>
      </c>
      <c r="B1310" s="5">
        <v>55848783</v>
      </c>
      <c r="C1310" s="5">
        <v>55866678</v>
      </c>
      <c r="D1310" s="6">
        <v>15</v>
      </c>
      <c r="F1310" s="7"/>
    </row>
    <row r="1311" spans="1:6" ht="13.5" customHeight="1" x14ac:dyDescent="0.15">
      <c r="A1311" s="4">
        <v>2</v>
      </c>
      <c r="B1311" s="5">
        <v>241897984</v>
      </c>
      <c r="C1311" s="5">
        <v>241903368</v>
      </c>
      <c r="D1311" s="6">
        <v>15</v>
      </c>
      <c r="F1311" s="7"/>
    </row>
    <row r="1312" spans="1:6" ht="13.5" customHeight="1" x14ac:dyDescent="0.15">
      <c r="A1312" s="4">
        <v>20</v>
      </c>
      <c r="B1312" s="5">
        <v>60719455</v>
      </c>
      <c r="C1312" s="5">
        <v>60736696</v>
      </c>
      <c r="D1312" s="6">
        <v>15</v>
      </c>
      <c r="F1312" s="7"/>
    </row>
    <row r="1313" spans="1:6" ht="13.5" customHeight="1" x14ac:dyDescent="0.15">
      <c r="A1313" s="4">
        <v>12</v>
      </c>
      <c r="B1313" s="5">
        <v>29936306</v>
      </c>
      <c r="C1313" s="5">
        <v>29936495</v>
      </c>
      <c r="D1313" s="6">
        <v>15</v>
      </c>
      <c r="F1313" s="7"/>
    </row>
    <row r="1314" spans="1:6" ht="13.5" customHeight="1" x14ac:dyDescent="0.15">
      <c r="A1314" s="4">
        <v>21</v>
      </c>
      <c r="B1314" s="5">
        <v>40685570</v>
      </c>
      <c r="C1314" s="5">
        <v>40685769</v>
      </c>
      <c r="D1314" s="6">
        <v>15</v>
      </c>
      <c r="F1314" s="7"/>
    </row>
    <row r="1315" spans="1:6" ht="13.5" customHeight="1" x14ac:dyDescent="0.15">
      <c r="A1315" s="4">
        <v>10</v>
      </c>
      <c r="B1315" s="5">
        <v>50819504</v>
      </c>
      <c r="C1315" s="5">
        <v>50820381</v>
      </c>
      <c r="D1315" s="6">
        <v>15</v>
      </c>
      <c r="F1315" s="7"/>
    </row>
    <row r="1316" spans="1:6" ht="13.5" customHeight="1" x14ac:dyDescent="0.15">
      <c r="A1316" s="4">
        <v>1</v>
      </c>
      <c r="B1316" s="5">
        <v>167399529</v>
      </c>
      <c r="C1316" s="5">
        <v>167424794</v>
      </c>
      <c r="D1316" s="6">
        <v>15</v>
      </c>
      <c r="F1316" s="7"/>
    </row>
    <row r="1317" spans="1:6" ht="13.5" customHeight="1" x14ac:dyDescent="0.15">
      <c r="A1317" s="4">
        <v>12</v>
      </c>
      <c r="B1317" s="5">
        <v>132638486</v>
      </c>
      <c r="C1317" s="5">
        <v>132674364</v>
      </c>
      <c r="D1317" s="6">
        <v>15</v>
      </c>
      <c r="F1317" s="7"/>
    </row>
    <row r="1318" spans="1:6" ht="13.5" customHeight="1" x14ac:dyDescent="0.15">
      <c r="A1318" s="4">
        <v>6</v>
      </c>
      <c r="B1318" s="5">
        <v>38137005</v>
      </c>
      <c r="C1318" s="5">
        <v>38176142</v>
      </c>
      <c r="D1318" s="6">
        <v>15</v>
      </c>
      <c r="F1318" s="7"/>
    </row>
    <row r="1319" spans="1:6" ht="13.5" customHeight="1" x14ac:dyDescent="0.15">
      <c r="A1319" s="4">
        <v>2</v>
      </c>
      <c r="B1319" s="5">
        <v>230786658</v>
      </c>
      <c r="C1319" s="5">
        <v>230786962</v>
      </c>
      <c r="D1319" s="6">
        <v>15</v>
      </c>
      <c r="F1319" s="7"/>
    </row>
    <row r="1320" spans="1:6" ht="13.5" customHeight="1" x14ac:dyDescent="0.15">
      <c r="A1320" s="4" t="s">
        <v>93</v>
      </c>
      <c r="B1320" s="5">
        <v>8124959</v>
      </c>
      <c r="C1320" s="5">
        <v>8125223</v>
      </c>
      <c r="D1320" s="6">
        <v>15</v>
      </c>
      <c r="F1320" s="7"/>
    </row>
    <row r="1321" spans="1:6" ht="13.5" customHeight="1" x14ac:dyDescent="0.15">
      <c r="A1321" s="4">
        <v>1</v>
      </c>
      <c r="B1321" s="5">
        <v>30217574</v>
      </c>
      <c r="C1321" s="5">
        <v>30228555</v>
      </c>
      <c r="D1321" s="6">
        <v>15</v>
      </c>
      <c r="F1321" s="7"/>
    </row>
    <row r="1322" spans="1:6" ht="13.5" customHeight="1" x14ac:dyDescent="0.15">
      <c r="A1322" s="4">
        <v>11</v>
      </c>
      <c r="B1322" s="5">
        <v>106887998</v>
      </c>
      <c r="C1322" s="5">
        <v>106890077</v>
      </c>
      <c r="D1322" s="6">
        <v>15</v>
      </c>
      <c r="F1322" s="7"/>
    </row>
    <row r="1323" spans="1:6" ht="13.5" customHeight="1" x14ac:dyDescent="0.15">
      <c r="A1323" s="4">
        <v>7</v>
      </c>
      <c r="B1323" s="5">
        <v>159127990</v>
      </c>
      <c r="C1323" s="5">
        <v>159128187</v>
      </c>
      <c r="D1323" s="6">
        <v>15</v>
      </c>
      <c r="F1323" s="7"/>
    </row>
    <row r="1324" spans="1:6" ht="13.5" customHeight="1" x14ac:dyDescent="0.15">
      <c r="A1324" s="4">
        <v>10</v>
      </c>
      <c r="B1324" s="5">
        <v>132158581</v>
      </c>
      <c r="C1324" s="5">
        <v>132159522</v>
      </c>
      <c r="D1324" s="6">
        <v>15</v>
      </c>
      <c r="F1324" s="7"/>
    </row>
    <row r="1325" spans="1:6" ht="13.5" customHeight="1" x14ac:dyDescent="0.15">
      <c r="A1325" s="4">
        <v>16</v>
      </c>
      <c r="B1325" s="5">
        <v>16411763</v>
      </c>
      <c r="C1325" s="5">
        <v>16466313</v>
      </c>
      <c r="D1325" s="6">
        <v>15</v>
      </c>
      <c r="F1325" s="7"/>
    </row>
    <row r="1326" spans="1:6" ht="13.5" customHeight="1" x14ac:dyDescent="0.15">
      <c r="A1326" s="4">
        <v>9</v>
      </c>
      <c r="B1326" s="5">
        <v>66571487</v>
      </c>
      <c r="C1326" s="5">
        <v>66571698</v>
      </c>
      <c r="D1326" s="6">
        <v>15</v>
      </c>
      <c r="F1326" s="7"/>
    </row>
    <row r="1327" spans="1:6" ht="13.5" customHeight="1" x14ac:dyDescent="0.15">
      <c r="A1327" s="4">
        <v>22</v>
      </c>
      <c r="B1327" s="5">
        <v>41032679</v>
      </c>
      <c r="C1327" s="5">
        <v>41032901</v>
      </c>
      <c r="D1327" s="6">
        <v>15</v>
      </c>
      <c r="F1327" s="7"/>
    </row>
    <row r="1328" spans="1:6" ht="13.5" customHeight="1" x14ac:dyDescent="0.15">
      <c r="A1328" s="4">
        <v>4</v>
      </c>
      <c r="B1328" s="5">
        <v>93226546</v>
      </c>
      <c r="C1328" s="5">
        <v>93226895</v>
      </c>
      <c r="D1328" s="6">
        <v>15</v>
      </c>
      <c r="F1328" s="7"/>
    </row>
    <row r="1329" spans="1:6" ht="13.5" customHeight="1" x14ac:dyDescent="0.15">
      <c r="A1329" s="4">
        <v>7</v>
      </c>
      <c r="B1329" s="5">
        <v>21582473</v>
      </c>
      <c r="C1329" s="5">
        <v>21582813</v>
      </c>
      <c r="D1329" s="6">
        <v>15</v>
      </c>
      <c r="F1329" s="7"/>
    </row>
    <row r="1330" spans="1:6" ht="13.5" customHeight="1" x14ac:dyDescent="0.15">
      <c r="A1330" s="4">
        <v>9</v>
      </c>
      <c r="B1330" s="5">
        <v>37904235</v>
      </c>
      <c r="C1330" s="5">
        <v>37904449</v>
      </c>
      <c r="D1330" s="6">
        <v>15</v>
      </c>
      <c r="F1330" s="7"/>
    </row>
    <row r="1331" spans="1:6" ht="13.5" customHeight="1" x14ac:dyDescent="0.15">
      <c r="A1331" s="4">
        <v>3</v>
      </c>
      <c r="B1331" s="5">
        <v>10780430</v>
      </c>
      <c r="C1331" s="5">
        <v>10785706</v>
      </c>
      <c r="D1331" s="6">
        <v>15</v>
      </c>
      <c r="F1331" s="7"/>
    </row>
    <row r="1332" spans="1:6" ht="13.5" customHeight="1" x14ac:dyDescent="0.15">
      <c r="A1332" s="4">
        <v>16</v>
      </c>
      <c r="B1332" s="5">
        <v>55357818</v>
      </c>
      <c r="C1332" s="5">
        <v>55358595</v>
      </c>
      <c r="D1332" s="6">
        <v>15</v>
      </c>
      <c r="F1332" s="7"/>
    </row>
    <row r="1333" spans="1:6" ht="13.5" customHeight="1" x14ac:dyDescent="0.15">
      <c r="A1333" s="4">
        <v>5</v>
      </c>
      <c r="B1333" s="5">
        <v>111755120</v>
      </c>
      <c r="C1333" s="5">
        <v>111756176</v>
      </c>
      <c r="D1333" s="6">
        <v>15</v>
      </c>
      <c r="F1333" s="7"/>
    </row>
    <row r="1334" spans="1:6" ht="13.5" customHeight="1" x14ac:dyDescent="0.15">
      <c r="A1334" s="4">
        <v>13</v>
      </c>
      <c r="B1334" s="5">
        <v>114741915</v>
      </c>
      <c r="C1334" s="5">
        <v>114774310</v>
      </c>
      <c r="D1334" s="6">
        <v>15</v>
      </c>
      <c r="F1334" s="7"/>
    </row>
    <row r="1335" spans="1:6" ht="13.5" customHeight="1" x14ac:dyDescent="0.15">
      <c r="A1335" s="4">
        <v>20</v>
      </c>
      <c r="B1335" s="5">
        <v>39968668</v>
      </c>
      <c r="C1335" s="5">
        <v>39991362</v>
      </c>
      <c r="D1335" s="6">
        <v>15</v>
      </c>
      <c r="F1335" s="7"/>
    </row>
    <row r="1336" spans="1:6" ht="13.5" customHeight="1" x14ac:dyDescent="0.15">
      <c r="A1336" s="4">
        <v>1</v>
      </c>
      <c r="B1336" s="5">
        <v>113050924</v>
      </c>
      <c r="C1336" s="5">
        <v>113051356</v>
      </c>
      <c r="D1336" s="6">
        <v>15</v>
      </c>
      <c r="F1336" s="7"/>
    </row>
    <row r="1337" spans="1:6" ht="13.5" customHeight="1" x14ac:dyDescent="0.15">
      <c r="A1337" s="4">
        <v>1</v>
      </c>
      <c r="B1337" s="5">
        <v>661985</v>
      </c>
      <c r="C1337" s="5">
        <v>663402</v>
      </c>
      <c r="D1337" s="6">
        <v>15</v>
      </c>
      <c r="F1337" s="7"/>
    </row>
    <row r="1338" spans="1:6" ht="13.5" customHeight="1" x14ac:dyDescent="0.15">
      <c r="A1338" s="4">
        <v>8</v>
      </c>
      <c r="B1338" s="5">
        <v>53478316</v>
      </c>
      <c r="C1338" s="5">
        <v>53486811</v>
      </c>
      <c r="D1338" s="6">
        <v>15</v>
      </c>
      <c r="F1338" s="7"/>
    </row>
    <row r="1339" spans="1:6" ht="13.5" customHeight="1" x14ac:dyDescent="0.15">
      <c r="A1339" s="4">
        <v>17</v>
      </c>
      <c r="B1339" s="5">
        <v>74863912</v>
      </c>
      <c r="C1339" s="5">
        <v>74866440</v>
      </c>
      <c r="D1339" s="6">
        <v>15</v>
      </c>
      <c r="F1339" s="7"/>
    </row>
    <row r="1340" spans="1:6" ht="13.5" customHeight="1" x14ac:dyDescent="0.15">
      <c r="A1340" s="4">
        <v>2</v>
      </c>
      <c r="B1340" s="5">
        <v>127821313</v>
      </c>
      <c r="C1340" s="5">
        <v>127864563</v>
      </c>
      <c r="D1340" s="6">
        <v>15</v>
      </c>
      <c r="F1340" s="7"/>
    </row>
    <row r="1341" spans="1:6" ht="13.5" customHeight="1" x14ac:dyDescent="0.15">
      <c r="A1341" s="4">
        <v>1</v>
      </c>
      <c r="B1341" s="5">
        <v>148527394</v>
      </c>
      <c r="C1341" s="5">
        <v>148556262</v>
      </c>
      <c r="D1341" s="6">
        <v>15</v>
      </c>
      <c r="F1341" s="7"/>
    </row>
    <row r="1342" spans="1:6" ht="13.5" customHeight="1" x14ac:dyDescent="0.15">
      <c r="A1342" s="4">
        <v>10</v>
      </c>
      <c r="B1342" s="5">
        <v>39030533</v>
      </c>
      <c r="C1342" s="5">
        <v>39032125</v>
      </c>
      <c r="D1342" s="6">
        <v>15</v>
      </c>
      <c r="F1342" s="7"/>
    </row>
    <row r="1343" spans="1:6" ht="13.5" customHeight="1" x14ac:dyDescent="0.15">
      <c r="A1343" s="4">
        <v>14</v>
      </c>
      <c r="B1343" s="5">
        <v>19819982</v>
      </c>
      <c r="C1343" s="5">
        <v>19826203</v>
      </c>
      <c r="D1343" s="6">
        <v>15</v>
      </c>
      <c r="F1343" s="7"/>
    </row>
    <row r="1344" spans="1:6" ht="13.5" customHeight="1" x14ac:dyDescent="0.15">
      <c r="A1344" s="4">
        <v>10</v>
      </c>
      <c r="B1344" s="5">
        <v>80228756</v>
      </c>
      <c r="C1344" s="5">
        <v>80275311</v>
      </c>
      <c r="D1344" s="6">
        <v>15</v>
      </c>
      <c r="F1344" s="7"/>
    </row>
    <row r="1345" spans="1:6" ht="13.5" customHeight="1" x14ac:dyDescent="0.15">
      <c r="A1345" s="4">
        <v>17</v>
      </c>
      <c r="B1345" s="5">
        <v>31318189</v>
      </c>
      <c r="C1345" s="5">
        <v>31340831</v>
      </c>
      <c r="D1345" s="6">
        <v>15</v>
      </c>
      <c r="F1345" s="7"/>
    </row>
    <row r="1346" spans="1:6" ht="13.5" customHeight="1" x14ac:dyDescent="0.15">
      <c r="A1346" s="4">
        <v>16</v>
      </c>
      <c r="B1346" s="5">
        <v>88850539</v>
      </c>
      <c r="C1346" s="5">
        <v>88852173</v>
      </c>
      <c r="D1346" s="6">
        <v>15</v>
      </c>
      <c r="F1346" s="7"/>
    </row>
    <row r="1347" spans="1:6" ht="13.5" customHeight="1" x14ac:dyDescent="0.15">
      <c r="A1347" s="4">
        <v>3</v>
      </c>
      <c r="B1347" s="5">
        <v>123710839</v>
      </c>
      <c r="C1347" s="5">
        <v>123752858</v>
      </c>
      <c r="D1347" s="6">
        <v>15</v>
      </c>
      <c r="F1347" s="7"/>
    </row>
    <row r="1348" spans="1:6" ht="13.5" customHeight="1" x14ac:dyDescent="0.15">
      <c r="A1348" s="4">
        <v>1</v>
      </c>
      <c r="B1348" s="5">
        <v>243417700</v>
      </c>
      <c r="C1348" s="5">
        <v>243419612</v>
      </c>
      <c r="D1348" s="6">
        <v>15</v>
      </c>
      <c r="F1348" s="7"/>
    </row>
    <row r="1349" spans="1:6" ht="13.5" customHeight="1" x14ac:dyDescent="0.15">
      <c r="A1349" s="4">
        <v>17</v>
      </c>
      <c r="B1349" s="5">
        <v>25758065</v>
      </c>
      <c r="C1349" s="5">
        <v>25784103</v>
      </c>
      <c r="D1349" s="6">
        <v>15</v>
      </c>
      <c r="F1349" s="7"/>
    </row>
    <row r="1350" spans="1:6" ht="13.5" customHeight="1" x14ac:dyDescent="0.15">
      <c r="A1350" s="4">
        <v>2</v>
      </c>
      <c r="B1350" s="5">
        <v>168149065</v>
      </c>
      <c r="C1350" s="5">
        <v>168150189</v>
      </c>
      <c r="D1350" s="6">
        <v>15</v>
      </c>
      <c r="F1350" s="7"/>
    </row>
    <row r="1351" spans="1:6" ht="13.5" customHeight="1" x14ac:dyDescent="0.15">
      <c r="A1351" s="4">
        <v>4</v>
      </c>
      <c r="B1351" s="5">
        <v>4228240</v>
      </c>
      <c r="C1351" s="5">
        <v>4228427</v>
      </c>
      <c r="D1351" s="6">
        <v>15</v>
      </c>
      <c r="F1351" s="7"/>
    </row>
    <row r="1352" spans="1:6" ht="13.5" customHeight="1" x14ac:dyDescent="0.15">
      <c r="A1352" s="4">
        <v>2</v>
      </c>
      <c r="B1352" s="5">
        <v>108443269</v>
      </c>
      <c r="C1352" s="5">
        <v>108446506</v>
      </c>
      <c r="D1352" s="6">
        <v>15</v>
      </c>
      <c r="F1352" s="7"/>
    </row>
    <row r="1353" spans="1:6" ht="13.5" customHeight="1" x14ac:dyDescent="0.15">
      <c r="A1353" s="4">
        <v>4</v>
      </c>
      <c r="B1353" s="5">
        <v>125633357</v>
      </c>
      <c r="C1353" s="5">
        <v>125634372</v>
      </c>
      <c r="D1353" s="6">
        <v>15</v>
      </c>
      <c r="F1353" s="7"/>
    </row>
    <row r="1354" spans="1:6" ht="13.5" customHeight="1" x14ac:dyDescent="0.15">
      <c r="A1354" s="4">
        <v>4</v>
      </c>
      <c r="B1354" s="5">
        <v>140374432</v>
      </c>
      <c r="C1354" s="5">
        <v>140374870</v>
      </c>
      <c r="D1354" s="6">
        <v>15</v>
      </c>
      <c r="F1354" s="7"/>
    </row>
    <row r="1355" spans="1:6" ht="13.5" customHeight="1" x14ac:dyDescent="0.15">
      <c r="A1355" s="4">
        <v>17</v>
      </c>
      <c r="B1355" s="5">
        <v>60342460</v>
      </c>
      <c r="C1355" s="5">
        <v>60343100</v>
      </c>
      <c r="D1355" s="6">
        <v>15</v>
      </c>
      <c r="F1355" s="7"/>
    </row>
    <row r="1356" spans="1:6" ht="13.5" customHeight="1" x14ac:dyDescent="0.15">
      <c r="A1356" s="4">
        <v>5</v>
      </c>
      <c r="B1356" s="5">
        <v>135158748</v>
      </c>
      <c r="C1356" s="5">
        <v>135170893</v>
      </c>
      <c r="D1356" s="6">
        <v>15</v>
      </c>
      <c r="F1356" s="7"/>
    </row>
    <row r="1357" spans="1:6" ht="13.5" customHeight="1" x14ac:dyDescent="0.15">
      <c r="A1357" s="4">
        <v>7</v>
      </c>
      <c r="B1357" s="5">
        <v>30947449</v>
      </c>
      <c r="C1357" s="5">
        <v>30953759</v>
      </c>
      <c r="D1357" s="6">
        <v>15</v>
      </c>
      <c r="F1357" s="7"/>
    </row>
    <row r="1358" spans="1:6" ht="13.5" customHeight="1" x14ac:dyDescent="0.15">
      <c r="A1358" s="4">
        <v>1</v>
      </c>
      <c r="B1358" s="5">
        <v>230202392</v>
      </c>
      <c r="C1358" s="5">
        <v>230204014</v>
      </c>
      <c r="D1358" s="6">
        <v>15</v>
      </c>
      <c r="F1358" s="7"/>
    </row>
    <row r="1359" spans="1:6" ht="13.5" customHeight="1" x14ac:dyDescent="0.15">
      <c r="A1359" s="4">
        <v>10</v>
      </c>
      <c r="B1359" s="5">
        <v>829394</v>
      </c>
      <c r="C1359" s="5">
        <v>831066</v>
      </c>
      <c r="D1359" s="6">
        <v>15</v>
      </c>
      <c r="F1359" s="7"/>
    </row>
    <row r="1360" spans="1:6" ht="13.5" customHeight="1" x14ac:dyDescent="0.15">
      <c r="A1360" s="4">
        <v>6</v>
      </c>
      <c r="B1360" s="5">
        <v>13218985</v>
      </c>
      <c r="C1360" s="5">
        <v>13219249</v>
      </c>
      <c r="D1360" s="6">
        <v>15</v>
      </c>
      <c r="F1360" s="7"/>
    </row>
    <row r="1361" spans="1:6" ht="13.5" customHeight="1" x14ac:dyDescent="0.15">
      <c r="A1361" s="4">
        <v>13</v>
      </c>
      <c r="B1361" s="5">
        <v>19632501</v>
      </c>
      <c r="C1361" s="5">
        <v>19645381</v>
      </c>
      <c r="D1361" s="6">
        <v>15</v>
      </c>
      <c r="F1361" s="7"/>
    </row>
    <row r="1362" spans="1:6" ht="13.5" customHeight="1" x14ac:dyDescent="0.15">
      <c r="A1362" s="4">
        <v>19</v>
      </c>
      <c r="B1362" s="5">
        <v>12251940</v>
      </c>
      <c r="C1362" s="5">
        <v>12274292</v>
      </c>
      <c r="D1362" s="6">
        <v>15</v>
      </c>
      <c r="F1362" s="7"/>
    </row>
    <row r="1363" spans="1:6" ht="13.5" customHeight="1" x14ac:dyDescent="0.15">
      <c r="A1363" s="4">
        <v>1</v>
      </c>
      <c r="B1363" s="5">
        <v>151881916</v>
      </c>
      <c r="C1363" s="5">
        <v>151882086</v>
      </c>
      <c r="D1363" s="6">
        <v>15</v>
      </c>
      <c r="F1363" s="7"/>
    </row>
    <row r="1364" spans="1:6" ht="13.5" customHeight="1" x14ac:dyDescent="0.15">
      <c r="A1364" s="4">
        <v>3</v>
      </c>
      <c r="B1364" s="5">
        <v>197476223</v>
      </c>
      <c r="C1364" s="5">
        <v>197476649</v>
      </c>
      <c r="D1364" s="6">
        <v>15</v>
      </c>
      <c r="F1364" s="7"/>
    </row>
    <row r="1365" spans="1:6" ht="13.5" customHeight="1" x14ac:dyDescent="0.15">
      <c r="A1365" s="4">
        <v>16</v>
      </c>
      <c r="B1365" s="5">
        <v>1143526</v>
      </c>
      <c r="C1365" s="5">
        <v>1143754</v>
      </c>
      <c r="D1365" s="6">
        <v>15</v>
      </c>
      <c r="F1365" s="7"/>
    </row>
    <row r="1366" spans="1:6" ht="13.5" customHeight="1" x14ac:dyDescent="0.15">
      <c r="A1366" s="4">
        <v>18</v>
      </c>
      <c r="B1366" s="5">
        <v>34124350</v>
      </c>
      <c r="C1366" s="5">
        <v>34127159</v>
      </c>
      <c r="D1366" s="6">
        <v>15</v>
      </c>
      <c r="F1366" s="7"/>
    </row>
    <row r="1367" spans="1:6" ht="13.5" customHeight="1" x14ac:dyDescent="0.15">
      <c r="A1367" s="4">
        <v>5</v>
      </c>
      <c r="B1367" s="5">
        <v>172614349</v>
      </c>
      <c r="C1367" s="5">
        <v>172660117</v>
      </c>
      <c r="D1367" s="6">
        <v>15</v>
      </c>
      <c r="F1367" s="7"/>
    </row>
    <row r="1368" spans="1:6" ht="13.5" customHeight="1" x14ac:dyDescent="0.15">
      <c r="A1368" s="4">
        <v>15</v>
      </c>
      <c r="B1368" s="5">
        <v>32267627</v>
      </c>
      <c r="C1368" s="5">
        <v>32268965</v>
      </c>
      <c r="D1368" s="6">
        <v>15</v>
      </c>
      <c r="F1368" s="7"/>
    </row>
    <row r="1369" spans="1:6" ht="13.5" customHeight="1" x14ac:dyDescent="0.15">
      <c r="A1369" s="4">
        <v>8</v>
      </c>
      <c r="B1369" s="5">
        <v>142036893</v>
      </c>
      <c r="C1369" s="5">
        <v>142048680</v>
      </c>
      <c r="D1369" s="6">
        <v>15</v>
      </c>
      <c r="F1369" s="7"/>
    </row>
    <row r="1370" spans="1:6" ht="13.5" customHeight="1" x14ac:dyDescent="0.15">
      <c r="A1370" s="4">
        <v>13</v>
      </c>
      <c r="B1370" s="5">
        <v>28365574</v>
      </c>
      <c r="C1370" s="5">
        <v>28400953</v>
      </c>
      <c r="D1370" s="6">
        <v>15</v>
      </c>
      <c r="F1370" s="7"/>
    </row>
    <row r="1371" spans="1:6" ht="13.5" customHeight="1" x14ac:dyDescent="0.15">
      <c r="A1371" s="4">
        <v>8</v>
      </c>
      <c r="B1371" s="5">
        <v>107282225</v>
      </c>
      <c r="C1371" s="5">
        <v>107283061</v>
      </c>
      <c r="D1371" s="6">
        <v>15</v>
      </c>
      <c r="F1371" s="7"/>
    </row>
    <row r="1372" spans="1:6" ht="13.5" customHeight="1" x14ac:dyDescent="0.15">
      <c r="A1372" s="4">
        <v>6</v>
      </c>
      <c r="B1372" s="5">
        <v>26022012</v>
      </c>
      <c r="C1372" s="5">
        <v>26033774</v>
      </c>
      <c r="D1372" s="6">
        <v>15</v>
      </c>
      <c r="F1372" s="7"/>
    </row>
    <row r="1373" spans="1:6" ht="13.5" customHeight="1" x14ac:dyDescent="0.15">
      <c r="A1373" s="4">
        <v>7</v>
      </c>
      <c r="B1373" s="5">
        <v>141438136</v>
      </c>
      <c r="C1373" s="5">
        <v>141438377</v>
      </c>
      <c r="D1373" s="6">
        <v>15</v>
      </c>
      <c r="F1373" s="7"/>
    </row>
    <row r="1374" spans="1:6" ht="13.5" customHeight="1" x14ac:dyDescent="0.15">
      <c r="A1374" s="4">
        <v>5</v>
      </c>
      <c r="B1374" s="5">
        <v>58334896</v>
      </c>
      <c r="C1374" s="5">
        <v>58335608</v>
      </c>
      <c r="D1374" s="6">
        <v>15</v>
      </c>
      <c r="F1374" s="7"/>
    </row>
    <row r="1375" spans="1:6" ht="13.5" customHeight="1" x14ac:dyDescent="0.15">
      <c r="A1375" s="4">
        <v>19</v>
      </c>
      <c r="B1375" s="5">
        <v>58873783</v>
      </c>
      <c r="C1375" s="5">
        <v>58892251</v>
      </c>
      <c r="D1375" s="6">
        <v>15</v>
      </c>
      <c r="F1375" s="7"/>
    </row>
    <row r="1376" spans="1:6" ht="13.5" customHeight="1" x14ac:dyDescent="0.15">
      <c r="A1376" s="4">
        <v>2</v>
      </c>
      <c r="B1376" s="5">
        <v>100106784</v>
      </c>
      <c r="C1376" s="5">
        <v>100107155</v>
      </c>
      <c r="D1376" s="6">
        <v>15</v>
      </c>
      <c r="F1376" s="7"/>
    </row>
    <row r="1377" spans="1:6" ht="13.5" customHeight="1" x14ac:dyDescent="0.15">
      <c r="A1377" s="4">
        <v>2</v>
      </c>
      <c r="B1377" s="5">
        <v>222437683</v>
      </c>
      <c r="C1377" s="5">
        <v>222438612</v>
      </c>
      <c r="D1377" s="6">
        <v>15</v>
      </c>
      <c r="F1377" s="7"/>
    </row>
    <row r="1378" spans="1:6" ht="13.5" customHeight="1" x14ac:dyDescent="0.15">
      <c r="A1378" s="4">
        <v>6</v>
      </c>
      <c r="B1378" s="5">
        <v>19838765</v>
      </c>
      <c r="C1378" s="5">
        <v>19839078</v>
      </c>
      <c r="D1378" s="6">
        <v>15</v>
      </c>
      <c r="F1378" s="7"/>
    </row>
    <row r="1379" spans="1:6" ht="13.5" customHeight="1" x14ac:dyDescent="0.15">
      <c r="A1379" s="4">
        <v>8</v>
      </c>
      <c r="B1379" s="5">
        <v>146228324</v>
      </c>
      <c r="C1379" s="5">
        <v>146228602</v>
      </c>
      <c r="D1379" s="6">
        <v>15</v>
      </c>
      <c r="F1379" s="7"/>
    </row>
    <row r="1380" spans="1:6" ht="13.5" customHeight="1" x14ac:dyDescent="0.15">
      <c r="A1380" s="4">
        <v>9</v>
      </c>
      <c r="B1380" s="5">
        <v>140196146</v>
      </c>
      <c r="C1380" s="5">
        <v>140196343</v>
      </c>
      <c r="D1380" s="6">
        <v>15</v>
      </c>
      <c r="F1380" s="7"/>
    </row>
    <row r="1381" spans="1:6" ht="13.5" customHeight="1" x14ac:dyDescent="0.15">
      <c r="A1381" s="4">
        <v>8</v>
      </c>
      <c r="B1381" s="5">
        <v>134309112</v>
      </c>
      <c r="C1381" s="5">
        <v>134310206</v>
      </c>
      <c r="D1381" s="6">
        <v>15</v>
      </c>
      <c r="F1381" s="7"/>
    </row>
    <row r="1382" spans="1:6" ht="13.5" customHeight="1" x14ac:dyDescent="0.15">
      <c r="A1382" s="4">
        <v>20</v>
      </c>
      <c r="B1382" s="5">
        <v>2633382</v>
      </c>
      <c r="C1382" s="5">
        <v>2674448</v>
      </c>
      <c r="D1382" s="6">
        <v>15</v>
      </c>
      <c r="F1382" s="7"/>
    </row>
    <row r="1383" spans="1:6" ht="13.5" customHeight="1" x14ac:dyDescent="0.15">
      <c r="A1383" s="4">
        <v>5</v>
      </c>
      <c r="B1383" s="5">
        <v>177798474</v>
      </c>
      <c r="C1383" s="5">
        <v>177808598</v>
      </c>
      <c r="D1383" s="6">
        <v>14</v>
      </c>
      <c r="F1383" s="7"/>
    </row>
    <row r="1384" spans="1:6" ht="13.5" customHeight="1" x14ac:dyDescent="0.15">
      <c r="A1384" s="4">
        <v>5</v>
      </c>
      <c r="B1384" s="5">
        <v>177882588</v>
      </c>
      <c r="C1384" s="5">
        <v>177888370</v>
      </c>
      <c r="D1384" s="6">
        <v>14</v>
      </c>
      <c r="F1384" s="7"/>
    </row>
    <row r="1385" spans="1:6" ht="13.5" customHeight="1" x14ac:dyDescent="0.15">
      <c r="A1385" s="4">
        <v>1</v>
      </c>
      <c r="B1385" s="5">
        <v>44412156</v>
      </c>
      <c r="C1385" s="5">
        <v>44412677</v>
      </c>
      <c r="D1385" s="6">
        <v>14</v>
      </c>
      <c r="F1385" s="7"/>
    </row>
    <row r="1386" spans="1:6" ht="13.5" customHeight="1" x14ac:dyDescent="0.15">
      <c r="A1386" s="4">
        <v>11</v>
      </c>
      <c r="B1386" s="5">
        <v>94276825</v>
      </c>
      <c r="C1386" s="5">
        <v>94278407</v>
      </c>
      <c r="D1386" s="6">
        <v>14</v>
      </c>
      <c r="F1386" s="7"/>
    </row>
    <row r="1387" spans="1:6" ht="13.5" customHeight="1" x14ac:dyDescent="0.15">
      <c r="A1387" s="4">
        <v>7</v>
      </c>
      <c r="B1387" s="5">
        <v>75932185</v>
      </c>
      <c r="C1387" s="5">
        <v>75943910</v>
      </c>
      <c r="D1387" s="6">
        <v>14</v>
      </c>
      <c r="F1387" s="7"/>
    </row>
    <row r="1388" spans="1:6" ht="13.5" customHeight="1" x14ac:dyDescent="0.15">
      <c r="A1388" s="4">
        <v>8</v>
      </c>
      <c r="B1388" s="5">
        <v>24771679</v>
      </c>
      <c r="C1388" s="5">
        <v>24772307</v>
      </c>
      <c r="D1388" s="6">
        <v>14</v>
      </c>
      <c r="F1388" s="7"/>
    </row>
    <row r="1389" spans="1:6" ht="13.5" customHeight="1" x14ac:dyDescent="0.15">
      <c r="A1389" s="4">
        <v>3</v>
      </c>
      <c r="B1389" s="5">
        <v>187416496</v>
      </c>
      <c r="C1389" s="5">
        <v>187458907</v>
      </c>
      <c r="D1389" s="6">
        <v>14</v>
      </c>
      <c r="F1389" s="7"/>
    </row>
    <row r="1390" spans="1:6" ht="13.5" customHeight="1" x14ac:dyDescent="0.15">
      <c r="A1390" s="4">
        <v>5</v>
      </c>
      <c r="B1390" s="5">
        <v>175223829</v>
      </c>
      <c r="C1390" s="5">
        <v>175224383</v>
      </c>
      <c r="D1390" s="6">
        <v>14</v>
      </c>
      <c r="F1390" s="7"/>
    </row>
    <row r="1391" spans="1:6" ht="13.5" customHeight="1" x14ac:dyDescent="0.15">
      <c r="A1391" s="4">
        <v>3</v>
      </c>
      <c r="B1391" s="5">
        <v>193587107</v>
      </c>
      <c r="C1391" s="5">
        <v>193590460</v>
      </c>
      <c r="D1391" s="6">
        <v>14</v>
      </c>
      <c r="F1391" s="7"/>
    </row>
    <row r="1392" spans="1:6" ht="13.5" customHeight="1" x14ac:dyDescent="0.15">
      <c r="A1392" s="4">
        <v>8</v>
      </c>
      <c r="B1392" s="5">
        <v>97326473</v>
      </c>
      <c r="C1392" s="5">
        <v>97345573</v>
      </c>
      <c r="D1392" s="6">
        <v>14</v>
      </c>
      <c r="F1392" s="7"/>
    </row>
    <row r="1393" spans="1:6" ht="13.5" customHeight="1" x14ac:dyDescent="0.15">
      <c r="A1393" s="4">
        <v>13</v>
      </c>
      <c r="B1393" s="5">
        <v>113050572</v>
      </c>
      <c r="C1393" s="5">
        <v>113088149</v>
      </c>
      <c r="D1393" s="6">
        <v>14</v>
      </c>
      <c r="F1393" s="7"/>
    </row>
    <row r="1394" spans="1:6" ht="13.5" customHeight="1" x14ac:dyDescent="0.15">
      <c r="A1394" s="4">
        <v>19</v>
      </c>
      <c r="B1394" s="5">
        <v>54041180</v>
      </c>
      <c r="C1394" s="5">
        <v>54042192</v>
      </c>
      <c r="D1394" s="6">
        <v>14</v>
      </c>
      <c r="F1394" s="7"/>
    </row>
    <row r="1395" spans="1:6" ht="13.5" customHeight="1" x14ac:dyDescent="0.15">
      <c r="A1395" s="4">
        <v>13</v>
      </c>
      <c r="B1395" s="5">
        <v>60971019</v>
      </c>
      <c r="C1395" s="5">
        <v>60972145</v>
      </c>
      <c r="D1395" s="6">
        <v>14</v>
      </c>
      <c r="F1395" s="7"/>
    </row>
    <row r="1396" spans="1:6" ht="13.5" customHeight="1" x14ac:dyDescent="0.15">
      <c r="A1396" s="4">
        <v>1</v>
      </c>
      <c r="B1396" s="5">
        <v>20812987</v>
      </c>
      <c r="C1396" s="5">
        <v>20813513</v>
      </c>
      <c r="D1396" s="6">
        <v>14</v>
      </c>
      <c r="F1396" s="7"/>
    </row>
    <row r="1397" spans="1:6" ht="13.5" customHeight="1" x14ac:dyDescent="0.15">
      <c r="A1397" s="4">
        <v>1</v>
      </c>
      <c r="B1397" s="5">
        <v>14140146</v>
      </c>
      <c r="C1397" s="5">
        <v>14162182</v>
      </c>
      <c r="D1397" s="6">
        <v>14</v>
      </c>
      <c r="F1397" s="7"/>
    </row>
    <row r="1398" spans="1:6" ht="13.5" customHeight="1" x14ac:dyDescent="0.15">
      <c r="A1398" s="4">
        <v>5</v>
      </c>
      <c r="B1398" s="5">
        <v>174872127</v>
      </c>
      <c r="C1398" s="5">
        <v>174906011</v>
      </c>
      <c r="D1398" s="6">
        <v>14</v>
      </c>
      <c r="F1398" s="7"/>
    </row>
    <row r="1399" spans="1:6" ht="13.5" customHeight="1" x14ac:dyDescent="0.15">
      <c r="A1399" s="4">
        <v>1</v>
      </c>
      <c r="B1399" s="5">
        <v>49054364</v>
      </c>
      <c r="C1399" s="5">
        <v>49054632</v>
      </c>
      <c r="D1399" s="6">
        <v>14</v>
      </c>
      <c r="F1399" s="7"/>
    </row>
    <row r="1400" spans="1:6" ht="13.5" customHeight="1" x14ac:dyDescent="0.15">
      <c r="A1400" s="4">
        <v>15</v>
      </c>
      <c r="B1400" s="5">
        <v>44487432</v>
      </c>
      <c r="C1400" s="5">
        <v>44487804</v>
      </c>
      <c r="D1400" s="6">
        <v>14</v>
      </c>
      <c r="F1400" s="7"/>
    </row>
    <row r="1401" spans="1:6" ht="13.5" customHeight="1" x14ac:dyDescent="0.15">
      <c r="A1401" s="4">
        <v>13</v>
      </c>
      <c r="B1401" s="5">
        <v>111371239</v>
      </c>
      <c r="C1401" s="5">
        <v>111371528</v>
      </c>
      <c r="D1401" s="6">
        <v>14</v>
      </c>
      <c r="F1401" s="7"/>
    </row>
    <row r="1402" spans="1:6" ht="13.5" customHeight="1" x14ac:dyDescent="0.15">
      <c r="A1402" s="4">
        <v>19</v>
      </c>
      <c r="B1402" s="5">
        <v>37708848</v>
      </c>
      <c r="C1402" s="5">
        <v>37709255</v>
      </c>
      <c r="D1402" s="6">
        <v>14</v>
      </c>
      <c r="F1402" s="7"/>
    </row>
    <row r="1403" spans="1:6" ht="13.5" customHeight="1" x14ac:dyDescent="0.15">
      <c r="A1403" s="4">
        <v>16</v>
      </c>
      <c r="B1403" s="5">
        <v>22824592</v>
      </c>
      <c r="C1403" s="5">
        <v>22826059</v>
      </c>
      <c r="D1403" s="6">
        <v>14</v>
      </c>
      <c r="F1403" s="7"/>
    </row>
    <row r="1404" spans="1:6" ht="13.5" customHeight="1" x14ac:dyDescent="0.15">
      <c r="A1404" s="4">
        <v>8</v>
      </c>
      <c r="B1404" s="5">
        <v>126464342</v>
      </c>
      <c r="C1404" s="5">
        <v>126510660</v>
      </c>
      <c r="D1404" s="6">
        <v>14</v>
      </c>
      <c r="F1404" s="7"/>
    </row>
    <row r="1405" spans="1:6" ht="13.5" customHeight="1" x14ac:dyDescent="0.15">
      <c r="A1405" s="4">
        <v>2</v>
      </c>
      <c r="B1405" s="5">
        <v>37898364</v>
      </c>
      <c r="C1405" s="5">
        <v>37899375</v>
      </c>
      <c r="D1405" s="6">
        <v>14</v>
      </c>
      <c r="F1405" s="7"/>
    </row>
    <row r="1406" spans="1:6" ht="13.5" customHeight="1" x14ac:dyDescent="0.15">
      <c r="A1406" s="4">
        <v>2</v>
      </c>
      <c r="B1406" s="5">
        <v>490432</v>
      </c>
      <c r="C1406" s="5">
        <v>495463</v>
      </c>
      <c r="D1406" s="6">
        <v>14</v>
      </c>
      <c r="F1406" s="7"/>
    </row>
    <row r="1407" spans="1:6" ht="13.5" customHeight="1" x14ac:dyDescent="0.15">
      <c r="A1407" s="4">
        <v>3</v>
      </c>
      <c r="B1407" s="5">
        <v>9974829</v>
      </c>
      <c r="C1407" s="5">
        <v>9989272</v>
      </c>
      <c r="D1407" s="6">
        <v>14</v>
      </c>
      <c r="F1407" s="7"/>
    </row>
    <row r="1408" spans="1:6" ht="13.5" customHeight="1" x14ac:dyDescent="0.15">
      <c r="A1408" s="4">
        <v>5</v>
      </c>
      <c r="B1408" s="5">
        <v>72511925</v>
      </c>
      <c r="C1408" s="5">
        <v>72512328</v>
      </c>
      <c r="D1408" s="6">
        <v>14</v>
      </c>
      <c r="F1408" s="7"/>
    </row>
    <row r="1409" spans="1:6" ht="13.5" customHeight="1" x14ac:dyDescent="0.15">
      <c r="A1409" s="4">
        <v>7</v>
      </c>
      <c r="B1409" s="5">
        <v>142551900</v>
      </c>
      <c r="C1409" s="5">
        <v>142552565</v>
      </c>
      <c r="D1409" s="6">
        <v>14</v>
      </c>
      <c r="F1409" s="7"/>
    </row>
    <row r="1410" spans="1:6" ht="13.5" customHeight="1" x14ac:dyDescent="0.15">
      <c r="A1410" s="4">
        <v>8</v>
      </c>
      <c r="B1410" s="5">
        <v>71581167</v>
      </c>
      <c r="C1410" s="5">
        <v>71581486</v>
      </c>
      <c r="D1410" s="6">
        <v>14</v>
      </c>
      <c r="F1410" s="7"/>
    </row>
    <row r="1411" spans="1:6" ht="13.5" customHeight="1" x14ac:dyDescent="0.15">
      <c r="A1411" s="4">
        <v>3</v>
      </c>
      <c r="B1411" s="5">
        <v>28616665</v>
      </c>
      <c r="C1411" s="5">
        <v>28617013</v>
      </c>
      <c r="D1411" s="6">
        <v>14</v>
      </c>
      <c r="F1411" s="7"/>
    </row>
    <row r="1412" spans="1:6" ht="13.5" customHeight="1" x14ac:dyDescent="0.15">
      <c r="A1412" s="4">
        <v>4</v>
      </c>
      <c r="B1412" s="5">
        <v>87856246</v>
      </c>
      <c r="C1412" s="5">
        <v>87856618</v>
      </c>
      <c r="D1412" s="6">
        <v>14</v>
      </c>
      <c r="F1412" s="7"/>
    </row>
    <row r="1413" spans="1:6" ht="13.5" customHeight="1" x14ac:dyDescent="0.15">
      <c r="A1413" s="4">
        <v>5</v>
      </c>
      <c r="B1413" s="5">
        <v>121412577</v>
      </c>
      <c r="C1413" s="5">
        <v>121413292</v>
      </c>
      <c r="D1413" s="6">
        <v>14</v>
      </c>
      <c r="F1413" s="7"/>
    </row>
    <row r="1414" spans="1:6" ht="13.5" customHeight="1" x14ac:dyDescent="0.15">
      <c r="A1414" s="4">
        <v>4</v>
      </c>
      <c r="B1414" s="5">
        <v>55524140</v>
      </c>
      <c r="C1414" s="5">
        <v>55525142</v>
      </c>
      <c r="D1414" s="6">
        <v>14</v>
      </c>
      <c r="F1414" s="7"/>
    </row>
    <row r="1415" spans="1:6" ht="13.5" customHeight="1" x14ac:dyDescent="0.15">
      <c r="A1415" s="4">
        <v>2</v>
      </c>
      <c r="B1415" s="5">
        <v>240322995</v>
      </c>
      <c r="C1415" s="5">
        <v>240323891</v>
      </c>
      <c r="D1415" s="6">
        <v>14</v>
      </c>
      <c r="F1415" s="7"/>
    </row>
    <row r="1416" spans="1:6" ht="13.5" customHeight="1" x14ac:dyDescent="0.15">
      <c r="A1416" s="4">
        <v>18</v>
      </c>
      <c r="B1416" s="5">
        <v>15330574</v>
      </c>
      <c r="C1416" s="5">
        <v>15331276</v>
      </c>
      <c r="D1416" s="6">
        <v>14</v>
      </c>
      <c r="F1416" s="7"/>
    </row>
    <row r="1417" spans="1:6" ht="13.5" customHeight="1" x14ac:dyDescent="0.15">
      <c r="A1417" s="4">
        <v>9</v>
      </c>
      <c r="B1417" s="5">
        <v>136283079</v>
      </c>
      <c r="C1417" s="5">
        <v>136283520</v>
      </c>
      <c r="D1417" s="6">
        <v>14</v>
      </c>
      <c r="F1417" s="7"/>
    </row>
    <row r="1418" spans="1:6" ht="13.5" customHeight="1" x14ac:dyDescent="0.15">
      <c r="A1418" s="4">
        <v>8</v>
      </c>
      <c r="B1418" s="5">
        <v>144462707</v>
      </c>
      <c r="C1418" s="5">
        <v>144467551</v>
      </c>
      <c r="D1418" s="6">
        <v>14</v>
      </c>
      <c r="F1418" s="7"/>
    </row>
    <row r="1419" spans="1:6" ht="13.5" customHeight="1" x14ac:dyDescent="0.15">
      <c r="A1419" s="4">
        <v>5</v>
      </c>
      <c r="B1419" s="5">
        <v>89769802</v>
      </c>
      <c r="C1419" s="5">
        <v>89770439</v>
      </c>
      <c r="D1419" s="6">
        <v>14</v>
      </c>
      <c r="F1419" s="7"/>
    </row>
    <row r="1420" spans="1:6" ht="13.5" customHeight="1" x14ac:dyDescent="0.15">
      <c r="A1420" s="4">
        <v>4</v>
      </c>
      <c r="B1420" s="5">
        <v>54930225</v>
      </c>
      <c r="C1420" s="5">
        <v>54930824</v>
      </c>
      <c r="D1420" s="6">
        <v>14</v>
      </c>
      <c r="F1420" s="7"/>
    </row>
    <row r="1421" spans="1:6" ht="13.5" customHeight="1" x14ac:dyDescent="0.15">
      <c r="A1421" s="4">
        <v>16</v>
      </c>
      <c r="B1421" s="5">
        <v>18485019</v>
      </c>
      <c r="C1421" s="5">
        <v>18488497</v>
      </c>
      <c r="D1421" s="6">
        <v>14</v>
      </c>
      <c r="F1421" s="7"/>
    </row>
    <row r="1422" spans="1:6" ht="13.5" customHeight="1" x14ac:dyDescent="0.15">
      <c r="A1422" s="4">
        <v>12</v>
      </c>
      <c r="B1422" s="5">
        <v>58159796</v>
      </c>
      <c r="C1422" s="5">
        <v>58160025</v>
      </c>
      <c r="D1422" s="6">
        <v>14</v>
      </c>
      <c r="F1422" s="7"/>
    </row>
    <row r="1423" spans="1:6" ht="13.5" customHeight="1" x14ac:dyDescent="0.15">
      <c r="A1423" s="4">
        <v>13</v>
      </c>
      <c r="B1423" s="5">
        <v>22178075</v>
      </c>
      <c r="C1423" s="5">
        <v>22178407</v>
      </c>
      <c r="D1423" s="6">
        <v>14</v>
      </c>
      <c r="F1423" s="7"/>
    </row>
    <row r="1424" spans="1:6" ht="13.5" customHeight="1" x14ac:dyDescent="0.15">
      <c r="A1424" s="4">
        <v>4</v>
      </c>
      <c r="B1424" s="5">
        <v>155411823</v>
      </c>
      <c r="C1424" s="5">
        <v>155412175</v>
      </c>
      <c r="D1424" s="6">
        <v>14</v>
      </c>
      <c r="F1424" s="7"/>
    </row>
    <row r="1425" spans="1:6" ht="13.5" customHeight="1" x14ac:dyDescent="0.15">
      <c r="A1425" s="4">
        <v>3</v>
      </c>
      <c r="B1425" s="5">
        <v>132378431</v>
      </c>
      <c r="C1425" s="5">
        <v>132379365</v>
      </c>
      <c r="D1425" s="6">
        <v>14</v>
      </c>
      <c r="F1425" s="7"/>
    </row>
    <row r="1426" spans="1:6" ht="13.5" customHeight="1" x14ac:dyDescent="0.15">
      <c r="A1426" s="4">
        <v>10</v>
      </c>
      <c r="B1426" s="5">
        <v>115438922</v>
      </c>
      <c r="C1426" s="5">
        <v>115439625</v>
      </c>
      <c r="D1426" s="6">
        <v>14</v>
      </c>
      <c r="F1426" s="7"/>
    </row>
    <row r="1427" spans="1:6" ht="13.5" customHeight="1" x14ac:dyDescent="0.15">
      <c r="A1427" s="4">
        <v>11</v>
      </c>
      <c r="B1427" s="5">
        <v>91957774</v>
      </c>
      <c r="C1427" s="5">
        <v>91958711</v>
      </c>
      <c r="D1427" s="6">
        <v>14</v>
      </c>
      <c r="F1427" s="7"/>
    </row>
    <row r="1428" spans="1:6" ht="13.5" customHeight="1" x14ac:dyDescent="0.15">
      <c r="A1428" s="4">
        <v>2</v>
      </c>
      <c r="B1428" s="5">
        <v>128458189</v>
      </c>
      <c r="C1428" s="5">
        <v>128459098</v>
      </c>
      <c r="D1428" s="6">
        <v>14</v>
      </c>
      <c r="F1428" s="7"/>
    </row>
    <row r="1429" spans="1:6" ht="13.5" customHeight="1" x14ac:dyDescent="0.15">
      <c r="A1429" s="4">
        <v>8</v>
      </c>
      <c r="B1429" s="5">
        <v>100709045</v>
      </c>
      <c r="C1429" s="5">
        <v>100710175</v>
      </c>
      <c r="D1429" s="6">
        <v>14</v>
      </c>
      <c r="F1429" s="7"/>
    </row>
    <row r="1430" spans="1:6" ht="13.5" customHeight="1" x14ac:dyDescent="0.15">
      <c r="A1430" s="4">
        <v>1</v>
      </c>
      <c r="B1430" s="5">
        <v>46152247</v>
      </c>
      <c r="C1430" s="5">
        <v>46152947</v>
      </c>
      <c r="D1430" s="6">
        <v>14</v>
      </c>
      <c r="F1430" s="7"/>
    </row>
    <row r="1431" spans="1:6" ht="13.5" customHeight="1" x14ac:dyDescent="0.15">
      <c r="A1431" s="4">
        <v>15</v>
      </c>
      <c r="B1431" s="5">
        <v>23890140</v>
      </c>
      <c r="C1431" s="5">
        <v>23892766</v>
      </c>
      <c r="D1431" s="6">
        <v>14</v>
      </c>
      <c r="F1431" s="7"/>
    </row>
    <row r="1432" spans="1:6" ht="13.5" customHeight="1" x14ac:dyDescent="0.15">
      <c r="A1432" s="4">
        <v>2</v>
      </c>
      <c r="B1432" s="5">
        <v>219712439</v>
      </c>
      <c r="C1432" s="5">
        <v>219712630</v>
      </c>
      <c r="D1432" s="6">
        <v>14</v>
      </c>
      <c r="F1432" s="7"/>
    </row>
    <row r="1433" spans="1:6" ht="13.5" customHeight="1" x14ac:dyDescent="0.15">
      <c r="A1433" s="4">
        <v>20</v>
      </c>
      <c r="B1433" s="5">
        <v>24092739</v>
      </c>
      <c r="C1433" s="5">
        <v>24130901</v>
      </c>
      <c r="D1433" s="6">
        <v>14</v>
      </c>
      <c r="F1433" s="7"/>
    </row>
    <row r="1434" spans="1:6" ht="13.5" customHeight="1" x14ac:dyDescent="0.15">
      <c r="A1434" s="4">
        <v>17</v>
      </c>
      <c r="B1434" s="5">
        <v>48474701</v>
      </c>
      <c r="C1434" s="5">
        <v>48475017</v>
      </c>
      <c r="D1434" s="6">
        <v>14</v>
      </c>
      <c r="F1434" s="7"/>
    </row>
    <row r="1435" spans="1:6" ht="13.5" customHeight="1" x14ac:dyDescent="0.15">
      <c r="A1435" s="4" t="s">
        <v>93</v>
      </c>
      <c r="B1435" s="5">
        <v>13592835</v>
      </c>
      <c r="C1435" s="5">
        <v>13593735</v>
      </c>
      <c r="D1435" s="6">
        <v>14</v>
      </c>
      <c r="F1435" s="7"/>
    </row>
    <row r="1436" spans="1:6" ht="13.5" customHeight="1" x14ac:dyDescent="0.15">
      <c r="A1436" s="4">
        <v>22</v>
      </c>
      <c r="B1436" s="5">
        <v>23230129</v>
      </c>
      <c r="C1436" s="5">
        <v>23269991</v>
      </c>
      <c r="D1436" s="6">
        <v>14</v>
      </c>
      <c r="F1436" s="7"/>
    </row>
    <row r="1437" spans="1:6" ht="13.5" customHeight="1" x14ac:dyDescent="0.15">
      <c r="A1437" s="4">
        <v>8</v>
      </c>
      <c r="B1437" s="5">
        <v>67624597</v>
      </c>
      <c r="C1437" s="5">
        <v>67624838</v>
      </c>
      <c r="D1437" s="6">
        <v>14</v>
      </c>
      <c r="F1437" s="7"/>
    </row>
    <row r="1438" spans="1:6" ht="13.5" customHeight="1" x14ac:dyDescent="0.15">
      <c r="A1438" s="4">
        <v>4</v>
      </c>
      <c r="B1438" s="5">
        <v>30722409</v>
      </c>
      <c r="C1438" s="5">
        <v>30724363</v>
      </c>
      <c r="D1438" s="6">
        <v>14</v>
      </c>
      <c r="F1438" s="7"/>
    </row>
    <row r="1439" spans="1:6" ht="13.5" customHeight="1" x14ac:dyDescent="0.15">
      <c r="A1439" s="4">
        <v>16</v>
      </c>
      <c r="B1439" s="5">
        <v>19179098</v>
      </c>
      <c r="C1439" s="5">
        <v>19179294</v>
      </c>
      <c r="D1439" s="6">
        <v>14</v>
      </c>
      <c r="F1439" s="7"/>
    </row>
    <row r="1440" spans="1:6" ht="13.5" customHeight="1" x14ac:dyDescent="0.15">
      <c r="A1440" s="4">
        <v>15</v>
      </c>
      <c r="B1440" s="5">
        <v>89421260</v>
      </c>
      <c r="C1440" s="5">
        <v>89438221</v>
      </c>
      <c r="D1440" s="6">
        <v>14</v>
      </c>
      <c r="F1440" s="7"/>
    </row>
    <row r="1441" spans="1:6" ht="13.5" customHeight="1" x14ac:dyDescent="0.15">
      <c r="A1441" s="4">
        <v>16</v>
      </c>
      <c r="B1441" s="5">
        <v>33152542</v>
      </c>
      <c r="C1441" s="5">
        <v>33153081</v>
      </c>
      <c r="D1441" s="6">
        <v>14</v>
      </c>
      <c r="F1441" s="7"/>
    </row>
    <row r="1442" spans="1:6" ht="13.5" customHeight="1" x14ac:dyDescent="0.15">
      <c r="A1442" s="4">
        <v>2</v>
      </c>
      <c r="B1442" s="5">
        <v>152118189</v>
      </c>
      <c r="C1442" s="5">
        <v>152146157</v>
      </c>
      <c r="D1442" s="6">
        <v>14</v>
      </c>
      <c r="F1442" s="7"/>
    </row>
    <row r="1443" spans="1:6" ht="13.5" customHeight="1" x14ac:dyDescent="0.15">
      <c r="A1443" s="4">
        <v>17</v>
      </c>
      <c r="B1443" s="5">
        <v>70587837</v>
      </c>
      <c r="C1443" s="5">
        <v>70588899</v>
      </c>
      <c r="D1443" s="6">
        <v>14</v>
      </c>
      <c r="F1443" s="7"/>
    </row>
    <row r="1444" spans="1:6" ht="13.5" customHeight="1" x14ac:dyDescent="0.15">
      <c r="A1444" s="4">
        <v>11</v>
      </c>
      <c r="B1444" s="5">
        <v>35640660</v>
      </c>
      <c r="C1444" s="5">
        <v>35640906</v>
      </c>
      <c r="D1444" s="6">
        <v>14</v>
      </c>
      <c r="F1444" s="7"/>
    </row>
    <row r="1445" spans="1:6" ht="13.5" customHeight="1" x14ac:dyDescent="0.15">
      <c r="A1445" s="4">
        <v>21</v>
      </c>
      <c r="B1445" s="5">
        <v>38444969</v>
      </c>
      <c r="C1445" s="5">
        <v>38445160</v>
      </c>
      <c r="D1445" s="6">
        <v>14</v>
      </c>
      <c r="F1445" s="7"/>
    </row>
    <row r="1446" spans="1:6" ht="13.5" customHeight="1" x14ac:dyDescent="0.15">
      <c r="A1446" s="4">
        <v>9</v>
      </c>
      <c r="B1446" s="5">
        <v>90340643</v>
      </c>
      <c r="C1446" s="5">
        <v>90341532</v>
      </c>
      <c r="D1446" s="6">
        <v>14</v>
      </c>
      <c r="F1446" s="7"/>
    </row>
    <row r="1447" spans="1:6" ht="13.5" customHeight="1" x14ac:dyDescent="0.15">
      <c r="A1447" s="4">
        <v>1</v>
      </c>
      <c r="B1447" s="5">
        <v>193735605</v>
      </c>
      <c r="C1447" s="5">
        <v>193745064</v>
      </c>
      <c r="D1447" s="6">
        <v>14</v>
      </c>
      <c r="F1447" s="7"/>
    </row>
    <row r="1448" spans="1:6" ht="13.5" customHeight="1" x14ac:dyDescent="0.15">
      <c r="A1448" s="4">
        <v>6</v>
      </c>
      <c r="B1448" s="5">
        <v>126277873</v>
      </c>
      <c r="C1448" s="5">
        <v>126278472</v>
      </c>
      <c r="D1448" s="6">
        <v>14</v>
      </c>
      <c r="F1448" s="7"/>
    </row>
    <row r="1449" spans="1:6" ht="13.5" customHeight="1" x14ac:dyDescent="0.15">
      <c r="A1449" s="4">
        <v>8</v>
      </c>
      <c r="B1449" s="5">
        <v>79577983</v>
      </c>
      <c r="C1449" s="5">
        <v>79578551</v>
      </c>
      <c r="D1449" s="6">
        <v>14</v>
      </c>
      <c r="F1449" s="7"/>
    </row>
    <row r="1450" spans="1:6" ht="13.5" customHeight="1" x14ac:dyDescent="0.15">
      <c r="A1450" s="4">
        <v>6</v>
      </c>
      <c r="B1450" s="5">
        <v>935742</v>
      </c>
      <c r="C1450" s="5">
        <v>940900</v>
      </c>
      <c r="D1450" s="6">
        <v>14</v>
      </c>
      <c r="F1450" s="7"/>
    </row>
    <row r="1451" spans="1:6" ht="13.5" customHeight="1" x14ac:dyDescent="0.15">
      <c r="A1451" s="4">
        <v>22</v>
      </c>
      <c r="B1451" s="5">
        <v>46645969</v>
      </c>
      <c r="C1451" s="5">
        <v>46646469</v>
      </c>
      <c r="D1451" s="6">
        <v>14</v>
      </c>
      <c r="F1451" s="7"/>
    </row>
    <row r="1452" spans="1:6" ht="13.5" customHeight="1" x14ac:dyDescent="0.15">
      <c r="A1452" s="4">
        <v>8</v>
      </c>
      <c r="B1452" s="5">
        <v>103136590</v>
      </c>
      <c r="C1452" s="5">
        <v>103136798</v>
      </c>
      <c r="D1452" s="6">
        <v>14</v>
      </c>
      <c r="F1452" s="7"/>
    </row>
    <row r="1453" spans="1:6" ht="13.5" customHeight="1" x14ac:dyDescent="0.15">
      <c r="A1453" s="4">
        <v>4</v>
      </c>
      <c r="B1453" s="5">
        <v>88317061</v>
      </c>
      <c r="C1453" s="5">
        <v>88343828</v>
      </c>
      <c r="D1453" s="6">
        <v>14</v>
      </c>
      <c r="F1453" s="7"/>
    </row>
    <row r="1454" spans="1:6" ht="13.5" customHeight="1" x14ac:dyDescent="0.15">
      <c r="A1454" s="4">
        <v>1</v>
      </c>
      <c r="B1454" s="5">
        <v>113302344</v>
      </c>
      <c r="C1454" s="5">
        <v>113302511</v>
      </c>
      <c r="D1454" s="6">
        <v>14</v>
      </c>
      <c r="F1454" s="7"/>
    </row>
    <row r="1455" spans="1:6" ht="13.5" customHeight="1" x14ac:dyDescent="0.15">
      <c r="A1455" s="4">
        <v>6</v>
      </c>
      <c r="B1455" s="5">
        <v>5969603</v>
      </c>
      <c r="C1455" s="5">
        <v>5999616</v>
      </c>
      <c r="D1455" s="6">
        <v>14</v>
      </c>
      <c r="F1455" s="7"/>
    </row>
    <row r="1456" spans="1:6" ht="13.5" customHeight="1" x14ac:dyDescent="0.15">
      <c r="A1456" s="4">
        <v>1</v>
      </c>
      <c r="B1456" s="5">
        <v>166845380</v>
      </c>
      <c r="C1456" s="5">
        <v>166845764</v>
      </c>
      <c r="D1456" s="6">
        <v>14</v>
      </c>
      <c r="F1456" s="7"/>
    </row>
    <row r="1457" spans="1:6" ht="13.5" customHeight="1" x14ac:dyDescent="0.15">
      <c r="A1457" s="4">
        <v>1</v>
      </c>
      <c r="B1457" s="5">
        <v>197744524</v>
      </c>
      <c r="C1457" s="5">
        <v>197744974</v>
      </c>
      <c r="D1457" s="6">
        <v>14</v>
      </c>
      <c r="F1457" s="7"/>
    </row>
    <row r="1458" spans="1:6" ht="13.5" customHeight="1" x14ac:dyDescent="0.15">
      <c r="A1458" s="4">
        <v>5</v>
      </c>
      <c r="B1458" s="5">
        <v>11384768</v>
      </c>
      <c r="C1458" s="5">
        <v>11385005</v>
      </c>
      <c r="D1458" s="6">
        <v>14</v>
      </c>
      <c r="F1458" s="7"/>
    </row>
    <row r="1459" spans="1:6" ht="13.5" customHeight="1" x14ac:dyDescent="0.15">
      <c r="A1459" s="4">
        <v>6</v>
      </c>
      <c r="B1459" s="5">
        <v>20835619</v>
      </c>
      <c r="C1459" s="5">
        <v>20835877</v>
      </c>
      <c r="D1459" s="6">
        <v>14</v>
      </c>
      <c r="F1459" s="7"/>
    </row>
    <row r="1460" spans="1:6" ht="13.5" customHeight="1" x14ac:dyDescent="0.15">
      <c r="A1460" s="4">
        <v>6</v>
      </c>
      <c r="B1460" s="5">
        <v>46097411</v>
      </c>
      <c r="C1460" s="5">
        <v>46097769</v>
      </c>
      <c r="D1460" s="6">
        <v>14</v>
      </c>
      <c r="F1460" s="7"/>
    </row>
    <row r="1461" spans="1:6" ht="13.5" customHeight="1" x14ac:dyDescent="0.15">
      <c r="A1461" s="4">
        <v>7</v>
      </c>
      <c r="B1461" s="5">
        <v>68180193</v>
      </c>
      <c r="C1461" s="5">
        <v>68180366</v>
      </c>
      <c r="D1461" s="6">
        <v>14</v>
      </c>
      <c r="F1461" s="7"/>
    </row>
    <row r="1462" spans="1:6" ht="13.5" customHeight="1" x14ac:dyDescent="0.15">
      <c r="A1462" s="4" t="s">
        <v>21</v>
      </c>
      <c r="B1462" s="5">
        <v>10970954</v>
      </c>
      <c r="C1462" s="5">
        <v>10971681</v>
      </c>
      <c r="D1462" s="6">
        <v>14</v>
      </c>
      <c r="F1462" s="7"/>
    </row>
    <row r="1463" spans="1:6" ht="13.5" customHeight="1" x14ac:dyDescent="0.15">
      <c r="A1463" s="4">
        <v>10</v>
      </c>
      <c r="B1463" s="5">
        <v>122216841</v>
      </c>
      <c r="C1463" s="5">
        <v>122217577</v>
      </c>
      <c r="D1463" s="6">
        <v>14</v>
      </c>
      <c r="F1463" s="7"/>
    </row>
    <row r="1464" spans="1:6" ht="13.5" customHeight="1" x14ac:dyDescent="0.15">
      <c r="A1464" s="4">
        <v>1</v>
      </c>
      <c r="B1464" s="5">
        <v>230421991</v>
      </c>
      <c r="C1464" s="5">
        <v>230459141</v>
      </c>
      <c r="D1464" s="6">
        <v>14</v>
      </c>
      <c r="F1464" s="7"/>
    </row>
    <row r="1465" spans="1:6" ht="13.5" customHeight="1" x14ac:dyDescent="0.15">
      <c r="A1465" s="4">
        <v>14</v>
      </c>
      <c r="B1465" s="5">
        <v>70654456</v>
      </c>
      <c r="C1465" s="5">
        <v>70654811</v>
      </c>
      <c r="D1465" s="6">
        <v>14</v>
      </c>
      <c r="F1465" s="7"/>
    </row>
    <row r="1466" spans="1:6" ht="13.5" customHeight="1" x14ac:dyDescent="0.15">
      <c r="A1466" s="4">
        <v>19</v>
      </c>
      <c r="B1466" s="5">
        <v>57306906</v>
      </c>
      <c r="C1466" s="5">
        <v>57351635</v>
      </c>
      <c r="D1466" s="6">
        <v>14</v>
      </c>
      <c r="F1466" s="7"/>
    </row>
    <row r="1467" spans="1:6" ht="13.5" customHeight="1" x14ac:dyDescent="0.15">
      <c r="A1467" s="4">
        <v>14</v>
      </c>
      <c r="B1467" s="5">
        <v>37622896</v>
      </c>
      <c r="C1467" s="5">
        <v>37641660</v>
      </c>
      <c r="D1467" s="6">
        <v>14</v>
      </c>
      <c r="F1467" s="7"/>
    </row>
    <row r="1468" spans="1:6" ht="13.5" customHeight="1" x14ac:dyDescent="0.15">
      <c r="A1468" s="4">
        <v>4</v>
      </c>
      <c r="B1468" s="5">
        <v>85503503</v>
      </c>
      <c r="C1468" s="5">
        <v>85504639</v>
      </c>
      <c r="D1468" s="6">
        <v>14</v>
      </c>
      <c r="F1468" s="7"/>
    </row>
    <row r="1469" spans="1:6" ht="13.5" customHeight="1" x14ac:dyDescent="0.15">
      <c r="A1469" s="4">
        <v>6</v>
      </c>
      <c r="B1469" s="5">
        <v>37138199</v>
      </c>
      <c r="C1469" s="5">
        <v>37138495</v>
      </c>
      <c r="D1469" s="6">
        <v>14</v>
      </c>
      <c r="F1469" s="7"/>
    </row>
    <row r="1470" spans="1:6" ht="13.5" customHeight="1" x14ac:dyDescent="0.15">
      <c r="A1470" s="4">
        <v>1</v>
      </c>
      <c r="B1470" s="5">
        <v>193620174</v>
      </c>
      <c r="C1470" s="5">
        <v>193624151</v>
      </c>
      <c r="D1470" s="6">
        <v>14</v>
      </c>
      <c r="F1470" s="7"/>
    </row>
    <row r="1471" spans="1:6" ht="13.5" customHeight="1" x14ac:dyDescent="0.15">
      <c r="A1471" s="4">
        <v>7</v>
      </c>
      <c r="B1471" s="5">
        <v>35297684</v>
      </c>
      <c r="C1471" s="5">
        <v>35298161</v>
      </c>
      <c r="D1471" s="6">
        <v>14</v>
      </c>
      <c r="F1471" s="7"/>
    </row>
    <row r="1472" spans="1:6" ht="13.5" customHeight="1" x14ac:dyDescent="0.15">
      <c r="A1472" s="4">
        <v>1</v>
      </c>
      <c r="B1472" s="5">
        <v>99127393</v>
      </c>
      <c r="C1472" s="5">
        <v>99127732</v>
      </c>
      <c r="D1472" s="6">
        <v>14</v>
      </c>
      <c r="F1472" s="7"/>
    </row>
    <row r="1473" spans="1:6" ht="13.5" customHeight="1" x14ac:dyDescent="0.15">
      <c r="A1473" s="4">
        <v>15</v>
      </c>
      <c r="B1473" s="5">
        <v>100468662</v>
      </c>
      <c r="C1473" s="5">
        <v>100468926</v>
      </c>
      <c r="D1473" s="6">
        <v>14</v>
      </c>
      <c r="F1473" s="7"/>
    </row>
    <row r="1474" spans="1:6" ht="13.5" customHeight="1" x14ac:dyDescent="0.15">
      <c r="A1474" s="4">
        <v>6</v>
      </c>
      <c r="B1474" s="5">
        <v>83902637</v>
      </c>
      <c r="C1474" s="5">
        <v>83903207</v>
      </c>
      <c r="D1474" s="6">
        <v>14</v>
      </c>
      <c r="F1474" s="7"/>
    </row>
    <row r="1475" spans="1:6" ht="13.5" customHeight="1" x14ac:dyDescent="0.15">
      <c r="A1475" s="4" t="s">
        <v>21</v>
      </c>
      <c r="B1475" s="5">
        <v>29264380</v>
      </c>
      <c r="C1475" s="5">
        <v>29292002</v>
      </c>
      <c r="D1475" s="6">
        <v>14</v>
      </c>
      <c r="F1475" s="7"/>
    </row>
    <row r="1476" spans="1:6" ht="13.5" customHeight="1" x14ac:dyDescent="0.15">
      <c r="A1476" s="4">
        <v>13</v>
      </c>
      <c r="B1476" s="5">
        <v>29394638</v>
      </c>
      <c r="C1476" s="5">
        <v>29394936</v>
      </c>
      <c r="D1476" s="6">
        <v>14</v>
      </c>
      <c r="F1476" s="7"/>
    </row>
    <row r="1477" spans="1:6" ht="13.5" customHeight="1" x14ac:dyDescent="0.15">
      <c r="A1477" s="4">
        <v>11</v>
      </c>
      <c r="B1477" s="5">
        <v>113561435</v>
      </c>
      <c r="C1477" s="5">
        <v>113561823</v>
      </c>
      <c r="D1477" s="6">
        <v>14</v>
      </c>
      <c r="F1477" s="7"/>
    </row>
    <row r="1478" spans="1:6" ht="13.5" customHeight="1" x14ac:dyDescent="0.15">
      <c r="A1478" s="4">
        <v>22</v>
      </c>
      <c r="B1478" s="5">
        <v>47680215</v>
      </c>
      <c r="C1478" s="5">
        <v>47695600</v>
      </c>
      <c r="D1478" s="6">
        <v>14</v>
      </c>
      <c r="F1478" s="7"/>
    </row>
    <row r="1479" spans="1:6" ht="13.5" customHeight="1" x14ac:dyDescent="0.15">
      <c r="A1479" s="4">
        <v>2</v>
      </c>
      <c r="B1479" s="5">
        <v>234633151</v>
      </c>
      <c r="C1479" s="5">
        <v>234633803</v>
      </c>
      <c r="D1479" s="6">
        <v>14</v>
      </c>
      <c r="F1479" s="7"/>
    </row>
    <row r="1480" spans="1:6" ht="13.5" customHeight="1" x14ac:dyDescent="0.15">
      <c r="A1480" s="4">
        <v>16</v>
      </c>
      <c r="B1480" s="5">
        <v>32095457</v>
      </c>
      <c r="C1480" s="5">
        <v>32095965</v>
      </c>
      <c r="D1480" s="6">
        <v>14</v>
      </c>
      <c r="F1480" s="7"/>
    </row>
    <row r="1481" spans="1:6" ht="13.5" customHeight="1" x14ac:dyDescent="0.15">
      <c r="A1481" s="4">
        <v>6</v>
      </c>
      <c r="B1481" s="5">
        <v>169824799</v>
      </c>
      <c r="C1481" s="5">
        <v>169826917</v>
      </c>
      <c r="D1481" s="6">
        <v>14</v>
      </c>
      <c r="F1481" s="7"/>
    </row>
    <row r="1482" spans="1:6" ht="13.5" customHeight="1" x14ac:dyDescent="0.15">
      <c r="A1482" s="4">
        <v>18</v>
      </c>
      <c r="B1482" s="5">
        <v>72114005</v>
      </c>
      <c r="C1482" s="5">
        <v>72163857</v>
      </c>
      <c r="D1482" s="6">
        <v>14</v>
      </c>
      <c r="F1482" s="7"/>
    </row>
    <row r="1483" spans="1:6" ht="13.5" customHeight="1" x14ac:dyDescent="0.15">
      <c r="A1483" s="4">
        <v>10</v>
      </c>
      <c r="B1483" s="5">
        <v>122610616</v>
      </c>
      <c r="C1483" s="5">
        <v>122611064</v>
      </c>
      <c r="D1483" s="6">
        <v>14</v>
      </c>
      <c r="F1483" s="7"/>
    </row>
    <row r="1484" spans="1:6" ht="13.5" customHeight="1" x14ac:dyDescent="0.15">
      <c r="A1484" s="4">
        <v>6</v>
      </c>
      <c r="B1484" s="5">
        <v>116422063</v>
      </c>
      <c r="C1484" s="5">
        <v>116422567</v>
      </c>
      <c r="D1484" s="6">
        <v>14</v>
      </c>
      <c r="F1484" s="7"/>
    </row>
    <row r="1485" spans="1:6" ht="13.5" customHeight="1" x14ac:dyDescent="0.15">
      <c r="A1485" s="4">
        <v>8</v>
      </c>
      <c r="B1485" s="5">
        <v>134465602</v>
      </c>
      <c r="C1485" s="5">
        <v>134465844</v>
      </c>
      <c r="D1485" s="6">
        <v>14</v>
      </c>
      <c r="F1485" s="7"/>
    </row>
    <row r="1486" spans="1:6" ht="13.5" customHeight="1" x14ac:dyDescent="0.15">
      <c r="A1486" s="4">
        <v>9</v>
      </c>
      <c r="B1486" s="5">
        <v>90113108</v>
      </c>
      <c r="C1486" s="5">
        <v>90113602</v>
      </c>
      <c r="D1486" s="6">
        <v>14</v>
      </c>
      <c r="F1486" s="7"/>
    </row>
    <row r="1487" spans="1:6" ht="13.5" customHeight="1" x14ac:dyDescent="0.15">
      <c r="A1487" s="4">
        <v>6</v>
      </c>
      <c r="B1487" s="5">
        <v>21588436</v>
      </c>
      <c r="C1487" s="5">
        <v>21595182</v>
      </c>
      <c r="D1487" s="6">
        <v>14</v>
      </c>
      <c r="F1487" s="7"/>
    </row>
    <row r="1488" spans="1:6" ht="13.5" customHeight="1" x14ac:dyDescent="0.15">
      <c r="A1488" s="4">
        <v>6</v>
      </c>
      <c r="B1488" s="5">
        <v>32821166</v>
      </c>
      <c r="C1488" s="5">
        <v>32862710</v>
      </c>
      <c r="D1488" s="6">
        <v>14</v>
      </c>
      <c r="F1488" s="7"/>
    </row>
    <row r="1489" spans="1:6" ht="13.5" customHeight="1" x14ac:dyDescent="0.15">
      <c r="A1489" s="4">
        <v>18</v>
      </c>
      <c r="B1489" s="5">
        <v>7128792</v>
      </c>
      <c r="C1489" s="5">
        <v>7173569</v>
      </c>
      <c r="D1489" s="6">
        <v>14</v>
      </c>
      <c r="F1489" s="7"/>
    </row>
    <row r="1490" spans="1:6" ht="13.5" customHeight="1" x14ac:dyDescent="0.15">
      <c r="A1490" s="4">
        <v>11</v>
      </c>
      <c r="B1490" s="5">
        <v>15671467</v>
      </c>
      <c r="C1490" s="5">
        <v>15671876</v>
      </c>
      <c r="D1490" s="6">
        <v>14</v>
      </c>
      <c r="F1490" s="7"/>
    </row>
    <row r="1491" spans="1:6" ht="13.5" customHeight="1" x14ac:dyDescent="0.15">
      <c r="A1491" s="4">
        <v>2</v>
      </c>
      <c r="B1491" s="5">
        <v>160778399</v>
      </c>
      <c r="C1491" s="5">
        <v>160778603</v>
      </c>
      <c r="D1491" s="6">
        <v>14</v>
      </c>
      <c r="F1491" s="7"/>
    </row>
    <row r="1492" spans="1:6" ht="13.5" customHeight="1" x14ac:dyDescent="0.15">
      <c r="A1492" s="4">
        <v>11</v>
      </c>
      <c r="B1492" s="5">
        <v>85194970</v>
      </c>
      <c r="C1492" s="5">
        <v>85195243</v>
      </c>
      <c r="D1492" s="6">
        <v>14</v>
      </c>
      <c r="F1492" s="7"/>
    </row>
    <row r="1493" spans="1:6" ht="13.5" customHeight="1" x14ac:dyDescent="0.15">
      <c r="A1493" s="4">
        <v>9</v>
      </c>
      <c r="B1493" s="5">
        <v>77502074</v>
      </c>
      <c r="C1493" s="5">
        <v>77502286</v>
      </c>
      <c r="D1493" s="6">
        <v>13</v>
      </c>
      <c r="F1493" s="7"/>
    </row>
    <row r="1494" spans="1:6" ht="13.5" customHeight="1" x14ac:dyDescent="0.15">
      <c r="A1494" s="4">
        <v>18</v>
      </c>
      <c r="B1494" s="5">
        <v>76170202</v>
      </c>
      <c r="C1494" s="5">
        <v>76191803</v>
      </c>
      <c r="D1494" s="6">
        <v>13</v>
      </c>
      <c r="F1494" s="7"/>
    </row>
    <row r="1495" spans="1:6" ht="13.5" customHeight="1" x14ac:dyDescent="0.15">
      <c r="A1495" s="4">
        <v>2</v>
      </c>
      <c r="B1495" s="5">
        <v>119880962</v>
      </c>
      <c r="C1495" s="5">
        <v>119915309</v>
      </c>
      <c r="D1495" s="6">
        <v>13</v>
      </c>
      <c r="F1495" s="7"/>
    </row>
    <row r="1496" spans="1:6" ht="13.5" customHeight="1" x14ac:dyDescent="0.15">
      <c r="A1496" s="4">
        <v>8</v>
      </c>
      <c r="B1496" s="5">
        <v>43402961</v>
      </c>
      <c r="C1496" s="5">
        <v>43416706</v>
      </c>
      <c r="D1496" s="6">
        <v>13</v>
      </c>
      <c r="F1496" s="7"/>
    </row>
    <row r="1497" spans="1:6" ht="13.5" customHeight="1" x14ac:dyDescent="0.15">
      <c r="A1497" s="4">
        <v>3</v>
      </c>
      <c r="B1497" s="5">
        <v>16925563</v>
      </c>
      <c r="C1497" s="5">
        <v>16926920</v>
      </c>
      <c r="D1497" s="6">
        <v>13</v>
      </c>
      <c r="F1497" s="7"/>
    </row>
    <row r="1498" spans="1:6" ht="13.5" customHeight="1" x14ac:dyDescent="0.15">
      <c r="A1498" s="4">
        <v>18</v>
      </c>
      <c r="B1498" s="5">
        <v>12038983</v>
      </c>
      <c r="C1498" s="5">
        <v>12039262</v>
      </c>
      <c r="D1498" s="6">
        <v>13</v>
      </c>
      <c r="F1498" s="7"/>
    </row>
    <row r="1499" spans="1:6" ht="13.5" customHeight="1" x14ac:dyDescent="0.15">
      <c r="A1499" s="4">
        <v>7</v>
      </c>
      <c r="B1499" s="5">
        <v>64493659</v>
      </c>
      <c r="C1499" s="5">
        <v>64541479</v>
      </c>
      <c r="D1499" s="6">
        <v>13</v>
      </c>
      <c r="F1499" s="7"/>
    </row>
    <row r="1500" spans="1:6" ht="13.5" customHeight="1" x14ac:dyDescent="0.15">
      <c r="A1500" s="4">
        <v>12</v>
      </c>
      <c r="B1500" s="5">
        <v>103130919</v>
      </c>
      <c r="C1500" s="5">
        <v>103160716</v>
      </c>
      <c r="D1500" s="6">
        <v>13</v>
      </c>
      <c r="F1500" s="7"/>
    </row>
    <row r="1501" spans="1:6" ht="13.5" customHeight="1" x14ac:dyDescent="0.15">
      <c r="A1501" s="4">
        <v>8</v>
      </c>
      <c r="B1501" s="5">
        <v>20895973</v>
      </c>
      <c r="C1501" s="5">
        <v>20897836</v>
      </c>
      <c r="D1501" s="6">
        <v>13</v>
      </c>
      <c r="F1501" s="7"/>
    </row>
    <row r="1502" spans="1:6" ht="13.5" customHeight="1" x14ac:dyDescent="0.15">
      <c r="A1502" s="4">
        <v>20</v>
      </c>
      <c r="B1502" s="5">
        <v>60943193</v>
      </c>
      <c r="C1502" s="5">
        <v>60989283</v>
      </c>
      <c r="D1502" s="6">
        <v>13</v>
      </c>
      <c r="F1502" s="7"/>
    </row>
    <row r="1503" spans="1:6" ht="13.5" customHeight="1" x14ac:dyDescent="0.15">
      <c r="A1503" s="4">
        <v>19</v>
      </c>
      <c r="B1503" s="5">
        <v>59117775</v>
      </c>
      <c r="C1503" s="5">
        <v>59118004</v>
      </c>
      <c r="D1503" s="6">
        <v>13</v>
      </c>
      <c r="F1503" s="7"/>
    </row>
    <row r="1504" spans="1:6" ht="13.5" customHeight="1" x14ac:dyDescent="0.15">
      <c r="A1504" s="4">
        <v>2</v>
      </c>
      <c r="B1504" s="5">
        <v>111334551</v>
      </c>
      <c r="C1504" s="5">
        <v>111334822</v>
      </c>
      <c r="D1504" s="6">
        <v>13</v>
      </c>
      <c r="F1504" s="7"/>
    </row>
    <row r="1505" spans="1:6" ht="13.5" customHeight="1" x14ac:dyDescent="0.15">
      <c r="A1505" s="4">
        <v>8</v>
      </c>
      <c r="B1505" s="5">
        <v>145690534</v>
      </c>
      <c r="C1505" s="5">
        <v>145690878</v>
      </c>
      <c r="D1505" s="6">
        <v>13</v>
      </c>
      <c r="F1505" s="7"/>
    </row>
    <row r="1506" spans="1:6" ht="13.5" customHeight="1" x14ac:dyDescent="0.15">
      <c r="A1506" s="4">
        <v>1</v>
      </c>
      <c r="B1506" s="5">
        <v>11582689</v>
      </c>
      <c r="C1506" s="5">
        <v>11582997</v>
      </c>
      <c r="D1506" s="6">
        <v>13</v>
      </c>
      <c r="F1506" s="7"/>
    </row>
    <row r="1507" spans="1:6" ht="13.5" customHeight="1" x14ac:dyDescent="0.15">
      <c r="A1507" s="4">
        <v>22</v>
      </c>
      <c r="B1507" s="5">
        <v>47946933</v>
      </c>
      <c r="C1507" s="5">
        <v>47985656</v>
      </c>
      <c r="D1507" s="6">
        <v>13</v>
      </c>
      <c r="F1507" s="7"/>
    </row>
    <row r="1508" spans="1:6" ht="13.5" customHeight="1" x14ac:dyDescent="0.15">
      <c r="A1508" s="4">
        <v>1</v>
      </c>
      <c r="B1508" s="5">
        <v>170387646</v>
      </c>
      <c r="C1508" s="5">
        <v>170388176</v>
      </c>
      <c r="D1508" s="6">
        <v>13</v>
      </c>
      <c r="F1508" s="7"/>
    </row>
    <row r="1509" spans="1:6" ht="13.5" customHeight="1" x14ac:dyDescent="0.15">
      <c r="A1509" s="4">
        <v>20</v>
      </c>
      <c r="B1509" s="5">
        <v>46687639</v>
      </c>
      <c r="C1509" s="5">
        <v>46726456</v>
      </c>
      <c r="D1509" s="6">
        <v>13</v>
      </c>
      <c r="F1509" s="7"/>
    </row>
    <row r="1510" spans="1:6" ht="13.5" customHeight="1" x14ac:dyDescent="0.15">
      <c r="A1510" s="4">
        <v>14</v>
      </c>
      <c r="B1510" s="5">
        <v>19752439</v>
      </c>
      <c r="C1510" s="5">
        <v>19758543</v>
      </c>
      <c r="D1510" s="6">
        <v>13</v>
      </c>
      <c r="F1510" s="7"/>
    </row>
    <row r="1511" spans="1:6" ht="13.5" customHeight="1" x14ac:dyDescent="0.15">
      <c r="A1511" s="4">
        <v>19</v>
      </c>
      <c r="B1511" s="5">
        <v>2250431</v>
      </c>
      <c r="C1511" s="5">
        <v>2291218</v>
      </c>
      <c r="D1511" s="6">
        <v>13</v>
      </c>
      <c r="F1511" s="7"/>
    </row>
    <row r="1512" spans="1:6" ht="13.5" customHeight="1" x14ac:dyDescent="0.15">
      <c r="A1512" s="4">
        <v>6</v>
      </c>
      <c r="B1512" s="5">
        <v>169102308</v>
      </c>
      <c r="C1512" s="5">
        <v>169106179</v>
      </c>
      <c r="D1512" s="6">
        <v>13</v>
      </c>
      <c r="F1512" s="7"/>
    </row>
    <row r="1513" spans="1:6" ht="13.5" customHeight="1" x14ac:dyDescent="0.15">
      <c r="A1513" s="4">
        <v>15</v>
      </c>
      <c r="B1513" s="5">
        <v>40361550</v>
      </c>
      <c r="C1513" s="5">
        <v>40395617</v>
      </c>
      <c r="D1513" s="6">
        <v>13</v>
      </c>
      <c r="F1513" s="7"/>
    </row>
    <row r="1514" spans="1:6" ht="13.5" customHeight="1" x14ac:dyDescent="0.15">
      <c r="A1514" s="4">
        <v>9</v>
      </c>
      <c r="B1514" s="5">
        <v>81210162</v>
      </c>
      <c r="C1514" s="5">
        <v>81234610</v>
      </c>
      <c r="D1514" s="6">
        <v>13</v>
      </c>
      <c r="F1514" s="7"/>
    </row>
    <row r="1515" spans="1:6" ht="13.5" customHeight="1" x14ac:dyDescent="0.15">
      <c r="A1515" s="4">
        <v>1</v>
      </c>
      <c r="B1515" s="5">
        <v>437921</v>
      </c>
      <c r="C1515" s="5">
        <v>463195</v>
      </c>
      <c r="D1515" s="6">
        <v>13</v>
      </c>
      <c r="F1515" s="7"/>
    </row>
    <row r="1516" spans="1:6" ht="13.5" customHeight="1" x14ac:dyDescent="0.15">
      <c r="A1516" s="4">
        <v>8</v>
      </c>
      <c r="B1516" s="5">
        <v>21543141</v>
      </c>
      <c r="C1516" s="5">
        <v>21547159</v>
      </c>
      <c r="D1516" s="6">
        <v>13</v>
      </c>
      <c r="F1516" s="7"/>
    </row>
    <row r="1517" spans="1:6" ht="13.5" customHeight="1" x14ac:dyDescent="0.15">
      <c r="A1517" s="4">
        <v>1</v>
      </c>
      <c r="B1517" s="5">
        <v>64935871</v>
      </c>
      <c r="C1517" s="5">
        <v>64936066</v>
      </c>
      <c r="D1517" s="6">
        <v>13</v>
      </c>
      <c r="F1517" s="7"/>
    </row>
    <row r="1518" spans="1:6" ht="13.5" customHeight="1" x14ac:dyDescent="0.15">
      <c r="A1518" s="4">
        <v>11</v>
      </c>
      <c r="B1518" s="5">
        <v>111092809</v>
      </c>
      <c r="C1518" s="5">
        <v>111093147</v>
      </c>
      <c r="D1518" s="6">
        <v>13</v>
      </c>
      <c r="F1518" s="7"/>
    </row>
    <row r="1519" spans="1:6" ht="13.5" customHeight="1" x14ac:dyDescent="0.15">
      <c r="A1519" s="4">
        <v>2</v>
      </c>
      <c r="B1519" s="5">
        <v>85914412</v>
      </c>
      <c r="C1519" s="5">
        <v>85914655</v>
      </c>
      <c r="D1519" s="6">
        <v>13</v>
      </c>
      <c r="F1519" s="7"/>
    </row>
    <row r="1520" spans="1:6" ht="13.5" customHeight="1" x14ac:dyDescent="0.15">
      <c r="A1520" s="4">
        <v>3</v>
      </c>
      <c r="B1520" s="5">
        <v>53080458</v>
      </c>
      <c r="C1520" s="5">
        <v>53080664</v>
      </c>
      <c r="D1520" s="6">
        <v>13</v>
      </c>
      <c r="F1520" s="7"/>
    </row>
    <row r="1521" spans="1:6" ht="13.5" customHeight="1" x14ac:dyDescent="0.15">
      <c r="A1521" s="4">
        <v>6</v>
      </c>
      <c r="B1521" s="5">
        <v>107810094</v>
      </c>
      <c r="C1521" s="5">
        <v>107810400</v>
      </c>
      <c r="D1521" s="6">
        <v>13</v>
      </c>
      <c r="F1521" s="7"/>
    </row>
    <row r="1522" spans="1:6" ht="13.5" customHeight="1" x14ac:dyDescent="0.15">
      <c r="A1522" s="4">
        <v>11</v>
      </c>
      <c r="B1522" s="5">
        <v>73693651</v>
      </c>
      <c r="C1522" s="5">
        <v>73694385</v>
      </c>
      <c r="D1522" s="6">
        <v>13</v>
      </c>
      <c r="F1522" s="7"/>
    </row>
    <row r="1523" spans="1:6" ht="13.5" customHeight="1" x14ac:dyDescent="0.15">
      <c r="A1523" s="4">
        <v>10</v>
      </c>
      <c r="B1523" s="5">
        <v>126480262</v>
      </c>
      <c r="C1523" s="5">
        <v>126480483</v>
      </c>
      <c r="D1523" s="6">
        <v>13</v>
      </c>
      <c r="F1523" s="7"/>
    </row>
    <row r="1524" spans="1:6" ht="13.5" customHeight="1" x14ac:dyDescent="0.15">
      <c r="A1524" s="4">
        <v>16</v>
      </c>
      <c r="B1524" s="5">
        <v>75513362</v>
      </c>
      <c r="C1524" s="5">
        <v>75551300</v>
      </c>
      <c r="D1524" s="6">
        <v>13</v>
      </c>
      <c r="F1524" s="7"/>
    </row>
    <row r="1525" spans="1:6" ht="13.5" customHeight="1" x14ac:dyDescent="0.15">
      <c r="A1525" s="4">
        <v>10</v>
      </c>
      <c r="B1525" s="5">
        <v>3509603</v>
      </c>
      <c r="C1525" s="5">
        <v>3509804</v>
      </c>
      <c r="D1525" s="6">
        <v>13</v>
      </c>
      <c r="F1525" s="7"/>
    </row>
    <row r="1526" spans="1:6" ht="13.5" customHeight="1" x14ac:dyDescent="0.15">
      <c r="A1526" s="4">
        <v>4</v>
      </c>
      <c r="B1526" s="5">
        <v>168155477</v>
      </c>
      <c r="C1526" s="5">
        <v>168155712</v>
      </c>
      <c r="D1526" s="6">
        <v>13</v>
      </c>
      <c r="F1526" s="7"/>
    </row>
    <row r="1527" spans="1:6" ht="13.5" customHeight="1" x14ac:dyDescent="0.15">
      <c r="A1527" s="4">
        <v>4</v>
      </c>
      <c r="B1527" s="5">
        <v>187867931</v>
      </c>
      <c r="C1527" s="5">
        <v>187868220</v>
      </c>
      <c r="D1527" s="6">
        <v>13</v>
      </c>
      <c r="F1527" s="7"/>
    </row>
    <row r="1528" spans="1:6" ht="13.5" customHeight="1" x14ac:dyDescent="0.15">
      <c r="A1528" s="4">
        <v>5</v>
      </c>
      <c r="B1528" s="5">
        <v>133968327</v>
      </c>
      <c r="C1528" s="5">
        <v>133968630</v>
      </c>
      <c r="D1528" s="6">
        <v>13</v>
      </c>
      <c r="F1528" s="7"/>
    </row>
    <row r="1529" spans="1:6" ht="13.5" customHeight="1" x14ac:dyDescent="0.15">
      <c r="A1529" s="4">
        <v>6</v>
      </c>
      <c r="B1529" s="5">
        <v>76458995</v>
      </c>
      <c r="C1529" s="5">
        <v>76459156</v>
      </c>
      <c r="D1529" s="6">
        <v>13</v>
      </c>
      <c r="F1529" s="7"/>
    </row>
    <row r="1530" spans="1:6" ht="13.5" customHeight="1" x14ac:dyDescent="0.15">
      <c r="A1530" s="4" t="s">
        <v>21</v>
      </c>
      <c r="B1530" s="5">
        <v>99665030</v>
      </c>
      <c r="C1530" s="5">
        <v>99665209</v>
      </c>
      <c r="D1530" s="6">
        <v>13</v>
      </c>
      <c r="F1530" s="7"/>
    </row>
    <row r="1531" spans="1:6" ht="13.5" customHeight="1" x14ac:dyDescent="0.15">
      <c r="A1531" s="4">
        <v>19</v>
      </c>
      <c r="B1531" s="5">
        <v>7566056</v>
      </c>
      <c r="C1531" s="5">
        <v>7587550</v>
      </c>
      <c r="D1531" s="6">
        <v>13</v>
      </c>
      <c r="F1531" s="7"/>
    </row>
    <row r="1532" spans="1:6" ht="13.5" customHeight="1" x14ac:dyDescent="0.15">
      <c r="A1532" s="4">
        <v>16</v>
      </c>
      <c r="B1532" s="5">
        <v>21768405</v>
      </c>
      <c r="C1532" s="5">
        <v>21768608</v>
      </c>
      <c r="D1532" s="6">
        <v>13</v>
      </c>
      <c r="F1532" s="7"/>
    </row>
    <row r="1533" spans="1:6" ht="13.5" customHeight="1" x14ac:dyDescent="0.15">
      <c r="A1533" s="4">
        <v>9</v>
      </c>
      <c r="B1533" s="5">
        <v>69065296</v>
      </c>
      <c r="C1533" s="5">
        <v>69065464</v>
      </c>
      <c r="D1533" s="6">
        <v>13</v>
      </c>
      <c r="F1533" s="7"/>
    </row>
    <row r="1534" spans="1:6" ht="13.5" customHeight="1" x14ac:dyDescent="0.15">
      <c r="A1534" s="4">
        <v>1</v>
      </c>
      <c r="B1534" s="5">
        <v>212965135</v>
      </c>
      <c r="C1534" s="5">
        <v>212965316</v>
      </c>
      <c r="D1534" s="6">
        <v>13</v>
      </c>
      <c r="F1534" s="7"/>
    </row>
    <row r="1535" spans="1:6" ht="13.5" customHeight="1" x14ac:dyDescent="0.15">
      <c r="A1535" s="4">
        <v>7</v>
      </c>
      <c r="B1535" s="5">
        <v>19156378</v>
      </c>
      <c r="C1535" s="5">
        <v>19156592</v>
      </c>
      <c r="D1535" s="6">
        <v>13</v>
      </c>
      <c r="F1535" s="7"/>
    </row>
    <row r="1536" spans="1:6" ht="13.5" customHeight="1" x14ac:dyDescent="0.15">
      <c r="A1536" s="4">
        <v>2</v>
      </c>
      <c r="B1536" s="5">
        <v>159314179</v>
      </c>
      <c r="C1536" s="5">
        <v>159314857</v>
      </c>
      <c r="D1536" s="6">
        <v>13</v>
      </c>
      <c r="F1536" s="7"/>
    </row>
    <row r="1537" spans="1:6" ht="13.5" customHeight="1" x14ac:dyDescent="0.15">
      <c r="A1537" s="4" t="s">
        <v>21</v>
      </c>
      <c r="B1537" s="5">
        <v>51425124</v>
      </c>
      <c r="C1537" s="5">
        <v>51454230</v>
      </c>
      <c r="D1537" s="6">
        <v>13</v>
      </c>
      <c r="F1537" s="7"/>
    </row>
    <row r="1538" spans="1:6" ht="13.5" customHeight="1" x14ac:dyDescent="0.15">
      <c r="A1538" s="4">
        <v>20</v>
      </c>
      <c r="B1538" s="5">
        <v>61715343</v>
      </c>
      <c r="C1538" s="5">
        <v>61733707</v>
      </c>
      <c r="D1538" s="6">
        <v>13</v>
      </c>
      <c r="F1538" s="7"/>
    </row>
    <row r="1539" spans="1:6" ht="13.5" customHeight="1" x14ac:dyDescent="0.15">
      <c r="A1539" s="4">
        <v>16</v>
      </c>
      <c r="B1539" s="5">
        <v>23193608</v>
      </c>
      <c r="C1539" s="5">
        <v>23193788</v>
      </c>
      <c r="D1539" s="6">
        <v>13</v>
      </c>
      <c r="F1539" s="7"/>
    </row>
    <row r="1540" spans="1:6" ht="13.5" customHeight="1" x14ac:dyDescent="0.15">
      <c r="A1540" s="4">
        <v>12</v>
      </c>
      <c r="B1540" s="5">
        <v>90103435</v>
      </c>
      <c r="C1540" s="5">
        <v>90103936</v>
      </c>
      <c r="D1540" s="6">
        <v>13</v>
      </c>
      <c r="F1540" s="7"/>
    </row>
    <row r="1541" spans="1:6" ht="13.5" customHeight="1" x14ac:dyDescent="0.15">
      <c r="A1541" s="4">
        <v>4</v>
      </c>
      <c r="B1541" s="5">
        <v>9156786</v>
      </c>
      <c r="C1541" s="5">
        <v>9157208</v>
      </c>
      <c r="D1541" s="6">
        <v>13</v>
      </c>
      <c r="F1541" s="7"/>
    </row>
    <row r="1542" spans="1:6" ht="13.5" customHeight="1" x14ac:dyDescent="0.15">
      <c r="A1542" s="4">
        <v>16</v>
      </c>
      <c r="B1542" s="5">
        <v>50840265</v>
      </c>
      <c r="C1542" s="5">
        <v>50844587</v>
      </c>
      <c r="D1542" s="6">
        <v>13</v>
      </c>
      <c r="F1542" s="7"/>
    </row>
    <row r="1543" spans="1:6" ht="13.5" customHeight="1" x14ac:dyDescent="0.15">
      <c r="A1543" s="4">
        <v>1</v>
      </c>
      <c r="B1543" s="5">
        <v>19146786</v>
      </c>
      <c r="C1543" s="5">
        <v>19147462</v>
      </c>
      <c r="D1543" s="6">
        <v>13</v>
      </c>
      <c r="F1543" s="7"/>
    </row>
    <row r="1544" spans="1:6" ht="13.5" customHeight="1" x14ac:dyDescent="0.15">
      <c r="A1544" s="4">
        <v>8</v>
      </c>
      <c r="B1544" s="5">
        <v>99438410</v>
      </c>
      <c r="C1544" s="5">
        <v>99440696</v>
      </c>
      <c r="D1544" s="6">
        <v>13</v>
      </c>
      <c r="F1544" s="7"/>
    </row>
    <row r="1545" spans="1:6" ht="13.5" customHeight="1" x14ac:dyDescent="0.15">
      <c r="A1545" s="4">
        <v>11</v>
      </c>
      <c r="B1545" s="5">
        <v>120082090</v>
      </c>
      <c r="C1545" s="5">
        <v>120082272</v>
      </c>
      <c r="D1545" s="6">
        <v>13</v>
      </c>
      <c r="F1545" s="7"/>
    </row>
    <row r="1546" spans="1:6" ht="13.5" customHeight="1" x14ac:dyDescent="0.15">
      <c r="A1546" s="4">
        <v>19</v>
      </c>
      <c r="B1546" s="5">
        <v>770418</v>
      </c>
      <c r="C1546" s="5">
        <v>796533</v>
      </c>
      <c r="D1546" s="6">
        <v>13</v>
      </c>
      <c r="F1546" s="7"/>
    </row>
    <row r="1547" spans="1:6" ht="13.5" customHeight="1" x14ac:dyDescent="0.15">
      <c r="A1547" s="4">
        <v>1</v>
      </c>
      <c r="B1547" s="5">
        <v>247267364</v>
      </c>
      <c r="C1547" s="5">
        <v>247275450</v>
      </c>
      <c r="D1547" s="6">
        <v>13</v>
      </c>
      <c r="F1547" s="7"/>
    </row>
    <row r="1548" spans="1:6" ht="13.5" customHeight="1" x14ac:dyDescent="0.15">
      <c r="A1548" s="4">
        <v>14</v>
      </c>
      <c r="B1548" s="5">
        <v>101317541</v>
      </c>
      <c r="C1548" s="5">
        <v>101347914</v>
      </c>
      <c r="D1548" s="6">
        <v>13</v>
      </c>
      <c r="F1548" s="7"/>
    </row>
    <row r="1549" spans="1:6" ht="13.5" customHeight="1" x14ac:dyDescent="0.15">
      <c r="A1549" s="4">
        <v>5</v>
      </c>
      <c r="B1549" s="5">
        <v>177591213</v>
      </c>
      <c r="C1549" s="5">
        <v>177631428</v>
      </c>
      <c r="D1549" s="6">
        <v>13</v>
      </c>
      <c r="F1549" s="7"/>
    </row>
    <row r="1550" spans="1:6" ht="13.5" customHeight="1" x14ac:dyDescent="0.15">
      <c r="A1550" s="4">
        <v>19</v>
      </c>
      <c r="B1550" s="5">
        <v>32579694</v>
      </c>
      <c r="C1550" s="5">
        <v>32580110</v>
      </c>
      <c r="D1550" s="6">
        <v>13</v>
      </c>
      <c r="F1550" s="7"/>
    </row>
    <row r="1551" spans="1:6" ht="13.5" customHeight="1" x14ac:dyDescent="0.15">
      <c r="A1551" s="4">
        <v>19</v>
      </c>
      <c r="B1551" s="5">
        <v>14184543</v>
      </c>
      <c r="C1551" s="5">
        <v>14184761</v>
      </c>
      <c r="D1551" s="6">
        <v>13</v>
      </c>
      <c r="F1551" s="7"/>
    </row>
    <row r="1552" spans="1:6" ht="13.5" customHeight="1" x14ac:dyDescent="0.15">
      <c r="A1552" s="4">
        <v>18</v>
      </c>
      <c r="B1552" s="5">
        <v>36969693</v>
      </c>
      <c r="C1552" s="5">
        <v>36996010</v>
      </c>
      <c r="D1552" s="6">
        <v>13</v>
      </c>
      <c r="F1552" s="7"/>
    </row>
    <row r="1553" spans="1:6" ht="13.5" customHeight="1" x14ac:dyDescent="0.15">
      <c r="A1553" s="4">
        <v>3</v>
      </c>
      <c r="B1553" s="5">
        <v>127057139</v>
      </c>
      <c r="C1553" s="5">
        <v>127057393</v>
      </c>
      <c r="D1553" s="6">
        <v>13</v>
      </c>
      <c r="F1553" s="7"/>
    </row>
    <row r="1554" spans="1:6" ht="13.5" customHeight="1" x14ac:dyDescent="0.15">
      <c r="A1554" s="4">
        <v>18</v>
      </c>
      <c r="B1554" s="5">
        <v>48722652</v>
      </c>
      <c r="C1554" s="5">
        <v>48724615</v>
      </c>
      <c r="D1554" s="6">
        <v>13</v>
      </c>
      <c r="F1554" s="7"/>
    </row>
    <row r="1555" spans="1:6" ht="13.5" customHeight="1" x14ac:dyDescent="0.15">
      <c r="A1555" s="4">
        <v>19</v>
      </c>
      <c r="B1555" s="5">
        <v>10138428</v>
      </c>
      <c r="C1555" s="5">
        <v>10138700</v>
      </c>
      <c r="D1555" s="6">
        <v>13</v>
      </c>
      <c r="F1555" s="7"/>
    </row>
    <row r="1556" spans="1:6" ht="13.5" customHeight="1" x14ac:dyDescent="0.15">
      <c r="A1556" s="4">
        <v>4</v>
      </c>
      <c r="B1556" s="5">
        <v>40910332</v>
      </c>
      <c r="C1556" s="5">
        <v>40911103</v>
      </c>
      <c r="D1556" s="6">
        <v>13</v>
      </c>
      <c r="F1556" s="7"/>
    </row>
    <row r="1557" spans="1:6" ht="13.5" customHeight="1" x14ac:dyDescent="0.15">
      <c r="A1557" s="4">
        <v>13</v>
      </c>
      <c r="B1557" s="5">
        <v>28542901</v>
      </c>
      <c r="C1557" s="5">
        <v>28543421</v>
      </c>
      <c r="D1557" s="6">
        <v>13</v>
      </c>
      <c r="F1557" s="7"/>
    </row>
    <row r="1558" spans="1:6" ht="13.5" customHeight="1" x14ac:dyDescent="0.15">
      <c r="A1558" s="4">
        <v>6</v>
      </c>
      <c r="B1558" s="5">
        <v>15662528</v>
      </c>
      <c r="C1558" s="5">
        <v>15662822</v>
      </c>
      <c r="D1558" s="6">
        <v>13</v>
      </c>
      <c r="F1558" s="7"/>
    </row>
    <row r="1559" spans="1:6" ht="13.5" customHeight="1" x14ac:dyDescent="0.15">
      <c r="A1559" s="4">
        <v>8</v>
      </c>
      <c r="B1559" s="5">
        <v>86165289</v>
      </c>
      <c r="C1559" s="5">
        <v>86165527</v>
      </c>
      <c r="D1559" s="6">
        <v>13</v>
      </c>
      <c r="F1559" s="7"/>
    </row>
    <row r="1560" spans="1:6" ht="13.5" customHeight="1" x14ac:dyDescent="0.15">
      <c r="A1560" s="4">
        <v>3</v>
      </c>
      <c r="B1560" s="5">
        <v>38496200</v>
      </c>
      <c r="C1560" s="5">
        <v>38496872</v>
      </c>
      <c r="D1560" s="6">
        <v>13</v>
      </c>
      <c r="F1560" s="7"/>
    </row>
    <row r="1561" spans="1:6" ht="13.5" customHeight="1" x14ac:dyDescent="0.15">
      <c r="A1561" s="4">
        <v>11</v>
      </c>
      <c r="B1561" s="5">
        <v>62078625</v>
      </c>
      <c r="C1561" s="5">
        <v>62104891</v>
      </c>
      <c r="D1561" s="6">
        <v>13</v>
      </c>
      <c r="F1561" s="7"/>
    </row>
    <row r="1562" spans="1:6" ht="13.5" customHeight="1" x14ac:dyDescent="0.15">
      <c r="A1562" s="4">
        <v>2</v>
      </c>
      <c r="B1562" s="5">
        <v>132919700</v>
      </c>
      <c r="C1562" s="5">
        <v>132920398</v>
      </c>
      <c r="D1562" s="6">
        <v>13</v>
      </c>
      <c r="F1562" s="7"/>
    </row>
    <row r="1563" spans="1:6" ht="13.5" customHeight="1" x14ac:dyDescent="0.15">
      <c r="A1563" s="4">
        <v>11</v>
      </c>
      <c r="B1563" s="5">
        <v>31531169</v>
      </c>
      <c r="C1563" s="5">
        <v>31531615</v>
      </c>
      <c r="D1563" s="6">
        <v>13</v>
      </c>
      <c r="F1563" s="7"/>
    </row>
    <row r="1564" spans="1:6" ht="13.5" customHeight="1" x14ac:dyDescent="0.15">
      <c r="A1564" s="4">
        <v>15</v>
      </c>
      <c r="B1564" s="5">
        <v>35838134</v>
      </c>
      <c r="C1564" s="5">
        <v>35838323</v>
      </c>
      <c r="D1564" s="6">
        <v>13</v>
      </c>
      <c r="F1564" s="7"/>
    </row>
    <row r="1565" spans="1:6" ht="13.5" customHeight="1" x14ac:dyDescent="0.15">
      <c r="A1565" s="4">
        <v>3</v>
      </c>
      <c r="B1565" s="5">
        <v>69789058</v>
      </c>
      <c r="C1565" s="5">
        <v>69789247</v>
      </c>
      <c r="D1565" s="6">
        <v>13</v>
      </c>
      <c r="F1565" s="7"/>
    </row>
    <row r="1566" spans="1:6" ht="13.5" customHeight="1" x14ac:dyDescent="0.15">
      <c r="A1566" s="4">
        <v>8</v>
      </c>
      <c r="B1566" s="5">
        <v>139574081</v>
      </c>
      <c r="C1566" s="5">
        <v>139574295</v>
      </c>
      <c r="D1566" s="6">
        <v>13</v>
      </c>
      <c r="F1566" s="7"/>
    </row>
    <row r="1567" spans="1:6" ht="13.5" customHeight="1" x14ac:dyDescent="0.15">
      <c r="A1567" s="4">
        <v>1</v>
      </c>
      <c r="B1567" s="5">
        <v>220701662</v>
      </c>
      <c r="C1567" s="5">
        <v>220701999</v>
      </c>
      <c r="D1567" s="6">
        <v>13</v>
      </c>
      <c r="F1567" s="7"/>
    </row>
    <row r="1568" spans="1:6" ht="13.5" customHeight="1" x14ac:dyDescent="0.15">
      <c r="A1568" s="4">
        <v>5</v>
      </c>
      <c r="B1568" s="5">
        <v>132947057</v>
      </c>
      <c r="C1568" s="5">
        <v>132947303</v>
      </c>
      <c r="D1568" s="6">
        <v>13</v>
      </c>
      <c r="F1568" s="7"/>
    </row>
    <row r="1569" spans="1:6" ht="13.5" customHeight="1" x14ac:dyDescent="0.15">
      <c r="A1569" s="4">
        <v>8</v>
      </c>
      <c r="B1569" s="5">
        <v>98290032</v>
      </c>
      <c r="C1569" s="5">
        <v>98290344</v>
      </c>
      <c r="D1569" s="6">
        <v>13</v>
      </c>
      <c r="F1569" s="7"/>
    </row>
    <row r="1570" spans="1:6" ht="13.5" customHeight="1" x14ac:dyDescent="0.15">
      <c r="A1570" s="4">
        <v>14</v>
      </c>
      <c r="B1570" s="5">
        <v>67999742</v>
      </c>
      <c r="C1570" s="5">
        <v>67999922</v>
      </c>
      <c r="D1570" s="6">
        <v>13</v>
      </c>
      <c r="F1570" s="7"/>
    </row>
    <row r="1571" spans="1:6" ht="13.5" customHeight="1" x14ac:dyDescent="0.15">
      <c r="A1571" s="4">
        <v>1</v>
      </c>
      <c r="B1571" s="5">
        <v>13539556</v>
      </c>
      <c r="C1571" s="5">
        <v>13539787</v>
      </c>
      <c r="D1571" s="6">
        <v>13</v>
      </c>
      <c r="F1571" s="7"/>
    </row>
    <row r="1572" spans="1:6" ht="13.5" customHeight="1" x14ac:dyDescent="0.15">
      <c r="A1572" s="4">
        <v>1</v>
      </c>
      <c r="B1572" s="5">
        <v>57480870</v>
      </c>
      <c r="C1572" s="5">
        <v>57481095</v>
      </c>
      <c r="D1572" s="6">
        <v>13</v>
      </c>
      <c r="F1572" s="7"/>
    </row>
    <row r="1573" spans="1:6" ht="13.5" customHeight="1" x14ac:dyDescent="0.15">
      <c r="A1573" s="4">
        <v>2</v>
      </c>
      <c r="B1573" s="5">
        <v>162930332</v>
      </c>
      <c r="C1573" s="5">
        <v>162930670</v>
      </c>
      <c r="D1573" s="6">
        <v>13</v>
      </c>
      <c r="F1573" s="7"/>
    </row>
    <row r="1574" spans="1:6" ht="13.5" customHeight="1" x14ac:dyDescent="0.15">
      <c r="A1574" s="4">
        <v>4</v>
      </c>
      <c r="B1574" s="5">
        <v>186392634</v>
      </c>
      <c r="C1574" s="5">
        <v>186392822</v>
      </c>
      <c r="D1574" s="6">
        <v>13</v>
      </c>
      <c r="F1574" s="7"/>
    </row>
    <row r="1575" spans="1:6" ht="13.5" customHeight="1" x14ac:dyDescent="0.15">
      <c r="A1575" s="4">
        <v>6</v>
      </c>
      <c r="B1575" s="5">
        <v>124123961</v>
      </c>
      <c r="C1575" s="5">
        <v>124124451</v>
      </c>
      <c r="D1575" s="6">
        <v>13</v>
      </c>
      <c r="F1575" s="7"/>
    </row>
    <row r="1576" spans="1:6" ht="13.5" customHeight="1" x14ac:dyDescent="0.15">
      <c r="A1576" s="4">
        <v>9</v>
      </c>
      <c r="B1576" s="5">
        <v>27529294</v>
      </c>
      <c r="C1576" s="5">
        <v>27529608</v>
      </c>
      <c r="D1576" s="6">
        <v>13</v>
      </c>
      <c r="F1576" s="7"/>
    </row>
    <row r="1577" spans="1:6" ht="13.5" customHeight="1" x14ac:dyDescent="0.15">
      <c r="A1577" s="4">
        <v>9</v>
      </c>
      <c r="B1577" s="5">
        <v>124308350</v>
      </c>
      <c r="C1577" s="5">
        <v>124313082</v>
      </c>
      <c r="D1577" s="6">
        <v>13</v>
      </c>
      <c r="F1577" s="7"/>
    </row>
    <row r="1578" spans="1:6" ht="13.5" customHeight="1" x14ac:dyDescent="0.15">
      <c r="A1578" s="4">
        <v>17</v>
      </c>
      <c r="B1578" s="5">
        <v>57183978</v>
      </c>
      <c r="C1578" s="5">
        <v>57184575</v>
      </c>
      <c r="D1578" s="6">
        <v>13</v>
      </c>
      <c r="F1578" s="7"/>
    </row>
    <row r="1579" spans="1:6" ht="13.5" customHeight="1" x14ac:dyDescent="0.15">
      <c r="A1579" s="4">
        <v>20</v>
      </c>
      <c r="B1579" s="5">
        <v>37678721</v>
      </c>
      <c r="C1579" s="5">
        <v>37727583</v>
      </c>
      <c r="D1579" s="6">
        <v>13</v>
      </c>
      <c r="F1579" s="7"/>
    </row>
    <row r="1580" spans="1:6" ht="13.5" customHeight="1" x14ac:dyDescent="0.15">
      <c r="A1580" s="4">
        <v>12</v>
      </c>
      <c r="B1580" s="5">
        <v>2214695</v>
      </c>
      <c r="C1580" s="5">
        <v>2215071</v>
      </c>
      <c r="D1580" s="6">
        <v>13</v>
      </c>
      <c r="F1580" s="7"/>
    </row>
    <row r="1581" spans="1:6" ht="13.5" customHeight="1" x14ac:dyDescent="0.15">
      <c r="A1581" s="4">
        <v>11</v>
      </c>
      <c r="B1581" s="5">
        <v>116201631</v>
      </c>
      <c r="C1581" s="5">
        <v>116217484</v>
      </c>
      <c r="D1581" s="6">
        <v>13</v>
      </c>
      <c r="F1581" s="7"/>
    </row>
    <row r="1582" spans="1:6" ht="13.5" customHeight="1" x14ac:dyDescent="0.15">
      <c r="A1582" s="4">
        <v>13</v>
      </c>
      <c r="B1582" s="5">
        <v>111213667</v>
      </c>
      <c r="C1582" s="5">
        <v>111214059</v>
      </c>
      <c r="D1582" s="6">
        <v>13</v>
      </c>
      <c r="F1582" s="7"/>
    </row>
    <row r="1583" spans="1:6" ht="13.5" customHeight="1" x14ac:dyDescent="0.15">
      <c r="A1583" s="4">
        <v>16</v>
      </c>
      <c r="B1583" s="5">
        <v>52765299</v>
      </c>
      <c r="C1583" s="5">
        <v>52765552</v>
      </c>
      <c r="D1583" s="6">
        <v>13</v>
      </c>
      <c r="F1583" s="7"/>
    </row>
    <row r="1584" spans="1:6" ht="13.5" customHeight="1" x14ac:dyDescent="0.15">
      <c r="A1584" s="4">
        <v>11</v>
      </c>
      <c r="B1584" s="5">
        <v>65149758</v>
      </c>
      <c r="C1584" s="5">
        <v>65184096</v>
      </c>
      <c r="D1584" s="6">
        <v>13</v>
      </c>
      <c r="F1584" s="7"/>
    </row>
    <row r="1585" spans="1:6" ht="13.5" customHeight="1" x14ac:dyDescent="0.15">
      <c r="A1585" s="4">
        <v>15</v>
      </c>
      <c r="B1585" s="5">
        <v>86383744</v>
      </c>
      <c r="C1585" s="5">
        <v>86384102</v>
      </c>
      <c r="D1585" s="6">
        <v>13</v>
      </c>
      <c r="F1585" s="7"/>
    </row>
    <row r="1586" spans="1:6" ht="13.5" customHeight="1" x14ac:dyDescent="0.15">
      <c r="A1586" s="4">
        <v>19</v>
      </c>
      <c r="B1586" s="5">
        <v>14317765</v>
      </c>
      <c r="C1586" s="5">
        <v>14318490</v>
      </c>
      <c r="D1586" s="6">
        <v>13</v>
      </c>
      <c r="F1586" s="7"/>
    </row>
    <row r="1587" spans="1:6" ht="13.5" customHeight="1" x14ac:dyDescent="0.15">
      <c r="A1587" s="4">
        <v>13</v>
      </c>
      <c r="B1587" s="5">
        <v>28194813</v>
      </c>
      <c r="C1587" s="5">
        <v>28196286</v>
      </c>
      <c r="D1587" s="6">
        <v>13</v>
      </c>
      <c r="F1587" s="7"/>
    </row>
    <row r="1588" spans="1:6" ht="13.5" customHeight="1" x14ac:dyDescent="0.15">
      <c r="A1588" s="4">
        <v>15</v>
      </c>
      <c r="B1588" s="5">
        <v>78369534</v>
      </c>
      <c r="C1588" s="5">
        <v>78369754</v>
      </c>
      <c r="D1588" s="6">
        <v>13</v>
      </c>
      <c r="F1588" s="7"/>
    </row>
    <row r="1589" spans="1:6" ht="13.5" customHeight="1" x14ac:dyDescent="0.15">
      <c r="A1589" s="4">
        <v>3</v>
      </c>
      <c r="B1589" s="5">
        <v>98376361</v>
      </c>
      <c r="C1589" s="5">
        <v>98376556</v>
      </c>
      <c r="D1589" s="6">
        <v>13</v>
      </c>
      <c r="F1589" s="7"/>
    </row>
    <row r="1590" spans="1:6" ht="13.5" customHeight="1" x14ac:dyDescent="0.15">
      <c r="A1590" s="4">
        <v>5</v>
      </c>
      <c r="B1590" s="5">
        <v>134801912</v>
      </c>
      <c r="C1590" s="5">
        <v>134802150</v>
      </c>
      <c r="D1590" s="6">
        <v>13</v>
      </c>
      <c r="F1590" s="7"/>
    </row>
    <row r="1591" spans="1:6" ht="13.5" customHeight="1" x14ac:dyDescent="0.15">
      <c r="A1591" s="4">
        <v>5</v>
      </c>
      <c r="B1591" s="5">
        <v>146889513</v>
      </c>
      <c r="C1591" s="5">
        <v>146889878</v>
      </c>
      <c r="D1591" s="6">
        <v>13</v>
      </c>
      <c r="F1591" s="7"/>
    </row>
    <row r="1592" spans="1:6" ht="13.5" customHeight="1" x14ac:dyDescent="0.15">
      <c r="A1592" s="4">
        <v>8</v>
      </c>
      <c r="B1592" s="5">
        <v>33330433</v>
      </c>
      <c r="C1592" s="5">
        <v>33342608</v>
      </c>
      <c r="D1592" s="6">
        <v>13</v>
      </c>
      <c r="F1592" s="7"/>
    </row>
    <row r="1593" spans="1:6" ht="13.5" customHeight="1" x14ac:dyDescent="0.15">
      <c r="A1593" s="4">
        <v>4</v>
      </c>
      <c r="B1593" s="5">
        <v>187647630</v>
      </c>
      <c r="C1593" s="5">
        <v>187647963</v>
      </c>
      <c r="D1593" s="6">
        <v>13</v>
      </c>
      <c r="F1593" s="7"/>
    </row>
    <row r="1594" spans="1:6" ht="13.5" customHeight="1" x14ac:dyDescent="0.15">
      <c r="A1594" s="4">
        <v>6</v>
      </c>
      <c r="B1594" s="5">
        <v>147829065</v>
      </c>
      <c r="C1594" s="5">
        <v>147829526</v>
      </c>
      <c r="D1594" s="6">
        <v>12</v>
      </c>
      <c r="F1594" s="7"/>
    </row>
    <row r="1595" spans="1:6" ht="13.5" customHeight="1" x14ac:dyDescent="0.15">
      <c r="A1595" s="4">
        <v>6</v>
      </c>
      <c r="B1595" s="5">
        <v>166796992</v>
      </c>
      <c r="C1595" s="5">
        <v>166797232</v>
      </c>
      <c r="D1595" s="6">
        <v>12</v>
      </c>
      <c r="F1595" s="7"/>
    </row>
    <row r="1596" spans="1:6" ht="13.5" customHeight="1" x14ac:dyDescent="0.15">
      <c r="A1596" s="4">
        <v>6</v>
      </c>
      <c r="B1596" s="5">
        <v>39271001</v>
      </c>
      <c r="C1596" s="5">
        <v>39277953</v>
      </c>
      <c r="D1596" s="6">
        <v>12</v>
      </c>
      <c r="F1596" s="7"/>
    </row>
    <row r="1597" spans="1:6" ht="13.5" customHeight="1" x14ac:dyDescent="0.15">
      <c r="A1597" s="4">
        <v>10</v>
      </c>
      <c r="B1597" s="5">
        <v>1779516</v>
      </c>
      <c r="C1597" s="5">
        <v>1789393</v>
      </c>
      <c r="D1597" s="6">
        <v>12</v>
      </c>
      <c r="F1597" s="7"/>
    </row>
    <row r="1598" spans="1:6" ht="13.5" customHeight="1" x14ac:dyDescent="0.15">
      <c r="A1598" s="4">
        <v>4</v>
      </c>
      <c r="B1598" s="5">
        <v>126236106</v>
      </c>
      <c r="C1598" s="5">
        <v>126236823</v>
      </c>
      <c r="D1598" s="6">
        <v>12</v>
      </c>
      <c r="F1598" s="7"/>
    </row>
    <row r="1599" spans="1:6" ht="13.5" customHeight="1" x14ac:dyDescent="0.15">
      <c r="A1599" s="4">
        <v>1</v>
      </c>
      <c r="B1599" s="5">
        <v>119714398</v>
      </c>
      <c r="C1599" s="5">
        <v>119722023</v>
      </c>
      <c r="D1599" s="6">
        <v>12</v>
      </c>
      <c r="F1599" s="7"/>
    </row>
    <row r="1600" spans="1:6" ht="13.5" customHeight="1" x14ac:dyDescent="0.15">
      <c r="A1600" s="4">
        <v>10</v>
      </c>
      <c r="B1600" s="5">
        <v>120353731</v>
      </c>
      <c r="C1600" s="5">
        <v>120354056</v>
      </c>
      <c r="D1600" s="6">
        <v>12</v>
      </c>
      <c r="F1600" s="7"/>
    </row>
    <row r="1601" spans="1:6" ht="13.5" customHeight="1" x14ac:dyDescent="0.15">
      <c r="A1601" s="4">
        <v>17</v>
      </c>
      <c r="B1601" s="5">
        <v>21414991</v>
      </c>
      <c r="C1601" s="5">
        <v>21454633</v>
      </c>
      <c r="D1601" s="6">
        <v>12</v>
      </c>
      <c r="F1601" s="7"/>
    </row>
    <row r="1602" spans="1:6" ht="13.5" customHeight="1" x14ac:dyDescent="0.15">
      <c r="A1602" s="4">
        <v>21</v>
      </c>
      <c r="B1602" s="5">
        <v>26979858</v>
      </c>
      <c r="C1602" s="5">
        <v>27012372</v>
      </c>
      <c r="D1602" s="6">
        <v>12</v>
      </c>
      <c r="F1602" s="7"/>
    </row>
    <row r="1603" spans="1:6" ht="13.5" customHeight="1" x14ac:dyDescent="0.15">
      <c r="A1603" s="4">
        <v>2</v>
      </c>
      <c r="B1603" s="5">
        <v>237657532</v>
      </c>
      <c r="C1603" s="5">
        <v>237686363</v>
      </c>
      <c r="D1603" s="6">
        <v>12</v>
      </c>
      <c r="F1603" s="7"/>
    </row>
    <row r="1604" spans="1:6" ht="13.5" customHeight="1" x14ac:dyDescent="0.15">
      <c r="A1604" s="4">
        <v>16</v>
      </c>
      <c r="B1604" s="5">
        <v>745471</v>
      </c>
      <c r="C1604" s="5">
        <v>745874</v>
      </c>
      <c r="D1604" s="6">
        <v>12</v>
      </c>
      <c r="F1604" s="7"/>
    </row>
    <row r="1605" spans="1:6" ht="13.5" customHeight="1" x14ac:dyDescent="0.15">
      <c r="A1605" s="4">
        <v>20</v>
      </c>
      <c r="B1605" s="5">
        <v>59974664</v>
      </c>
      <c r="C1605" s="5">
        <v>60000328</v>
      </c>
      <c r="D1605" s="6">
        <v>12</v>
      </c>
      <c r="F1605" s="7"/>
    </row>
    <row r="1606" spans="1:6" ht="13.5" customHeight="1" x14ac:dyDescent="0.15">
      <c r="A1606" s="4">
        <v>1</v>
      </c>
      <c r="B1606" s="5">
        <v>44870837</v>
      </c>
      <c r="C1606" s="5">
        <v>44871109</v>
      </c>
      <c r="D1606" s="6">
        <v>12</v>
      </c>
      <c r="F1606" s="7"/>
    </row>
    <row r="1607" spans="1:6" ht="13.5" customHeight="1" x14ac:dyDescent="0.15">
      <c r="A1607" s="4">
        <v>1</v>
      </c>
      <c r="B1607" s="5">
        <v>87170225</v>
      </c>
      <c r="C1607" s="5">
        <v>87170435</v>
      </c>
      <c r="D1607" s="6">
        <v>12</v>
      </c>
      <c r="F1607" s="7"/>
    </row>
    <row r="1608" spans="1:6" ht="13.5" customHeight="1" x14ac:dyDescent="0.15">
      <c r="A1608" s="4">
        <v>12</v>
      </c>
      <c r="B1608" s="5">
        <v>108523355</v>
      </c>
      <c r="C1608" s="5">
        <v>108523576</v>
      </c>
      <c r="D1608" s="6">
        <v>12</v>
      </c>
      <c r="F1608" s="7"/>
    </row>
    <row r="1609" spans="1:6" ht="13.5" customHeight="1" x14ac:dyDescent="0.15">
      <c r="A1609" s="4">
        <v>20</v>
      </c>
      <c r="B1609" s="5">
        <v>18118592</v>
      </c>
      <c r="C1609" s="5">
        <v>18118770</v>
      </c>
      <c r="D1609" s="6">
        <v>12</v>
      </c>
      <c r="F1609" s="7"/>
    </row>
    <row r="1610" spans="1:6" ht="13.5" customHeight="1" x14ac:dyDescent="0.15">
      <c r="A1610" s="4">
        <v>21</v>
      </c>
      <c r="B1610" s="5">
        <v>33246162</v>
      </c>
      <c r="C1610" s="5">
        <v>33246357</v>
      </c>
      <c r="D1610" s="6">
        <v>12</v>
      </c>
      <c r="F1610" s="7"/>
    </row>
    <row r="1611" spans="1:6" ht="13.5" customHeight="1" x14ac:dyDescent="0.15">
      <c r="A1611" s="4">
        <v>5</v>
      </c>
      <c r="B1611" s="5">
        <v>169931572</v>
      </c>
      <c r="C1611" s="5">
        <v>169931970</v>
      </c>
      <c r="D1611" s="6">
        <v>12</v>
      </c>
      <c r="F1611" s="7"/>
    </row>
    <row r="1612" spans="1:6" ht="13.5" customHeight="1" x14ac:dyDescent="0.15">
      <c r="A1612" s="4">
        <v>1</v>
      </c>
      <c r="B1612" s="5">
        <v>142634951</v>
      </c>
      <c r="C1612" s="5">
        <v>142662465</v>
      </c>
      <c r="D1612" s="6">
        <v>12</v>
      </c>
      <c r="F1612" s="7"/>
    </row>
    <row r="1613" spans="1:6" ht="13.5" customHeight="1" x14ac:dyDescent="0.15">
      <c r="A1613" s="4">
        <v>15</v>
      </c>
      <c r="B1613" s="5">
        <v>29211065</v>
      </c>
      <c r="C1613" s="5">
        <v>29226254</v>
      </c>
      <c r="D1613" s="6">
        <v>12</v>
      </c>
      <c r="F1613" s="7"/>
    </row>
    <row r="1614" spans="1:6" ht="13.5" customHeight="1" x14ac:dyDescent="0.15">
      <c r="A1614" s="4">
        <v>10</v>
      </c>
      <c r="B1614" s="5">
        <v>1256495</v>
      </c>
      <c r="C1614" s="5">
        <v>1260223</v>
      </c>
      <c r="D1614" s="6">
        <v>12</v>
      </c>
      <c r="F1614" s="7"/>
    </row>
    <row r="1615" spans="1:6" ht="13.5" customHeight="1" x14ac:dyDescent="0.15">
      <c r="A1615" s="4">
        <v>9</v>
      </c>
      <c r="B1615" s="5">
        <v>127581147</v>
      </c>
      <c r="C1615" s="5">
        <v>127615636</v>
      </c>
      <c r="D1615" s="6">
        <v>12</v>
      </c>
      <c r="F1615" s="7"/>
    </row>
    <row r="1616" spans="1:6" ht="13.5" customHeight="1" x14ac:dyDescent="0.15">
      <c r="A1616" s="4">
        <v>7</v>
      </c>
      <c r="B1616" s="5">
        <v>152431125</v>
      </c>
      <c r="C1616" s="5">
        <v>152431285</v>
      </c>
      <c r="D1616" s="6">
        <v>12</v>
      </c>
      <c r="F1616" s="7"/>
    </row>
    <row r="1617" spans="1:6" ht="13.5" customHeight="1" x14ac:dyDescent="0.15">
      <c r="A1617" s="4">
        <v>6</v>
      </c>
      <c r="B1617" s="5">
        <v>169627197</v>
      </c>
      <c r="C1617" s="5">
        <v>169631847</v>
      </c>
      <c r="D1617" s="6">
        <v>12</v>
      </c>
      <c r="F1617" s="7"/>
    </row>
    <row r="1618" spans="1:6" ht="13.5" customHeight="1" x14ac:dyDescent="0.15">
      <c r="A1618" s="4">
        <v>21</v>
      </c>
      <c r="B1618" s="5">
        <v>47572876</v>
      </c>
      <c r="C1618" s="5">
        <v>47604598</v>
      </c>
      <c r="D1618" s="6">
        <v>12</v>
      </c>
      <c r="F1618" s="7"/>
    </row>
    <row r="1619" spans="1:6" ht="13.5" customHeight="1" x14ac:dyDescent="0.15">
      <c r="A1619" s="4">
        <v>16</v>
      </c>
      <c r="B1619" s="5">
        <v>20360174</v>
      </c>
      <c r="C1619" s="5">
        <v>20360533</v>
      </c>
      <c r="D1619" s="6">
        <v>12</v>
      </c>
      <c r="F1619" s="7"/>
    </row>
    <row r="1620" spans="1:6" ht="13.5" customHeight="1" x14ac:dyDescent="0.15">
      <c r="A1620" s="4">
        <v>13</v>
      </c>
      <c r="B1620" s="5">
        <v>26514354</v>
      </c>
      <c r="C1620" s="5">
        <v>26514588</v>
      </c>
      <c r="D1620" s="6">
        <v>12</v>
      </c>
      <c r="F1620" s="7"/>
    </row>
    <row r="1621" spans="1:6" ht="13.5" customHeight="1" x14ac:dyDescent="0.15">
      <c r="A1621" s="4">
        <v>15</v>
      </c>
      <c r="B1621" s="5">
        <v>102030198</v>
      </c>
      <c r="C1621" s="5">
        <v>102030398</v>
      </c>
      <c r="D1621" s="6">
        <v>12</v>
      </c>
      <c r="F1621" s="7"/>
    </row>
    <row r="1622" spans="1:6" ht="13.5" customHeight="1" x14ac:dyDescent="0.15">
      <c r="A1622" s="4">
        <v>19</v>
      </c>
      <c r="B1622" s="5">
        <v>7894785</v>
      </c>
      <c r="C1622" s="5">
        <v>7894973</v>
      </c>
      <c r="D1622" s="6">
        <v>12</v>
      </c>
      <c r="F1622" s="7"/>
    </row>
    <row r="1623" spans="1:6" ht="13.5" customHeight="1" x14ac:dyDescent="0.15">
      <c r="A1623" s="4">
        <v>6</v>
      </c>
      <c r="B1623" s="5">
        <v>166402361</v>
      </c>
      <c r="C1623" s="5">
        <v>166402541</v>
      </c>
      <c r="D1623" s="6">
        <v>12</v>
      </c>
      <c r="F1623" s="7"/>
    </row>
    <row r="1624" spans="1:6" ht="13.5" customHeight="1" x14ac:dyDescent="0.15">
      <c r="A1624" s="4">
        <v>3</v>
      </c>
      <c r="B1624" s="5">
        <v>169380025</v>
      </c>
      <c r="C1624" s="5">
        <v>169387173</v>
      </c>
      <c r="D1624" s="6">
        <v>12</v>
      </c>
      <c r="F1624" s="7"/>
    </row>
    <row r="1625" spans="1:6" ht="13.5" customHeight="1" x14ac:dyDescent="0.15">
      <c r="A1625" s="4">
        <v>11</v>
      </c>
      <c r="B1625" s="5">
        <v>66494896</v>
      </c>
      <c r="C1625" s="5">
        <v>66495141</v>
      </c>
      <c r="D1625" s="6">
        <v>12</v>
      </c>
      <c r="F1625" s="7"/>
    </row>
    <row r="1626" spans="1:6" ht="13.5" customHeight="1" x14ac:dyDescent="0.15">
      <c r="A1626" s="4">
        <v>11</v>
      </c>
      <c r="B1626" s="5">
        <v>123946999</v>
      </c>
      <c r="C1626" s="5">
        <v>123947216</v>
      </c>
      <c r="D1626" s="6">
        <v>12</v>
      </c>
      <c r="F1626" s="7"/>
    </row>
    <row r="1627" spans="1:6" ht="13.5" customHeight="1" x14ac:dyDescent="0.15">
      <c r="A1627" s="4">
        <v>19</v>
      </c>
      <c r="B1627" s="5">
        <v>47808690</v>
      </c>
      <c r="C1627" s="5">
        <v>47808885</v>
      </c>
      <c r="D1627" s="6">
        <v>12</v>
      </c>
      <c r="F1627" s="7"/>
    </row>
    <row r="1628" spans="1:6" ht="13.5" customHeight="1" x14ac:dyDescent="0.15">
      <c r="A1628" s="4">
        <v>2</v>
      </c>
      <c r="B1628" s="5">
        <v>102680761</v>
      </c>
      <c r="C1628" s="5">
        <v>102680947</v>
      </c>
      <c r="D1628" s="6">
        <v>12</v>
      </c>
      <c r="F1628" s="7"/>
    </row>
    <row r="1629" spans="1:6" ht="13.5" customHeight="1" x14ac:dyDescent="0.15">
      <c r="A1629" s="4">
        <v>6</v>
      </c>
      <c r="B1629" s="5">
        <v>131122925</v>
      </c>
      <c r="C1629" s="5">
        <v>131123150</v>
      </c>
      <c r="D1629" s="6">
        <v>12</v>
      </c>
      <c r="F1629" s="7"/>
    </row>
    <row r="1630" spans="1:6" ht="13.5" customHeight="1" x14ac:dyDescent="0.15">
      <c r="A1630" s="4">
        <v>6</v>
      </c>
      <c r="B1630" s="5">
        <v>147178737</v>
      </c>
      <c r="C1630" s="5">
        <v>147178925</v>
      </c>
      <c r="D1630" s="6">
        <v>12</v>
      </c>
      <c r="F1630" s="7"/>
    </row>
    <row r="1631" spans="1:6" ht="13.5" customHeight="1" x14ac:dyDescent="0.15">
      <c r="A1631" s="4">
        <v>8</v>
      </c>
      <c r="B1631" s="5">
        <v>19614963</v>
      </c>
      <c r="C1631" s="5">
        <v>19615424</v>
      </c>
      <c r="D1631" s="6">
        <v>12</v>
      </c>
      <c r="F1631" s="7"/>
    </row>
    <row r="1632" spans="1:6" ht="13.5" customHeight="1" x14ac:dyDescent="0.15">
      <c r="A1632" s="4">
        <v>9</v>
      </c>
      <c r="B1632" s="5">
        <v>2622327</v>
      </c>
      <c r="C1632" s="5">
        <v>2622594</v>
      </c>
      <c r="D1632" s="6">
        <v>12</v>
      </c>
      <c r="F1632" s="7"/>
    </row>
    <row r="1633" spans="1:6" ht="13.5" customHeight="1" x14ac:dyDescent="0.15">
      <c r="A1633" s="4">
        <v>19</v>
      </c>
      <c r="B1633" s="5">
        <v>58111259</v>
      </c>
      <c r="C1633" s="5">
        <v>58125728</v>
      </c>
      <c r="D1633" s="6">
        <v>12</v>
      </c>
      <c r="F1633" s="7"/>
    </row>
    <row r="1634" spans="1:6" ht="13.5" customHeight="1" x14ac:dyDescent="0.15">
      <c r="A1634" s="4">
        <v>22</v>
      </c>
      <c r="B1634" s="5">
        <v>42833682</v>
      </c>
      <c r="C1634" s="5">
        <v>42833914</v>
      </c>
      <c r="D1634" s="6">
        <v>12</v>
      </c>
      <c r="F1634" s="7"/>
    </row>
    <row r="1635" spans="1:6" ht="13.5" customHeight="1" x14ac:dyDescent="0.15">
      <c r="A1635" s="4">
        <v>17</v>
      </c>
      <c r="B1635" s="5">
        <v>20352934</v>
      </c>
      <c r="C1635" s="5">
        <v>20353201</v>
      </c>
      <c r="D1635" s="6">
        <v>12</v>
      </c>
      <c r="F1635" s="7"/>
    </row>
    <row r="1636" spans="1:6" ht="13.5" customHeight="1" x14ac:dyDescent="0.15">
      <c r="A1636" s="4">
        <v>10</v>
      </c>
      <c r="B1636" s="5">
        <v>81838390</v>
      </c>
      <c r="C1636" s="5">
        <v>81838783</v>
      </c>
      <c r="D1636" s="6">
        <v>12</v>
      </c>
      <c r="F1636" s="7"/>
    </row>
    <row r="1637" spans="1:6" ht="13.5" customHeight="1" x14ac:dyDescent="0.15">
      <c r="A1637" s="4">
        <v>15</v>
      </c>
      <c r="B1637" s="5">
        <v>30515921</v>
      </c>
      <c r="C1637" s="5">
        <v>30516208</v>
      </c>
      <c r="D1637" s="6">
        <v>12</v>
      </c>
      <c r="F1637" s="7"/>
    </row>
    <row r="1638" spans="1:6" ht="13.5" customHeight="1" x14ac:dyDescent="0.15">
      <c r="A1638" s="4">
        <v>9</v>
      </c>
      <c r="B1638" s="5">
        <v>15422585</v>
      </c>
      <c r="C1638" s="5">
        <v>15422767</v>
      </c>
      <c r="D1638" s="6">
        <v>12</v>
      </c>
      <c r="F1638" s="7"/>
    </row>
    <row r="1639" spans="1:6" ht="13.5" customHeight="1" x14ac:dyDescent="0.15">
      <c r="A1639" s="4">
        <v>2</v>
      </c>
      <c r="B1639" s="5">
        <v>28974349</v>
      </c>
      <c r="C1639" s="5">
        <v>28975134</v>
      </c>
      <c r="D1639" s="6">
        <v>12</v>
      </c>
      <c r="F1639" s="7"/>
    </row>
    <row r="1640" spans="1:6" ht="13.5" customHeight="1" x14ac:dyDescent="0.15">
      <c r="A1640" s="4">
        <v>13</v>
      </c>
      <c r="B1640" s="5">
        <v>34116770</v>
      </c>
      <c r="C1640" s="5">
        <v>34117017</v>
      </c>
      <c r="D1640" s="6">
        <v>12</v>
      </c>
      <c r="F1640" s="7"/>
    </row>
    <row r="1641" spans="1:6" ht="13.5" customHeight="1" x14ac:dyDescent="0.15">
      <c r="A1641" s="4">
        <v>9</v>
      </c>
      <c r="B1641" s="5">
        <v>39817191</v>
      </c>
      <c r="C1641" s="5">
        <v>39817864</v>
      </c>
      <c r="D1641" s="6">
        <v>12</v>
      </c>
      <c r="F1641" s="7"/>
    </row>
    <row r="1642" spans="1:6" ht="13.5" customHeight="1" x14ac:dyDescent="0.15">
      <c r="A1642" s="4">
        <v>13</v>
      </c>
      <c r="B1642" s="5">
        <v>42614102</v>
      </c>
      <c r="C1642" s="5">
        <v>42614411</v>
      </c>
      <c r="D1642" s="6">
        <v>12</v>
      </c>
      <c r="F1642" s="7"/>
    </row>
    <row r="1643" spans="1:6" ht="13.5" customHeight="1" x14ac:dyDescent="0.15">
      <c r="A1643" s="4">
        <v>8</v>
      </c>
      <c r="B1643" s="5">
        <v>103540777</v>
      </c>
      <c r="C1643" s="5">
        <v>103541061</v>
      </c>
      <c r="D1643" s="6">
        <v>12</v>
      </c>
      <c r="F1643" s="7"/>
    </row>
    <row r="1644" spans="1:6" ht="13.5" customHeight="1" x14ac:dyDescent="0.15">
      <c r="A1644" s="4">
        <v>1</v>
      </c>
      <c r="B1644" s="5">
        <v>182360428</v>
      </c>
      <c r="C1644" s="5">
        <v>182361397</v>
      </c>
      <c r="D1644" s="6">
        <v>12</v>
      </c>
      <c r="F1644" s="7"/>
    </row>
    <row r="1645" spans="1:6" ht="13.5" customHeight="1" x14ac:dyDescent="0.15">
      <c r="A1645" s="4">
        <v>6</v>
      </c>
      <c r="B1645" s="5">
        <v>118971731</v>
      </c>
      <c r="C1645" s="5">
        <v>118972711</v>
      </c>
      <c r="D1645" s="6">
        <v>12</v>
      </c>
      <c r="F1645" s="7"/>
    </row>
    <row r="1646" spans="1:6" ht="13.5" customHeight="1" x14ac:dyDescent="0.15">
      <c r="A1646" s="4">
        <v>5</v>
      </c>
      <c r="B1646" s="5">
        <v>114031116</v>
      </c>
      <c r="C1646" s="5">
        <v>114040260</v>
      </c>
      <c r="D1646" s="6">
        <v>12</v>
      </c>
      <c r="F1646" s="7"/>
    </row>
    <row r="1647" spans="1:6" ht="13.5" customHeight="1" x14ac:dyDescent="0.15">
      <c r="A1647" s="4">
        <v>1</v>
      </c>
      <c r="B1647" s="5">
        <v>94312862</v>
      </c>
      <c r="C1647" s="5">
        <v>94313088</v>
      </c>
      <c r="D1647" s="6">
        <v>12</v>
      </c>
      <c r="F1647" s="7"/>
    </row>
    <row r="1648" spans="1:6" ht="13.5" customHeight="1" x14ac:dyDescent="0.15">
      <c r="A1648" s="4">
        <v>16</v>
      </c>
      <c r="B1648" s="5">
        <v>81437222</v>
      </c>
      <c r="C1648" s="5">
        <v>81437536</v>
      </c>
      <c r="D1648" s="6">
        <v>12</v>
      </c>
      <c r="F1648" s="7"/>
    </row>
    <row r="1649" spans="1:6" ht="13.5" customHeight="1" x14ac:dyDescent="0.15">
      <c r="A1649" s="4">
        <v>3</v>
      </c>
      <c r="B1649" s="5">
        <v>49055268</v>
      </c>
      <c r="C1649" s="5">
        <v>49055751</v>
      </c>
      <c r="D1649" s="6">
        <v>12</v>
      </c>
      <c r="F1649" s="7"/>
    </row>
    <row r="1650" spans="1:6" ht="13.5" customHeight="1" x14ac:dyDescent="0.15">
      <c r="A1650" s="4">
        <v>10</v>
      </c>
      <c r="B1650" s="5">
        <v>65225026</v>
      </c>
      <c r="C1650" s="5">
        <v>65225574</v>
      </c>
      <c r="D1650" s="6">
        <v>12</v>
      </c>
      <c r="F1650" s="7"/>
    </row>
    <row r="1651" spans="1:6" ht="13.5" customHeight="1" x14ac:dyDescent="0.15">
      <c r="A1651" s="4">
        <v>3</v>
      </c>
      <c r="B1651" s="5">
        <v>135286024</v>
      </c>
      <c r="C1651" s="5">
        <v>135286215</v>
      </c>
      <c r="D1651" s="6">
        <v>12</v>
      </c>
      <c r="F1651" s="7"/>
    </row>
    <row r="1652" spans="1:6" ht="13.5" customHeight="1" x14ac:dyDescent="0.15">
      <c r="A1652" s="4">
        <v>17</v>
      </c>
      <c r="B1652" s="5">
        <v>8534555</v>
      </c>
      <c r="C1652" s="5">
        <v>8534822</v>
      </c>
      <c r="D1652" s="6">
        <v>12</v>
      </c>
      <c r="F1652" s="7"/>
    </row>
    <row r="1653" spans="1:6" ht="13.5" customHeight="1" x14ac:dyDescent="0.15">
      <c r="A1653" s="4">
        <v>3</v>
      </c>
      <c r="B1653" s="5">
        <v>139653429</v>
      </c>
      <c r="C1653" s="5">
        <v>139654549</v>
      </c>
      <c r="D1653" s="6">
        <v>12</v>
      </c>
      <c r="F1653" s="7"/>
    </row>
    <row r="1654" spans="1:6" ht="13.5" customHeight="1" x14ac:dyDescent="0.15">
      <c r="A1654" s="4">
        <v>17</v>
      </c>
      <c r="B1654" s="5">
        <v>78717988</v>
      </c>
      <c r="C1654" s="5">
        <v>78718739</v>
      </c>
      <c r="D1654" s="6">
        <v>12</v>
      </c>
      <c r="F1654" s="7"/>
    </row>
    <row r="1655" spans="1:6" ht="13.5" customHeight="1" x14ac:dyDescent="0.15">
      <c r="A1655" s="4">
        <v>10</v>
      </c>
      <c r="B1655" s="5">
        <v>117943922</v>
      </c>
      <c r="C1655" s="5">
        <v>117953364</v>
      </c>
      <c r="D1655" s="6">
        <v>12</v>
      </c>
      <c r="F1655" s="7"/>
    </row>
    <row r="1656" spans="1:6" ht="13.5" customHeight="1" x14ac:dyDescent="0.15">
      <c r="A1656" s="4">
        <v>1</v>
      </c>
      <c r="B1656" s="5">
        <v>244211005</v>
      </c>
      <c r="C1656" s="5">
        <v>244211462</v>
      </c>
      <c r="D1656" s="6">
        <v>12</v>
      </c>
      <c r="F1656" s="7"/>
    </row>
    <row r="1657" spans="1:6" ht="13.5" customHeight="1" x14ac:dyDescent="0.15">
      <c r="A1657" s="4">
        <v>4</v>
      </c>
      <c r="B1657" s="5">
        <v>6989105</v>
      </c>
      <c r="C1657" s="5">
        <v>6989274</v>
      </c>
      <c r="D1657" s="6">
        <v>12</v>
      </c>
      <c r="F1657" s="7"/>
    </row>
    <row r="1658" spans="1:6" ht="13.5" customHeight="1" x14ac:dyDescent="0.15">
      <c r="A1658" s="4">
        <v>7</v>
      </c>
      <c r="B1658" s="5">
        <v>117512930</v>
      </c>
      <c r="C1658" s="5">
        <v>117513150</v>
      </c>
      <c r="D1658" s="6">
        <v>12</v>
      </c>
      <c r="F1658" s="7"/>
    </row>
    <row r="1659" spans="1:6" ht="13.5" customHeight="1" x14ac:dyDescent="0.15">
      <c r="A1659" s="4">
        <v>2</v>
      </c>
      <c r="B1659" s="5">
        <v>96658208</v>
      </c>
      <c r="C1659" s="5">
        <v>96658495</v>
      </c>
      <c r="D1659" s="6">
        <v>12</v>
      </c>
      <c r="F1659" s="7"/>
    </row>
    <row r="1660" spans="1:6" ht="13.5" customHeight="1" x14ac:dyDescent="0.15">
      <c r="A1660" s="4">
        <v>1</v>
      </c>
      <c r="B1660" s="5">
        <v>18866726</v>
      </c>
      <c r="C1660" s="5">
        <v>18877249</v>
      </c>
      <c r="D1660" s="6">
        <v>12</v>
      </c>
      <c r="F1660" s="7"/>
    </row>
    <row r="1661" spans="1:6" ht="13.5" customHeight="1" x14ac:dyDescent="0.15">
      <c r="A1661" s="4">
        <v>2</v>
      </c>
      <c r="B1661" s="5">
        <v>19549772</v>
      </c>
      <c r="C1661" s="5">
        <v>19561513</v>
      </c>
      <c r="D1661" s="6">
        <v>12</v>
      </c>
      <c r="F1661" s="7"/>
    </row>
    <row r="1662" spans="1:6" ht="13.5" customHeight="1" x14ac:dyDescent="0.15">
      <c r="A1662" s="4">
        <v>10</v>
      </c>
      <c r="B1662" s="5">
        <v>79253189</v>
      </c>
      <c r="C1662" s="5">
        <v>79254404</v>
      </c>
      <c r="D1662" s="6">
        <v>12</v>
      </c>
      <c r="F1662" s="7"/>
    </row>
    <row r="1663" spans="1:6" ht="13.5" customHeight="1" x14ac:dyDescent="0.15">
      <c r="A1663" s="4">
        <v>5</v>
      </c>
      <c r="B1663" s="5">
        <v>57859171</v>
      </c>
      <c r="C1663" s="5">
        <v>57859866</v>
      </c>
      <c r="D1663" s="6">
        <v>12</v>
      </c>
      <c r="F1663" s="7"/>
    </row>
    <row r="1664" spans="1:6" ht="13.5" customHeight="1" x14ac:dyDescent="0.15">
      <c r="A1664" s="4">
        <v>1</v>
      </c>
      <c r="B1664" s="5">
        <v>114889260</v>
      </c>
      <c r="C1664" s="5">
        <v>114889508</v>
      </c>
      <c r="D1664" s="6">
        <v>12</v>
      </c>
      <c r="F1664" s="7"/>
    </row>
    <row r="1665" spans="1:6" ht="13.5" customHeight="1" x14ac:dyDescent="0.15">
      <c r="A1665" s="4">
        <v>10</v>
      </c>
      <c r="B1665" s="5">
        <v>33624028</v>
      </c>
      <c r="C1665" s="5">
        <v>33624386</v>
      </c>
      <c r="D1665" s="6">
        <v>12</v>
      </c>
      <c r="F1665" s="7"/>
    </row>
    <row r="1666" spans="1:6" ht="13.5" customHeight="1" x14ac:dyDescent="0.15">
      <c r="A1666" s="4">
        <v>15</v>
      </c>
      <c r="B1666" s="5">
        <v>90319738</v>
      </c>
      <c r="C1666" s="5">
        <v>90320015</v>
      </c>
      <c r="D1666" s="6">
        <v>12</v>
      </c>
      <c r="F1666" s="7"/>
    </row>
    <row r="1667" spans="1:6" ht="13.5" customHeight="1" x14ac:dyDescent="0.15">
      <c r="A1667" s="4">
        <v>6</v>
      </c>
      <c r="B1667" s="5">
        <v>21852440</v>
      </c>
      <c r="C1667" s="5">
        <v>21852713</v>
      </c>
      <c r="D1667" s="6">
        <v>12</v>
      </c>
      <c r="F1667" s="7"/>
    </row>
    <row r="1668" spans="1:6" ht="13.5" customHeight="1" x14ac:dyDescent="0.15">
      <c r="A1668" s="4">
        <v>9</v>
      </c>
      <c r="B1668" s="5">
        <v>5450441</v>
      </c>
      <c r="C1668" s="5">
        <v>5450672</v>
      </c>
      <c r="D1668" s="6">
        <v>12</v>
      </c>
      <c r="F1668" s="7"/>
    </row>
    <row r="1669" spans="1:6" ht="13.5" customHeight="1" x14ac:dyDescent="0.15">
      <c r="A1669" s="4">
        <v>9</v>
      </c>
      <c r="B1669" s="5">
        <v>41936604</v>
      </c>
      <c r="C1669" s="5">
        <v>41936815</v>
      </c>
      <c r="D1669" s="6">
        <v>12</v>
      </c>
      <c r="F1669" s="7"/>
    </row>
    <row r="1670" spans="1:6" ht="13.5" customHeight="1" x14ac:dyDescent="0.15">
      <c r="A1670" s="4">
        <v>18</v>
      </c>
      <c r="B1670" s="5">
        <v>72993674</v>
      </c>
      <c r="C1670" s="5">
        <v>72998145</v>
      </c>
      <c r="D1670" s="6">
        <v>12</v>
      </c>
      <c r="F1670" s="7"/>
    </row>
    <row r="1671" spans="1:6" ht="13.5" customHeight="1" x14ac:dyDescent="0.15">
      <c r="A1671" s="4">
        <v>1</v>
      </c>
      <c r="B1671" s="5">
        <v>1677673</v>
      </c>
      <c r="C1671" s="5">
        <v>1677981</v>
      </c>
      <c r="D1671" s="6">
        <v>12</v>
      </c>
      <c r="F1671" s="7"/>
    </row>
    <row r="1672" spans="1:6" ht="13.5" customHeight="1" x14ac:dyDescent="0.15">
      <c r="A1672" s="4">
        <v>1</v>
      </c>
      <c r="B1672" s="5">
        <v>149577016</v>
      </c>
      <c r="C1672" s="5">
        <v>149577254</v>
      </c>
      <c r="D1672" s="6">
        <v>12</v>
      </c>
      <c r="F1672" s="7"/>
    </row>
    <row r="1673" spans="1:6" ht="13.5" customHeight="1" x14ac:dyDescent="0.15">
      <c r="A1673" s="4">
        <v>10</v>
      </c>
      <c r="B1673" s="5">
        <v>97667574</v>
      </c>
      <c r="C1673" s="5">
        <v>97667761</v>
      </c>
      <c r="D1673" s="6">
        <v>12</v>
      </c>
      <c r="F1673" s="7"/>
    </row>
    <row r="1674" spans="1:6" ht="13.5" customHeight="1" x14ac:dyDescent="0.15">
      <c r="A1674" s="4">
        <v>11</v>
      </c>
      <c r="B1674" s="5">
        <v>123451334</v>
      </c>
      <c r="C1674" s="5">
        <v>123451585</v>
      </c>
      <c r="D1674" s="6">
        <v>12</v>
      </c>
      <c r="F1674" s="7"/>
    </row>
    <row r="1675" spans="1:6" ht="13.5" customHeight="1" x14ac:dyDescent="0.15">
      <c r="A1675" s="4">
        <v>12</v>
      </c>
      <c r="B1675" s="5">
        <v>22697386</v>
      </c>
      <c r="C1675" s="5">
        <v>22697770</v>
      </c>
      <c r="D1675" s="6">
        <v>12</v>
      </c>
      <c r="F1675" s="7"/>
    </row>
    <row r="1676" spans="1:6" ht="13.5" customHeight="1" x14ac:dyDescent="0.15">
      <c r="A1676" s="4">
        <v>13</v>
      </c>
      <c r="B1676" s="5">
        <v>50698856</v>
      </c>
      <c r="C1676" s="5">
        <v>50699326</v>
      </c>
      <c r="D1676" s="6">
        <v>12</v>
      </c>
      <c r="F1676" s="7"/>
    </row>
    <row r="1677" spans="1:6" ht="13.5" customHeight="1" x14ac:dyDescent="0.15">
      <c r="A1677" s="4">
        <v>14</v>
      </c>
      <c r="B1677" s="5">
        <v>67708209</v>
      </c>
      <c r="C1677" s="5">
        <v>67708653</v>
      </c>
      <c r="D1677" s="6">
        <v>12</v>
      </c>
      <c r="F1677" s="7"/>
    </row>
    <row r="1678" spans="1:6" ht="13.5" customHeight="1" x14ac:dyDescent="0.15">
      <c r="A1678" s="4">
        <v>14</v>
      </c>
      <c r="B1678" s="5">
        <v>75894360</v>
      </c>
      <c r="C1678" s="5">
        <v>75894635</v>
      </c>
      <c r="D1678" s="6">
        <v>12</v>
      </c>
      <c r="F1678" s="7"/>
    </row>
    <row r="1679" spans="1:6" ht="13.5" customHeight="1" x14ac:dyDescent="0.15">
      <c r="A1679" s="4">
        <v>15</v>
      </c>
      <c r="B1679" s="5">
        <v>23208592</v>
      </c>
      <c r="C1679" s="5">
        <v>23208760</v>
      </c>
      <c r="D1679" s="6">
        <v>12</v>
      </c>
      <c r="F1679" s="7"/>
    </row>
    <row r="1680" spans="1:6" ht="13.5" customHeight="1" x14ac:dyDescent="0.15">
      <c r="A1680" s="4">
        <v>15</v>
      </c>
      <c r="B1680" s="5">
        <v>40574444</v>
      </c>
      <c r="C1680" s="5">
        <v>40574757</v>
      </c>
      <c r="D1680" s="6">
        <v>12</v>
      </c>
      <c r="F1680" s="7"/>
    </row>
    <row r="1681" spans="1:6" ht="13.5" customHeight="1" x14ac:dyDescent="0.15">
      <c r="A1681" s="4">
        <v>15</v>
      </c>
      <c r="B1681" s="5">
        <v>101792054</v>
      </c>
      <c r="C1681" s="5">
        <v>101792223</v>
      </c>
      <c r="D1681" s="6">
        <v>12</v>
      </c>
      <c r="F1681" s="7"/>
    </row>
    <row r="1682" spans="1:6" ht="13.5" customHeight="1" x14ac:dyDescent="0.15">
      <c r="A1682" s="4">
        <v>17</v>
      </c>
      <c r="B1682" s="5">
        <v>15848551</v>
      </c>
      <c r="C1682" s="5">
        <v>15848857</v>
      </c>
      <c r="D1682" s="6">
        <v>12</v>
      </c>
      <c r="F1682" s="7"/>
    </row>
    <row r="1683" spans="1:6" ht="13.5" customHeight="1" x14ac:dyDescent="0.15">
      <c r="A1683" s="4">
        <v>17</v>
      </c>
      <c r="B1683" s="5">
        <v>26368529</v>
      </c>
      <c r="C1683" s="5">
        <v>26368775</v>
      </c>
      <c r="D1683" s="6">
        <v>12</v>
      </c>
      <c r="F1683" s="7"/>
    </row>
    <row r="1684" spans="1:6" ht="13.5" customHeight="1" x14ac:dyDescent="0.15">
      <c r="A1684" s="4">
        <v>18</v>
      </c>
      <c r="B1684" s="5">
        <v>42324426</v>
      </c>
      <c r="C1684" s="5">
        <v>42324641</v>
      </c>
      <c r="D1684" s="6">
        <v>12</v>
      </c>
      <c r="F1684" s="7"/>
    </row>
    <row r="1685" spans="1:6" ht="13.5" customHeight="1" x14ac:dyDescent="0.15">
      <c r="A1685" s="4">
        <v>4</v>
      </c>
      <c r="B1685" s="5">
        <v>141677581</v>
      </c>
      <c r="C1685" s="5">
        <v>141678165</v>
      </c>
      <c r="D1685" s="6">
        <v>12</v>
      </c>
      <c r="F1685" s="7"/>
    </row>
    <row r="1686" spans="1:6" ht="13.5" customHeight="1" x14ac:dyDescent="0.15">
      <c r="A1686" s="4">
        <v>5</v>
      </c>
      <c r="B1686" s="5">
        <v>99725222</v>
      </c>
      <c r="C1686" s="5">
        <v>99725636</v>
      </c>
      <c r="D1686" s="6">
        <v>12</v>
      </c>
      <c r="F1686" s="7"/>
    </row>
    <row r="1687" spans="1:6" ht="13.5" customHeight="1" x14ac:dyDescent="0.15">
      <c r="A1687" s="4">
        <v>5</v>
      </c>
      <c r="B1687" s="5">
        <v>178156202</v>
      </c>
      <c r="C1687" s="5">
        <v>178156474</v>
      </c>
      <c r="D1687" s="6">
        <v>12</v>
      </c>
      <c r="F1687" s="7"/>
    </row>
    <row r="1688" spans="1:6" ht="13.5" customHeight="1" x14ac:dyDescent="0.15">
      <c r="A1688" s="4">
        <v>7</v>
      </c>
      <c r="B1688" s="5">
        <v>8008041</v>
      </c>
      <c r="C1688" s="5">
        <v>8009041</v>
      </c>
      <c r="D1688" s="6">
        <v>12</v>
      </c>
      <c r="F1688" s="7"/>
    </row>
    <row r="1689" spans="1:6" ht="13.5" customHeight="1" x14ac:dyDescent="0.15">
      <c r="A1689" s="4">
        <v>7</v>
      </c>
      <c r="B1689" s="5">
        <v>55433455</v>
      </c>
      <c r="C1689" s="5">
        <v>55433783</v>
      </c>
      <c r="D1689" s="6">
        <v>12</v>
      </c>
      <c r="F1689" s="7"/>
    </row>
    <row r="1690" spans="1:6" ht="13.5" customHeight="1" x14ac:dyDescent="0.15">
      <c r="A1690" s="4">
        <v>8</v>
      </c>
      <c r="B1690" s="5">
        <v>123794548</v>
      </c>
      <c r="C1690" s="5">
        <v>123794838</v>
      </c>
      <c r="D1690" s="6">
        <v>12</v>
      </c>
      <c r="F1690" s="7"/>
    </row>
    <row r="1691" spans="1:6" ht="13.5" customHeight="1" x14ac:dyDescent="0.15">
      <c r="A1691" s="4">
        <v>21</v>
      </c>
      <c r="B1691" s="5">
        <v>15067853</v>
      </c>
      <c r="C1691" s="5">
        <v>15069105</v>
      </c>
      <c r="D1691" s="6">
        <v>12</v>
      </c>
      <c r="F1691" s="7"/>
    </row>
    <row r="1692" spans="1:6" ht="13.5" customHeight="1" x14ac:dyDescent="0.15">
      <c r="A1692" s="4">
        <v>14</v>
      </c>
      <c r="B1692" s="5">
        <v>51296940</v>
      </c>
      <c r="C1692" s="5">
        <v>51297146</v>
      </c>
      <c r="D1692" s="6">
        <v>12</v>
      </c>
      <c r="F1692" s="7"/>
    </row>
    <row r="1693" spans="1:6" ht="13.5" customHeight="1" x14ac:dyDescent="0.15">
      <c r="A1693" s="4">
        <v>10</v>
      </c>
      <c r="B1693" s="5">
        <v>43133679</v>
      </c>
      <c r="C1693" s="5">
        <v>43134099</v>
      </c>
      <c r="D1693" s="6">
        <v>12</v>
      </c>
      <c r="F1693" s="7"/>
    </row>
    <row r="1694" spans="1:6" ht="13.5" customHeight="1" x14ac:dyDescent="0.15">
      <c r="A1694" s="4">
        <v>6</v>
      </c>
      <c r="B1694" s="5">
        <v>52859910</v>
      </c>
      <c r="C1694" s="5">
        <v>52860626</v>
      </c>
      <c r="D1694" s="6">
        <v>12</v>
      </c>
      <c r="F1694" s="7"/>
    </row>
    <row r="1695" spans="1:6" ht="13.5" customHeight="1" x14ac:dyDescent="0.15">
      <c r="A1695" s="4">
        <v>16</v>
      </c>
      <c r="B1695" s="5">
        <v>88268132</v>
      </c>
      <c r="C1695" s="5">
        <v>88299369</v>
      </c>
      <c r="D1695" s="6">
        <v>12</v>
      </c>
      <c r="F1695" s="7"/>
    </row>
    <row r="1696" spans="1:6" ht="13.5" customHeight="1" x14ac:dyDescent="0.15">
      <c r="A1696" s="4">
        <v>2</v>
      </c>
      <c r="B1696" s="5">
        <v>95523406</v>
      </c>
      <c r="C1696" s="5">
        <v>95545704</v>
      </c>
      <c r="D1696" s="6">
        <v>12</v>
      </c>
      <c r="F1696" s="7"/>
    </row>
    <row r="1697" spans="1:6" ht="13.5" customHeight="1" x14ac:dyDescent="0.15">
      <c r="A1697" s="4">
        <v>17</v>
      </c>
      <c r="B1697" s="5">
        <v>73257862</v>
      </c>
      <c r="C1697" s="5">
        <v>73285373</v>
      </c>
      <c r="D1697" s="6">
        <v>12</v>
      </c>
      <c r="F1697" s="7"/>
    </row>
    <row r="1698" spans="1:6" ht="13.5" customHeight="1" x14ac:dyDescent="0.15">
      <c r="A1698" s="4">
        <v>2</v>
      </c>
      <c r="B1698" s="5">
        <v>230932878</v>
      </c>
      <c r="C1698" s="5">
        <v>230933232</v>
      </c>
      <c r="D1698" s="6">
        <v>12</v>
      </c>
      <c r="F1698" s="7"/>
    </row>
    <row r="1699" spans="1:6" ht="13.5" customHeight="1" x14ac:dyDescent="0.15">
      <c r="A1699" s="4">
        <v>21</v>
      </c>
      <c r="B1699" s="5">
        <v>40177392</v>
      </c>
      <c r="C1699" s="5">
        <v>40177653</v>
      </c>
      <c r="D1699" s="6">
        <v>12</v>
      </c>
      <c r="F1699" s="7"/>
    </row>
    <row r="1700" spans="1:6" ht="13.5" customHeight="1" x14ac:dyDescent="0.15">
      <c r="A1700" s="4">
        <v>10</v>
      </c>
      <c r="B1700" s="5">
        <v>28966999</v>
      </c>
      <c r="C1700" s="5">
        <v>28967286</v>
      </c>
      <c r="D1700" s="6">
        <v>12</v>
      </c>
      <c r="F1700" s="7"/>
    </row>
    <row r="1701" spans="1:6" ht="13.5" customHeight="1" x14ac:dyDescent="0.15">
      <c r="A1701" s="4">
        <v>8</v>
      </c>
      <c r="B1701" s="5">
        <v>41559341</v>
      </c>
      <c r="C1701" s="5">
        <v>41559622</v>
      </c>
      <c r="D1701" s="6">
        <v>12</v>
      </c>
      <c r="F1701" s="7"/>
    </row>
    <row r="1702" spans="1:6" ht="13.5" customHeight="1" x14ac:dyDescent="0.15">
      <c r="A1702" s="4">
        <v>12</v>
      </c>
      <c r="B1702" s="5">
        <v>45609673</v>
      </c>
      <c r="C1702" s="5">
        <v>45609865</v>
      </c>
      <c r="D1702" s="6">
        <v>12</v>
      </c>
      <c r="F1702" s="7"/>
    </row>
    <row r="1703" spans="1:6" ht="13.5" customHeight="1" x14ac:dyDescent="0.15">
      <c r="A1703" s="4">
        <v>15</v>
      </c>
      <c r="B1703" s="5">
        <v>31091875</v>
      </c>
      <c r="C1703" s="5">
        <v>31092175</v>
      </c>
      <c r="D1703" s="6">
        <v>12</v>
      </c>
      <c r="F1703" s="7"/>
    </row>
    <row r="1704" spans="1:6" ht="13.5" customHeight="1" x14ac:dyDescent="0.15">
      <c r="A1704" s="4">
        <v>2</v>
      </c>
      <c r="B1704" s="5">
        <v>15731981</v>
      </c>
      <c r="C1704" s="5">
        <v>15732480</v>
      </c>
      <c r="D1704" s="6">
        <v>12</v>
      </c>
      <c r="F1704" s="7"/>
    </row>
    <row r="1705" spans="1:6" ht="13.5" customHeight="1" x14ac:dyDescent="0.15">
      <c r="A1705" s="4">
        <v>6</v>
      </c>
      <c r="B1705" s="5">
        <v>135818675</v>
      </c>
      <c r="C1705" s="5">
        <v>135818908</v>
      </c>
      <c r="D1705" s="6">
        <v>12</v>
      </c>
      <c r="F1705" s="7"/>
    </row>
    <row r="1706" spans="1:6" ht="13.5" customHeight="1" x14ac:dyDescent="0.15">
      <c r="A1706" s="4">
        <v>9</v>
      </c>
      <c r="B1706" s="5">
        <v>94495507</v>
      </c>
      <c r="C1706" s="5">
        <v>94495667</v>
      </c>
      <c r="D1706" s="6">
        <v>12</v>
      </c>
      <c r="F1706" s="7"/>
    </row>
    <row r="1707" spans="1:6" ht="13.5" customHeight="1" x14ac:dyDescent="0.15">
      <c r="A1707" s="4">
        <v>9</v>
      </c>
      <c r="B1707" s="5">
        <v>101984075</v>
      </c>
      <c r="C1707" s="5">
        <v>101984277</v>
      </c>
      <c r="D1707" s="6">
        <v>12</v>
      </c>
      <c r="F1707" s="7"/>
    </row>
    <row r="1708" spans="1:6" ht="13.5" customHeight="1" x14ac:dyDescent="0.15">
      <c r="A1708" s="4">
        <v>8</v>
      </c>
      <c r="B1708" s="5">
        <v>49616610</v>
      </c>
      <c r="C1708" s="5">
        <v>49619768</v>
      </c>
      <c r="D1708" s="6">
        <v>12</v>
      </c>
      <c r="F1708" s="7"/>
    </row>
    <row r="1709" spans="1:6" ht="13.5" customHeight="1" x14ac:dyDescent="0.15">
      <c r="A1709" s="4">
        <v>16</v>
      </c>
      <c r="B1709" s="5">
        <v>89005857</v>
      </c>
      <c r="C1709" s="5">
        <v>89006109</v>
      </c>
      <c r="D1709" s="6">
        <v>12</v>
      </c>
      <c r="F1709" s="7"/>
    </row>
    <row r="1710" spans="1:6" ht="13.5" customHeight="1" x14ac:dyDescent="0.15">
      <c r="A1710" s="4">
        <v>10</v>
      </c>
      <c r="B1710" s="5">
        <v>35625947</v>
      </c>
      <c r="C1710" s="5">
        <v>35626204</v>
      </c>
      <c r="D1710" s="6">
        <v>12</v>
      </c>
      <c r="F1710" s="7"/>
    </row>
    <row r="1711" spans="1:6" ht="13.5" customHeight="1" x14ac:dyDescent="0.15">
      <c r="A1711" s="4">
        <v>11</v>
      </c>
      <c r="B1711" s="5">
        <v>111502444</v>
      </c>
      <c r="C1711" s="5">
        <v>111502666</v>
      </c>
      <c r="D1711" s="6">
        <v>12</v>
      </c>
      <c r="F1711" s="7"/>
    </row>
    <row r="1712" spans="1:6" ht="13.5" customHeight="1" x14ac:dyDescent="0.15">
      <c r="A1712" s="4">
        <v>13</v>
      </c>
      <c r="B1712" s="5">
        <v>26457856</v>
      </c>
      <c r="C1712" s="5">
        <v>26458039</v>
      </c>
      <c r="D1712" s="6">
        <v>12</v>
      </c>
      <c r="F1712" s="7"/>
    </row>
    <row r="1713" spans="1:6" ht="13.5" customHeight="1" x14ac:dyDescent="0.15">
      <c r="A1713" s="4">
        <v>17</v>
      </c>
      <c r="B1713" s="5">
        <v>16256182</v>
      </c>
      <c r="C1713" s="5">
        <v>16256437</v>
      </c>
      <c r="D1713" s="6">
        <v>12</v>
      </c>
      <c r="F1713" s="7"/>
    </row>
    <row r="1714" spans="1:6" ht="13.5" customHeight="1" x14ac:dyDescent="0.15">
      <c r="A1714" s="4">
        <v>20</v>
      </c>
      <c r="B1714" s="5">
        <v>30475659</v>
      </c>
      <c r="C1714" s="5">
        <v>30475822</v>
      </c>
      <c r="D1714" s="6">
        <v>12</v>
      </c>
      <c r="F1714" s="7"/>
    </row>
    <row r="1715" spans="1:6" ht="13.5" customHeight="1" x14ac:dyDescent="0.15">
      <c r="A1715" s="4">
        <v>3</v>
      </c>
      <c r="B1715" s="5">
        <v>105587207</v>
      </c>
      <c r="C1715" s="5">
        <v>105587486</v>
      </c>
      <c r="D1715" s="6">
        <v>12</v>
      </c>
      <c r="F1715" s="7"/>
    </row>
    <row r="1716" spans="1:6" ht="13.5" customHeight="1" x14ac:dyDescent="0.15">
      <c r="A1716" s="4">
        <v>20</v>
      </c>
      <c r="B1716" s="5">
        <v>48227608</v>
      </c>
      <c r="C1716" s="5">
        <v>48227996</v>
      </c>
      <c r="D1716" s="6">
        <v>12</v>
      </c>
      <c r="F1716" s="7"/>
    </row>
    <row r="1717" spans="1:6" ht="13.5" customHeight="1" x14ac:dyDescent="0.15">
      <c r="A1717" s="4">
        <v>1</v>
      </c>
      <c r="B1717" s="5">
        <v>228468360</v>
      </c>
      <c r="C1717" s="5">
        <v>228504661</v>
      </c>
      <c r="D1717" s="6">
        <v>12</v>
      </c>
      <c r="F1717" s="7"/>
    </row>
    <row r="1718" spans="1:6" ht="13.5" customHeight="1" x14ac:dyDescent="0.15">
      <c r="A1718" s="4">
        <v>4</v>
      </c>
      <c r="B1718" s="5">
        <v>150429539</v>
      </c>
      <c r="C1718" s="5">
        <v>150437354</v>
      </c>
      <c r="D1718" s="6">
        <v>12</v>
      </c>
      <c r="F1718" s="7"/>
    </row>
    <row r="1719" spans="1:6" ht="13.5" customHeight="1" x14ac:dyDescent="0.15">
      <c r="A1719" s="4">
        <v>21</v>
      </c>
      <c r="B1719" s="5">
        <v>46947431</v>
      </c>
      <c r="C1719" s="5">
        <v>46947727</v>
      </c>
      <c r="D1719" s="6">
        <v>12</v>
      </c>
      <c r="F1719" s="7"/>
    </row>
    <row r="1720" spans="1:6" ht="13.5" customHeight="1" x14ac:dyDescent="0.15">
      <c r="A1720" s="4">
        <v>7</v>
      </c>
      <c r="B1720" s="5">
        <v>450603</v>
      </c>
      <c r="C1720" s="5">
        <v>464116</v>
      </c>
      <c r="D1720" s="6">
        <v>12</v>
      </c>
      <c r="F1720" s="7"/>
    </row>
    <row r="1721" spans="1:6" ht="13.5" customHeight="1" x14ac:dyDescent="0.15">
      <c r="A1721" s="4">
        <v>2</v>
      </c>
      <c r="B1721" s="5">
        <v>75023605</v>
      </c>
      <c r="C1721" s="5">
        <v>75023789</v>
      </c>
      <c r="D1721" s="6">
        <v>11</v>
      </c>
      <c r="F1721" s="7"/>
    </row>
    <row r="1722" spans="1:6" ht="13.5" customHeight="1" x14ac:dyDescent="0.15">
      <c r="A1722" s="4">
        <v>2</v>
      </c>
      <c r="B1722" s="5">
        <v>216973877</v>
      </c>
      <c r="C1722" s="5">
        <v>216974159</v>
      </c>
      <c r="D1722" s="6">
        <v>11</v>
      </c>
      <c r="F1722" s="7"/>
    </row>
    <row r="1723" spans="1:6" ht="13.5" customHeight="1" x14ac:dyDescent="0.15">
      <c r="A1723" s="4">
        <v>6</v>
      </c>
      <c r="B1723" s="5">
        <v>157342527</v>
      </c>
      <c r="C1723" s="5">
        <v>157342707</v>
      </c>
      <c r="D1723" s="6">
        <v>11</v>
      </c>
      <c r="F1723" s="7"/>
    </row>
    <row r="1724" spans="1:6" ht="13.5" customHeight="1" x14ac:dyDescent="0.15">
      <c r="A1724" s="4">
        <v>5</v>
      </c>
      <c r="B1724" s="5">
        <v>53605949</v>
      </c>
      <c r="C1724" s="5">
        <v>53606637</v>
      </c>
      <c r="D1724" s="6">
        <v>11</v>
      </c>
      <c r="F1724" s="7"/>
    </row>
    <row r="1725" spans="1:6" ht="13.5" customHeight="1" x14ac:dyDescent="0.15">
      <c r="A1725" s="4">
        <v>5</v>
      </c>
      <c r="B1725" s="5">
        <v>149110219</v>
      </c>
      <c r="C1725" s="5">
        <v>149111833</v>
      </c>
      <c r="D1725" s="6">
        <v>11</v>
      </c>
      <c r="F1725" s="7"/>
    </row>
    <row r="1726" spans="1:6" ht="13.5" customHeight="1" x14ac:dyDescent="0.15">
      <c r="A1726" s="4">
        <v>1</v>
      </c>
      <c r="B1726" s="5">
        <v>62901758</v>
      </c>
      <c r="C1726" s="5">
        <v>62902709</v>
      </c>
      <c r="D1726" s="6">
        <v>11</v>
      </c>
      <c r="F1726" s="7"/>
    </row>
    <row r="1727" spans="1:6" ht="13.5" customHeight="1" x14ac:dyDescent="0.15">
      <c r="A1727" s="4">
        <v>17</v>
      </c>
      <c r="B1727" s="5">
        <v>63555926</v>
      </c>
      <c r="C1727" s="5">
        <v>63558421</v>
      </c>
      <c r="D1727" s="6">
        <v>11</v>
      </c>
      <c r="F1727" s="7"/>
    </row>
    <row r="1728" spans="1:6" ht="13.5" customHeight="1" x14ac:dyDescent="0.15">
      <c r="A1728" s="4">
        <v>4</v>
      </c>
      <c r="B1728" s="5">
        <v>40058553</v>
      </c>
      <c r="C1728" s="5">
        <v>40058778</v>
      </c>
      <c r="D1728" s="6">
        <v>11</v>
      </c>
      <c r="F1728" s="7"/>
    </row>
    <row r="1729" spans="1:6" ht="13.5" customHeight="1" x14ac:dyDescent="0.15">
      <c r="A1729" s="4">
        <v>17</v>
      </c>
      <c r="B1729" s="5">
        <v>31149789</v>
      </c>
      <c r="C1729" s="5">
        <v>31149964</v>
      </c>
      <c r="D1729" s="6">
        <v>11</v>
      </c>
      <c r="F1729" s="7"/>
    </row>
    <row r="1730" spans="1:6" ht="13.5" customHeight="1" x14ac:dyDescent="0.15">
      <c r="A1730" s="4">
        <v>1</v>
      </c>
      <c r="B1730" s="5">
        <v>245316603</v>
      </c>
      <c r="C1730" s="5">
        <v>245319950</v>
      </c>
      <c r="D1730" s="6">
        <v>11</v>
      </c>
      <c r="F1730" s="7"/>
    </row>
    <row r="1731" spans="1:6" ht="13.5" customHeight="1" x14ac:dyDescent="0.15">
      <c r="A1731" s="4">
        <v>2</v>
      </c>
      <c r="B1731" s="5">
        <v>92028698</v>
      </c>
      <c r="C1731" s="5">
        <v>92030618</v>
      </c>
      <c r="D1731" s="6">
        <v>11</v>
      </c>
      <c r="F1731" s="7"/>
    </row>
    <row r="1732" spans="1:6" ht="13.5" customHeight="1" x14ac:dyDescent="0.15">
      <c r="A1732" s="4">
        <v>11</v>
      </c>
      <c r="B1732" s="5">
        <v>116706741</v>
      </c>
      <c r="C1732" s="5">
        <v>116706949</v>
      </c>
      <c r="D1732" s="6">
        <v>11</v>
      </c>
      <c r="F1732" s="7"/>
    </row>
    <row r="1733" spans="1:6" ht="13.5" customHeight="1" x14ac:dyDescent="0.15">
      <c r="A1733" s="4">
        <v>12</v>
      </c>
      <c r="B1733" s="5">
        <v>1739505</v>
      </c>
      <c r="C1733" s="5">
        <v>1739761</v>
      </c>
      <c r="D1733" s="6">
        <v>11</v>
      </c>
      <c r="F1733" s="7"/>
    </row>
    <row r="1734" spans="1:6" ht="13.5" customHeight="1" x14ac:dyDescent="0.15">
      <c r="A1734" s="4" t="s">
        <v>21</v>
      </c>
      <c r="B1734" s="5">
        <v>56032013</v>
      </c>
      <c r="C1734" s="5">
        <v>56032254</v>
      </c>
      <c r="D1734" s="6">
        <v>11</v>
      </c>
      <c r="F1734" s="7"/>
    </row>
    <row r="1735" spans="1:6" ht="13.5" customHeight="1" x14ac:dyDescent="0.15">
      <c r="A1735" s="4">
        <v>8</v>
      </c>
      <c r="B1735" s="5">
        <v>82754644</v>
      </c>
      <c r="C1735" s="5">
        <v>82754847</v>
      </c>
      <c r="D1735" s="6">
        <v>11</v>
      </c>
      <c r="F1735" s="7"/>
    </row>
    <row r="1736" spans="1:6" ht="13.5" customHeight="1" x14ac:dyDescent="0.15">
      <c r="A1736" s="4">
        <v>19</v>
      </c>
      <c r="B1736" s="5">
        <v>37263253</v>
      </c>
      <c r="C1736" s="5">
        <v>37288346</v>
      </c>
      <c r="D1736" s="6">
        <v>11</v>
      </c>
      <c r="F1736" s="7"/>
    </row>
    <row r="1737" spans="1:6" ht="13.5" customHeight="1" x14ac:dyDescent="0.15">
      <c r="A1737" s="4">
        <v>11</v>
      </c>
      <c r="B1737" s="5">
        <v>117525824</v>
      </c>
      <c r="C1737" s="5">
        <v>117551530</v>
      </c>
      <c r="D1737" s="6">
        <v>11</v>
      </c>
      <c r="F1737" s="7"/>
    </row>
    <row r="1738" spans="1:6" ht="13.5" customHeight="1" x14ac:dyDescent="0.15">
      <c r="A1738" s="4">
        <v>5</v>
      </c>
      <c r="B1738" s="5">
        <v>134209870</v>
      </c>
      <c r="C1738" s="5">
        <v>134210204</v>
      </c>
      <c r="D1738" s="6">
        <v>11</v>
      </c>
      <c r="F1738" s="7"/>
    </row>
    <row r="1739" spans="1:6" ht="13.5" customHeight="1" x14ac:dyDescent="0.15">
      <c r="A1739" s="4">
        <v>8</v>
      </c>
      <c r="B1739" s="5">
        <v>61193343</v>
      </c>
      <c r="C1739" s="5">
        <v>61193734</v>
      </c>
      <c r="D1739" s="6">
        <v>11</v>
      </c>
      <c r="F1739" s="7"/>
    </row>
    <row r="1740" spans="1:6" ht="13.5" customHeight="1" x14ac:dyDescent="0.15">
      <c r="A1740" s="4">
        <v>12</v>
      </c>
      <c r="B1740" s="5">
        <v>111834914</v>
      </c>
      <c r="C1740" s="5">
        <v>111835102</v>
      </c>
      <c r="D1740" s="6">
        <v>11</v>
      </c>
      <c r="F1740" s="7"/>
    </row>
    <row r="1741" spans="1:6" ht="13.5" customHeight="1" x14ac:dyDescent="0.15">
      <c r="A1741" s="4">
        <v>18</v>
      </c>
      <c r="B1741" s="5">
        <v>75671</v>
      </c>
      <c r="C1741" s="5">
        <v>112502</v>
      </c>
      <c r="D1741" s="6">
        <v>11</v>
      </c>
      <c r="F1741" s="7"/>
    </row>
    <row r="1742" spans="1:6" ht="13.5" customHeight="1" x14ac:dyDescent="0.15">
      <c r="A1742" s="4">
        <v>5</v>
      </c>
      <c r="B1742" s="5">
        <v>33049582</v>
      </c>
      <c r="C1742" s="5">
        <v>33050541</v>
      </c>
      <c r="D1742" s="6">
        <v>11</v>
      </c>
      <c r="F1742" s="7"/>
    </row>
    <row r="1743" spans="1:6" ht="13.5" customHeight="1" x14ac:dyDescent="0.15">
      <c r="A1743" s="4">
        <v>12</v>
      </c>
      <c r="B1743" s="5">
        <v>50898616</v>
      </c>
      <c r="C1743" s="5">
        <v>50898887</v>
      </c>
      <c r="D1743" s="6">
        <v>11</v>
      </c>
      <c r="F1743" s="7"/>
    </row>
    <row r="1744" spans="1:6" ht="13.5" customHeight="1" x14ac:dyDescent="0.15">
      <c r="A1744" s="4">
        <v>2</v>
      </c>
      <c r="B1744" s="5">
        <v>27579240</v>
      </c>
      <c r="C1744" s="5">
        <v>27579451</v>
      </c>
      <c r="D1744" s="6">
        <v>11</v>
      </c>
      <c r="F1744" s="7"/>
    </row>
    <row r="1745" spans="1:6" ht="13.5" customHeight="1" x14ac:dyDescent="0.15">
      <c r="A1745" s="4">
        <v>2</v>
      </c>
      <c r="B1745" s="5">
        <v>154869992</v>
      </c>
      <c r="C1745" s="5">
        <v>154870810</v>
      </c>
      <c r="D1745" s="6">
        <v>11</v>
      </c>
      <c r="F1745" s="7"/>
    </row>
    <row r="1746" spans="1:6" ht="13.5" customHeight="1" x14ac:dyDescent="0.15">
      <c r="A1746" s="4">
        <v>8</v>
      </c>
      <c r="B1746" s="5">
        <v>23539914</v>
      </c>
      <c r="C1746" s="5">
        <v>23540179</v>
      </c>
      <c r="D1746" s="6">
        <v>11</v>
      </c>
      <c r="F1746" s="7"/>
    </row>
    <row r="1747" spans="1:6" ht="13.5" customHeight="1" x14ac:dyDescent="0.15">
      <c r="A1747" s="4">
        <v>9</v>
      </c>
      <c r="B1747" s="5">
        <v>104249287</v>
      </c>
      <c r="C1747" s="5">
        <v>104249592</v>
      </c>
      <c r="D1747" s="6">
        <v>11</v>
      </c>
      <c r="F1747" s="7"/>
    </row>
    <row r="1748" spans="1:6" ht="13.5" customHeight="1" x14ac:dyDescent="0.15">
      <c r="A1748" s="4">
        <v>9</v>
      </c>
      <c r="B1748" s="5">
        <v>116916682</v>
      </c>
      <c r="C1748" s="5">
        <v>116916862</v>
      </c>
      <c r="D1748" s="6">
        <v>11</v>
      </c>
      <c r="F1748" s="7"/>
    </row>
    <row r="1749" spans="1:6" ht="13.5" customHeight="1" x14ac:dyDescent="0.15">
      <c r="A1749" s="4">
        <v>2</v>
      </c>
      <c r="B1749" s="5">
        <v>220094273</v>
      </c>
      <c r="C1749" s="5">
        <v>220142580</v>
      </c>
      <c r="D1749" s="6">
        <v>11</v>
      </c>
      <c r="F1749" s="7"/>
    </row>
    <row r="1750" spans="1:6" ht="13.5" customHeight="1" x14ac:dyDescent="0.15">
      <c r="A1750" s="4">
        <v>9</v>
      </c>
      <c r="B1750" s="5">
        <v>7790850</v>
      </c>
      <c r="C1750" s="5">
        <v>7799818</v>
      </c>
      <c r="D1750" s="6">
        <v>11</v>
      </c>
      <c r="F1750" s="7"/>
    </row>
    <row r="1751" spans="1:6" ht="13.5" customHeight="1" x14ac:dyDescent="0.15">
      <c r="A1751" s="4">
        <v>14</v>
      </c>
      <c r="B1751" s="5">
        <v>105119693</v>
      </c>
      <c r="C1751" s="5">
        <v>105120072</v>
      </c>
      <c r="D1751" s="6">
        <v>11</v>
      </c>
      <c r="F1751" s="7"/>
    </row>
    <row r="1752" spans="1:6" ht="13.5" customHeight="1" x14ac:dyDescent="0.15">
      <c r="A1752" s="4">
        <v>6</v>
      </c>
      <c r="B1752" s="5">
        <v>39196985</v>
      </c>
      <c r="C1752" s="5">
        <v>39197516</v>
      </c>
      <c r="D1752" s="6">
        <v>11</v>
      </c>
      <c r="F1752" s="7"/>
    </row>
    <row r="1753" spans="1:6" ht="13.5" customHeight="1" x14ac:dyDescent="0.15">
      <c r="A1753" s="4">
        <v>7</v>
      </c>
      <c r="B1753" s="5">
        <v>21985149</v>
      </c>
      <c r="C1753" s="5">
        <v>21985454</v>
      </c>
      <c r="D1753" s="6">
        <v>11</v>
      </c>
      <c r="F1753" s="7"/>
    </row>
    <row r="1754" spans="1:6" ht="13.5" customHeight="1" x14ac:dyDescent="0.15">
      <c r="A1754" s="4">
        <v>11</v>
      </c>
      <c r="B1754" s="5">
        <v>130731865</v>
      </c>
      <c r="C1754" s="5">
        <v>130732102</v>
      </c>
      <c r="D1754" s="6">
        <v>11</v>
      </c>
      <c r="F1754" s="7"/>
    </row>
    <row r="1755" spans="1:6" ht="13.5" customHeight="1" x14ac:dyDescent="0.15">
      <c r="A1755" s="4">
        <v>5</v>
      </c>
      <c r="B1755" s="5">
        <v>171615712</v>
      </c>
      <c r="C1755" s="5">
        <v>171615883</v>
      </c>
      <c r="D1755" s="6">
        <v>11</v>
      </c>
      <c r="F1755" s="7"/>
    </row>
    <row r="1756" spans="1:6" ht="13.5" customHeight="1" x14ac:dyDescent="0.15">
      <c r="A1756" s="4">
        <v>3</v>
      </c>
      <c r="B1756" s="5">
        <v>13036432</v>
      </c>
      <c r="C1756" s="5">
        <v>13036710</v>
      </c>
      <c r="D1756" s="6">
        <v>11</v>
      </c>
      <c r="F1756" s="7"/>
    </row>
    <row r="1757" spans="1:6" ht="13.5" customHeight="1" x14ac:dyDescent="0.15">
      <c r="A1757" s="4">
        <v>12</v>
      </c>
      <c r="B1757" s="5">
        <v>106640810</v>
      </c>
      <c r="C1757" s="5">
        <v>106641297</v>
      </c>
      <c r="D1757" s="6">
        <v>11</v>
      </c>
      <c r="F1757" s="7"/>
    </row>
    <row r="1758" spans="1:6" ht="13.5" customHeight="1" x14ac:dyDescent="0.15">
      <c r="A1758" s="4">
        <v>13</v>
      </c>
      <c r="B1758" s="5">
        <v>51796139</v>
      </c>
      <c r="C1758" s="5">
        <v>51796328</v>
      </c>
      <c r="D1758" s="6">
        <v>11</v>
      </c>
      <c r="F1758" s="7"/>
    </row>
    <row r="1759" spans="1:6" ht="13.5" customHeight="1" x14ac:dyDescent="0.15">
      <c r="A1759" s="4">
        <v>15</v>
      </c>
      <c r="B1759" s="5">
        <v>83182708</v>
      </c>
      <c r="C1759" s="5">
        <v>83182960</v>
      </c>
      <c r="D1759" s="6">
        <v>11</v>
      </c>
      <c r="F1759" s="7"/>
    </row>
    <row r="1760" spans="1:6" ht="13.5" customHeight="1" x14ac:dyDescent="0.15">
      <c r="A1760" s="4">
        <v>15</v>
      </c>
      <c r="B1760" s="5">
        <v>98447445</v>
      </c>
      <c r="C1760" s="5">
        <v>98447674</v>
      </c>
      <c r="D1760" s="6">
        <v>11</v>
      </c>
      <c r="F1760" s="7"/>
    </row>
    <row r="1761" spans="1:6" ht="13.5" customHeight="1" x14ac:dyDescent="0.15">
      <c r="A1761" s="4">
        <v>16</v>
      </c>
      <c r="B1761" s="5">
        <v>10479770</v>
      </c>
      <c r="C1761" s="5">
        <v>10480230</v>
      </c>
      <c r="D1761" s="6">
        <v>11</v>
      </c>
      <c r="F1761" s="7"/>
    </row>
    <row r="1762" spans="1:6" ht="13.5" customHeight="1" x14ac:dyDescent="0.15">
      <c r="A1762" s="4">
        <v>5</v>
      </c>
      <c r="B1762" s="5">
        <v>83018161</v>
      </c>
      <c r="C1762" s="5">
        <v>83018493</v>
      </c>
      <c r="D1762" s="6">
        <v>11</v>
      </c>
      <c r="F1762" s="7"/>
    </row>
    <row r="1763" spans="1:6" ht="13.5" customHeight="1" x14ac:dyDescent="0.15">
      <c r="A1763" s="4">
        <v>6</v>
      </c>
      <c r="B1763" s="5">
        <v>42858220</v>
      </c>
      <c r="C1763" s="5">
        <v>42858509</v>
      </c>
      <c r="D1763" s="6">
        <v>11</v>
      </c>
      <c r="F1763" s="7"/>
    </row>
    <row r="1764" spans="1:6" ht="13.5" customHeight="1" x14ac:dyDescent="0.15">
      <c r="A1764" s="4">
        <v>7</v>
      </c>
      <c r="B1764" s="5">
        <v>22122460</v>
      </c>
      <c r="C1764" s="5">
        <v>22122775</v>
      </c>
      <c r="D1764" s="6">
        <v>11</v>
      </c>
      <c r="F1764" s="7"/>
    </row>
    <row r="1765" spans="1:6" ht="13.5" customHeight="1" x14ac:dyDescent="0.15">
      <c r="A1765" s="4">
        <v>9</v>
      </c>
      <c r="B1765" s="5">
        <v>72658765</v>
      </c>
      <c r="C1765" s="5">
        <v>72659252</v>
      </c>
      <c r="D1765" s="6">
        <v>11</v>
      </c>
      <c r="F1765" s="7"/>
    </row>
    <row r="1766" spans="1:6" ht="13.5" customHeight="1" x14ac:dyDescent="0.15">
      <c r="A1766" s="4">
        <v>22</v>
      </c>
      <c r="B1766" s="5">
        <v>48176195</v>
      </c>
      <c r="C1766" s="5">
        <v>48214577</v>
      </c>
      <c r="D1766" s="6">
        <v>11</v>
      </c>
      <c r="F1766" s="7"/>
    </row>
    <row r="1767" spans="1:6" ht="13.5" customHeight="1" x14ac:dyDescent="0.15">
      <c r="A1767" s="4" t="s">
        <v>21</v>
      </c>
      <c r="B1767" s="5">
        <v>155246203</v>
      </c>
      <c r="C1767" s="5">
        <v>155254024</v>
      </c>
      <c r="D1767" s="6">
        <v>11</v>
      </c>
      <c r="F1767" s="7"/>
    </row>
    <row r="1768" spans="1:6" ht="13.5" customHeight="1" x14ac:dyDescent="0.15">
      <c r="A1768" s="4">
        <v>11</v>
      </c>
      <c r="B1768" s="5">
        <v>2554092</v>
      </c>
      <c r="C1768" s="5">
        <v>2555709</v>
      </c>
      <c r="D1768" s="6">
        <v>11</v>
      </c>
      <c r="F1768" s="7"/>
    </row>
    <row r="1769" spans="1:6" ht="13.5" customHeight="1" x14ac:dyDescent="0.15">
      <c r="A1769" s="4">
        <v>14</v>
      </c>
      <c r="B1769" s="5">
        <v>99353331</v>
      </c>
      <c r="C1769" s="5">
        <v>99353521</v>
      </c>
      <c r="D1769" s="6">
        <v>11</v>
      </c>
      <c r="F1769" s="7"/>
    </row>
    <row r="1770" spans="1:6" ht="13.5" customHeight="1" x14ac:dyDescent="0.15">
      <c r="A1770" s="4">
        <v>9</v>
      </c>
      <c r="B1770" s="5">
        <v>133816520</v>
      </c>
      <c r="C1770" s="5">
        <v>133865316</v>
      </c>
      <c r="D1770" s="6">
        <v>11</v>
      </c>
      <c r="F1770" s="7"/>
    </row>
    <row r="1771" spans="1:6" ht="13.5" customHeight="1" x14ac:dyDescent="0.15">
      <c r="A1771" s="4">
        <v>16</v>
      </c>
      <c r="B1771" s="5">
        <v>7279696</v>
      </c>
      <c r="C1771" s="5">
        <v>7279911</v>
      </c>
      <c r="D1771" s="6">
        <v>11</v>
      </c>
      <c r="F1771" s="7"/>
    </row>
    <row r="1772" spans="1:6" ht="13.5" customHeight="1" x14ac:dyDescent="0.15">
      <c r="A1772" s="4">
        <v>7</v>
      </c>
      <c r="B1772" s="5">
        <v>149516504</v>
      </c>
      <c r="C1772" s="5">
        <v>149518215</v>
      </c>
      <c r="D1772" s="6">
        <v>11</v>
      </c>
      <c r="F1772" s="7"/>
    </row>
    <row r="1773" spans="1:6" ht="13.5" customHeight="1" x14ac:dyDescent="0.15">
      <c r="A1773" s="4">
        <v>11</v>
      </c>
      <c r="B1773" s="5">
        <v>537170</v>
      </c>
      <c r="C1773" s="5">
        <v>566591</v>
      </c>
      <c r="D1773" s="6">
        <v>11</v>
      </c>
      <c r="F1773" s="7"/>
    </row>
    <row r="1774" spans="1:6" ht="13.5" customHeight="1" x14ac:dyDescent="0.15">
      <c r="A1774" s="4">
        <v>17</v>
      </c>
      <c r="B1774" s="5">
        <v>58677165</v>
      </c>
      <c r="C1774" s="5">
        <v>58677467</v>
      </c>
      <c r="D1774" s="6">
        <v>11</v>
      </c>
      <c r="F1774" s="7"/>
    </row>
    <row r="1775" spans="1:6" ht="13.5" customHeight="1" x14ac:dyDescent="0.15">
      <c r="A1775" s="4">
        <v>12</v>
      </c>
      <c r="B1775" s="5">
        <v>77273052</v>
      </c>
      <c r="C1775" s="5">
        <v>77273213</v>
      </c>
      <c r="D1775" s="6">
        <v>11</v>
      </c>
      <c r="F1775" s="7"/>
    </row>
    <row r="1776" spans="1:6" ht="13.5" customHeight="1" x14ac:dyDescent="0.15">
      <c r="A1776" s="4">
        <v>18</v>
      </c>
      <c r="B1776" s="5">
        <v>66381747</v>
      </c>
      <c r="C1776" s="5">
        <v>66382223</v>
      </c>
      <c r="D1776" s="6">
        <v>11</v>
      </c>
      <c r="F1776" s="7"/>
    </row>
    <row r="1777" spans="1:6" ht="13.5" customHeight="1" x14ac:dyDescent="0.15">
      <c r="A1777" s="4">
        <v>20</v>
      </c>
      <c r="B1777" s="5">
        <v>52884032</v>
      </c>
      <c r="C1777" s="5">
        <v>52884209</v>
      </c>
      <c r="D1777" s="6">
        <v>11</v>
      </c>
      <c r="F1777" s="7"/>
    </row>
    <row r="1778" spans="1:6" ht="13.5" customHeight="1" x14ac:dyDescent="0.15">
      <c r="A1778" s="4">
        <v>9</v>
      </c>
      <c r="B1778" s="5">
        <v>72027719</v>
      </c>
      <c r="C1778" s="5">
        <v>72027898</v>
      </c>
      <c r="D1778" s="6">
        <v>11</v>
      </c>
      <c r="F1778" s="7"/>
    </row>
    <row r="1779" spans="1:6" ht="13.5" customHeight="1" x14ac:dyDescent="0.15">
      <c r="A1779" s="4">
        <v>15</v>
      </c>
      <c r="B1779" s="5">
        <v>77287408</v>
      </c>
      <c r="C1779" s="5">
        <v>77330317</v>
      </c>
      <c r="D1779" s="6">
        <v>11</v>
      </c>
      <c r="F1779" s="7"/>
    </row>
    <row r="1780" spans="1:6" ht="13.5" customHeight="1" x14ac:dyDescent="0.15">
      <c r="A1780" s="4">
        <v>12</v>
      </c>
      <c r="B1780" s="5">
        <v>8393445</v>
      </c>
      <c r="C1780" s="5">
        <v>8393634</v>
      </c>
      <c r="D1780" s="6">
        <v>11</v>
      </c>
      <c r="F1780" s="7"/>
    </row>
    <row r="1781" spans="1:6" ht="13.5" customHeight="1" x14ac:dyDescent="0.15">
      <c r="A1781" s="4">
        <v>2</v>
      </c>
      <c r="B1781" s="5">
        <v>231729687</v>
      </c>
      <c r="C1781" s="5">
        <v>231729848</v>
      </c>
      <c r="D1781" s="6">
        <v>11</v>
      </c>
      <c r="F1781" s="7"/>
    </row>
    <row r="1782" spans="1:6" ht="13.5" customHeight="1" x14ac:dyDescent="0.15">
      <c r="A1782" s="4">
        <v>17</v>
      </c>
      <c r="B1782" s="5">
        <v>41466127</v>
      </c>
      <c r="C1782" s="5">
        <v>41466312</v>
      </c>
      <c r="D1782" s="6">
        <v>11</v>
      </c>
      <c r="F1782" s="7"/>
    </row>
    <row r="1783" spans="1:6" ht="13.5" customHeight="1" x14ac:dyDescent="0.15">
      <c r="A1783" s="4">
        <v>1</v>
      </c>
      <c r="B1783" s="5">
        <v>161696570</v>
      </c>
      <c r="C1783" s="5">
        <v>161696767</v>
      </c>
      <c r="D1783" s="6">
        <v>11</v>
      </c>
      <c r="F1783" s="7"/>
    </row>
    <row r="1784" spans="1:6" ht="13.5" customHeight="1" x14ac:dyDescent="0.15">
      <c r="A1784" s="4">
        <v>2</v>
      </c>
      <c r="B1784" s="5">
        <v>133426944</v>
      </c>
      <c r="C1784" s="5">
        <v>133428248</v>
      </c>
      <c r="D1784" s="6">
        <v>11</v>
      </c>
      <c r="F1784" s="7"/>
    </row>
    <row r="1785" spans="1:6" ht="13.5" customHeight="1" x14ac:dyDescent="0.15">
      <c r="A1785" s="4">
        <v>19</v>
      </c>
      <c r="B1785" s="5">
        <v>22803179</v>
      </c>
      <c r="C1785" s="5">
        <v>22808710</v>
      </c>
      <c r="D1785" s="6">
        <v>11</v>
      </c>
      <c r="F1785" s="7"/>
    </row>
    <row r="1786" spans="1:6" ht="13.5" customHeight="1" x14ac:dyDescent="0.15">
      <c r="A1786" s="4">
        <v>16</v>
      </c>
      <c r="B1786" s="5">
        <v>12471030</v>
      </c>
      <c r="C1786" s="5">
        <v>12472736</v>
      </c>
      <c r="D1786" s="6">
        <v>11</v>
      </c>
      <c r="F1786" s="7"/>
    </row>
    <row r="1787" spans="1:6" ht="13.5" customHeight="1" x14ac:dyDescent="0.15">
      <c r="A1787" s="4">
        <v>12</v>
      </c>
      <c r="B1787" s="5">
        <v>69201594</v>
      </c>
      <c r="C1787" s="5">
        <v>69201784</v>
      </c>
      <c r="D1787" s="6">
        <v>11</v>
      </c>
      <c r="F1787" s="7"/>
    </row>
    <row r="1788" spans="1:6" ht="13.5" customHeight="1" x14ac:dyDescent="0.15">
      <c r="A1788" s="4">
        <v>13</v>
      </c>
      <c r="B1788" s="5">
        <v>73301575</v>
      </c>
      <c r="C1788" s="5">
        <v>73301909</v>
      </c>
      <c r="D1788" s="6">
        <v>11</v>
      </c>
      <c r="F1788" s="7"/>
    </row>
    <row r="1789" spans="1:6" ht="13.5" customHeight="1" x14ac:dyDescent="0.15">
      <c r="A1789" s="4">
        <v>17</v>
      </c>
      <c r="B1789" s="5">
        <v>53828548</v>
      </c>
      <c r="C1789" s="5">
        <v>53828906</v>
      </c>
      <c r="D1789" s="6">
        <v>11</v>
      </c>
      <c r="F1789" s="7"/>
    </row>
    <row r="1790" spans="1:6" ht="13.5" customHeight="1" x14ac:dyDescent="0.15">
      <c r="A1790" s="4">
        <v>17</v>
      </c>
      <c r="B1790" s="5">
        <v>56160954</v>
      </c>
      <c r="C1790" s="5">
        <v>56161157</v>
      </c>
      <c r="D1790" s="6">
        <v>11</v>
      </c>
      <c r="F1790" s="7"/>
    </row>
    <row r="1791" spans="1:6" ht="13.5" customHeight="1" x14ac:dyDescent="0.15">
      <c r="A1791" s="4">
        <v>17</v>
      </c>
      <c r="B1791" s="5">
        <v>76354911</v>
      </c>
      <c r="C1791" s="5">
        <v>76355150</v>
      </c>
      <c r="D1791" s="6">
        <v>11</v>
      </c>
      <c r="F1791" s="7"/>
    </row>
    <row r="1792" spans="1:6" ht="13.5" customHeight="1" x14ac:dyDescent="0.15">
      <c r="A1792" s="4">
        <v>2</v>
      </c>
      <c r="B1792" s="5">
        <v>172949521</v>
      </c>
      <c r="C1792" s="5">
        <v>172949749</v>
      </c>
      <c r="D1792" s="6">
        <v>11</v>
      </c>
      <c r="F1792" s="7"/>
    </row>
    <row r="1793" spans="1:6" ht="13.5" customHeight="1" x14ac:dyDescent="0.15">
      <c r="A1793" s="4">
        <v>6</v>
      </c>
      <c r="B1793" s="5">
        <v>144537486</v>
      </c>
      <c r="C1793" s="5">
        <v>144537697</v>
      </c>
      <c r="D1793" s="6">
        <v>11</v>
      </c>
      <c r="F1793" s="7"/>
    </row>
    <row r="1794" spans="1:6" ht="13.5" customHeight="1" x14ac:dyDescent="0.15">
      <c r="A1794" s="4">
        <v>9</v>
      </c>
      <c r="B1794" s="5">
        <v>67926005</v>
      </c>
      <c r="C1794" s="5">
        <v>67926370</v>
      </c>
      <c r="D1794" s="6">
        <v>11</v>
      </c>
      <c r="F1794" s="7"/>
    </row>
    <row r="1795" spans="1:6" ht="13.5" customHeight="1" x14ac:dyDescent="0.15">
      <c r="A1795" s="4">
        <v>6</v>
      </c>
      <c r="B1795" s="5">
        <v>143858590</v>
      </c>
      <c r="C1795" s="5">
        <v>143858752</v>
      </c>
      <c r="D1795" s="6">
        <v>11</v>
      </c>
      <c r="F1795" s="7"/>
    </row>
    <row r="1796" spans="1:6" ht="13.5" customHeight="1" x14ac:dyDescent="0.15">
      <c r="A1796" s="4">
        <v>12</v>
      </c>
      <c r="B1796" s="5">
        <v>46121323</v>
      </c>
      <c r="C1796" s="5">
        <v>46122714</v>
      </c>
      <c r="D1796" s="6">
        <v>11</v>
      </c>
      <c r="F1796" s="7"/>
    </row>
    <row r="1797" spans="1:6" ht="13.5" customHeight="1" x14ac:dyDescent="0.15">
      <c r="A1797" s="4">
        <v>16</v>
      </c>
      <c r="B1797" s="5">
        <v>29625297</v>
      </c>
      <c r="C1797" s="5">
        <v>29625483</v>
      </c>
      <c r="D1797" s="6">
        <v>11</v>
      </c>
      <c r="F1797" s="7"/>
    </row>
    <row r="1798" spans="1:6" ht="13.5" customHeight="1" x14ac:dyDescent="0.15">
      <c r="A1798" s="4">
        <v>10</v>
      </c>
      <c r="B1798" s="5">
        <v>48354999</v>
      </c>
      <c r="C1798" s="5">
        <v>48355258</v>
      </c>
      <c r="D1798" s="6">
        <v>11</v>
      </c>
      <c r="F1798" s="7"/>
    </row>
    <row r="1799" spans="1:6" ht="13.5" customHeight="1" x14ac:dyDescent="0.15">
      <c r="A1799" s="4">
        <v>8</v>
      </c>
      <c r="B1799" s="5">
        <v>104510822</v>
      </c>
      <c r="C1799" s="5">
        <v>104511725</v>
      </c>
      <c r="D1799" s="6">
        <v>11</v>
      </c>
      <c r="F1799" s="7"/>
    </row>
    <row r="1800" spans="1:6" ht="13.5" customHeight="1" x14ac:dyDescent="0.15">
      <c r="A1800" s="4">
        <v>4</v>
      </c>
      <c r="B1800" s="5">
        <v>298909</v>
      </c>
      <c r="C1800" s="5">
        <v>331933</v>
      </c>
      <c r="D1800" s="6">
        <v>11</v>
      </c>
      <c r="F1800" s="7"/>
    </row>
    <row r="1801" spans="1:6" ht="13.5" customHeight="1" x14ac:dyDescent="0.15">
      <c r="A1801" s="4">
        <v>2</v>
      </c>
      <c r="B1801" s="5">
        <v>63277540</v>
      </c>
      <c r="C1801" s="5">
        <v>63277700</v>
      </c>
      <c r="D1801" s="6">
        <v>11</v>
      </c>
      <c r="F1801" s="7"/>
    </row>
    <row r="1802" spans="1:6" ht="13.5" customHeight="1" x14ac:dyDescent="0.15">
      <c r="A1802" s="4">
        <v>20</v>
      </c>
      <c r="B1802" s="5">
        <v>55381040</v>
      </c>
      <c r="C1802" s="5">
        <v>55381300</v>
      </c>
      <c r="D1802" s="6">
        <v>11</v>
      </c>
      <c r="F1802" s="7"/>
    </row>
    <row r="1803" spans="1:6" ht="13.5" customHeight="1" x14ac:dyDescent="0.15">
      <c r="A1803" s="4">
        <v>21</v>
      </c>
      <c r="B1803" s="5">
        <v>33784017</v>
      </c>
      <c r="C1803" s="5">
        <v>33784212</v>
      </c>
      <c r="D1803" s="6">
        <v>11</v>
      </c>
      <c r="F1803" s="7"/>
    </row>
    <row r="1804" spans="1:6" ht="13.5" customHeight="1" x14ac:dyDescent="0.15">
      <c r="A1804" s="4">
        <v>4</v>
      </c>
      <c r="B1804" s="5">
        <v>83821677</v>
      </c>
      <c r="C1804" s="5">
        <v>83821838</v>
      </c>
      <c r="D1804" s="6">
        <v>11</v>
      </c>
      <c r="F1804" s="7"/>
    </row>
    <row r="1805" spans="1:6" ht="13.5" customHeight="1" x14ac:dyDescent="0.15">
      <c r="A1805" s="4">
        <v>4</v>
      </c>
      <c r="B1805" s="5">
        <v>143767851</v>
      </c>
      <c r="C1805" s="5">
        <v>143768349</v>
      </c>
      <c r="D1805" s="6">
        <v>11</v>
      </c>
      <c r="F1805" s="7"/>
    </row>
    <row r="1806" spans="1:6" ht="13.5" customHeight="1" x14ac:dyDescent="0.15">
      <c r="A1806" s="4">
        <v>5</v>
      </c>
      <c r="B1806" s="5">
        <v>145214763</v>
      </c>
      <c r="C1806" s="5">
        <v>145214960</v>
      </c>
      <c r="D1806" s="6">
        <v>11</v>
      </c>
      <c r="F1806" s="7"/>
    </row>
    <row r="1807" spans="1:6" ht="13.5" customHeight="1" x14ac:dyDescent="0.15">
      <c r="A1807" s="4">
        <v>2</v>
      </c>
      <c r="B1807" s="5">
        <v>110744356</v>
      </c>
      <c r="C1807" s="5">
        <v>110744783</v>
      </c>
      <c r="D1807" s="6">
        <v>11</v>
      </c>
      <c r="F1807" s="7"/>
    </row>
    <row r="1808" spans="1:6" ht="13.5" customHeight="1" x14ac:dyDescent="0.15">
      <c r="A1808" s="4">
        <v>10</v>
      </c>
      <c r="B1808" s="5">
        <v>44552669</v>
      </c>
      <c r="C1808" s="5">
        <v>44557865</v>
      </c>
      <c r="D1808" s="6">
        <v>11</v>
      </c>
      <c r="F1808" s="7"/>
    </row>
    <row r="1809" spans="1:6" ht="13.5" customHeight="1" x14ac:dyDescent="0.15">
      <c r="A1809" s="4">
        <v>11</v>
      </c>
      <c r="B1809" s="5">
        <v>111169910</v>
      </c>
      <c r="C1809" s="5">
        <v>111170153</v>
      </c>
      <c r="D1809" s="6">
        <v>11</v>
      </c>
      <c r="F1809" s="7"/>
    </row>
    <row r="1810" spans="1:6" ht="13.5" customHeight="1" x14ac:dyDescent="0.15">
      <c r="A1810" s="4">
        <v>15</v>
      </c>
      <c r="B1810" s="5">
        <v>74419847</v>
      </c>
      <c r="C1810" s="5">
        <v>74420077</v>
      </c>
      <c r="D1810" s="6">
        <v>11</v>
      </c>
      <c r="F1810" s="7"/>
    </row>
    <row r="1811" spans="1:6" ht="13.5" customHeight="1" x14ac:dyDescent="0.15">
      <c r="A1811" s="4">
        <v>15</v>
      </c>
      <c r="B1811" s="5">
        <v>99645290</v>
      </c>
      <c r="C1811" s="5">
        <v>99645498</v>
      </c>
      <c r="D1811" s="6">
        <v>11</v>
      </c>
      <c r="F1811" s="7"/>
    </row>
    <row r="1812" spans="1:6" ht="13.5" customHeight="1" x14ac:dyDescent="0.15">
      <c r="A1812" s="4">
        <v>16</v>
      </c>
      <c r="B1812" s="5">
        <v>2390899</v>
      </c>
      <c r="C1812" s="5">
        <v>2391169</v>
      </c>
      <c r="D1812" s="6">
        <v>11</v>
      </c>
      <c r="F1812" s="7"/>
    </row>
    <row r="1813" spans="1:6" ht="13.5" customHeight="1" x14ac:dyDescent="0.15">
      <c r="A1813" s="4">
        <v>16</v>
      </c>
      <c r="B1813" s="5">
        <v>19729552</v>
      </c>
      <c r="C1813" s="5">
        <v>19729807</v>
      </c>
      <c r="D1813" s="6">
        <v>11</v>
      </c>
      <c r="F1813" s="7"/>
    </row>
    <row r="1814" spans="1:6" ht="13.5" customHeight="1" x14ac:dyDescent="0.15">
      <c r="A1814" s="4">
        <v>17</v>
      </c>
      <c r="B1814" s="5">
        <v>18344274</v>
      </c>
      <c r="C1814" s="5">
        <v>18344509</v>
      </c>
      <c r="D1814" s="6">
        <v>11</v>
      </c>
      <c r="F1814" s="7"/>
    </row>
    <row r="1815" spans="1:6" ht="13.5" customHeight="1" x14ac:dyDescent="0.15">
      <c r="A1815" s="4">
        <v>17</v>
      </c>
      <c r="B1815" s="5">
        <v>39819048</v>
      </c>
      <c r="C1815" s="5">
        <v>39819243</v>
      </c>
      <c r="D1815" s="6">
        <v>11</v>
      </c>
      <c r="F1815" s="7"/>
    </row>
    <row r="1816" spans="1:6" ht="13.5" customHeight="1" x14ac:dyDescent="0.15">
      <c r="A1816" s="4">
        <v>19</v>
      </c>
      <c r="B1816" s="5">
        <v>42891366</v>
      </c>
      <c r="C1816" s="5">
        <v>42891601</v>
      </c>
      <c r="D1816" s="6">
        <v>11</v>
      </c>
      <c r="F1816" s="7"/>
    </row>
    <row r="1817" spans="1:6" ht="13.5" customHeight="1" x14ac:dyDescent="0.15">
      <c r="A1817" s="4">
        <v>2</v>
      </c>
      <c r="B1817" s="5">
        <v>160568837</v>
      </c>
      <c r="C1817" s="5">
        <v>160569070</v>
      </c>
      <c r="D1817" s="6">
        <v>11</v>
      </c>
      <c r="F1817" s="7"/>
    </row>
    <row r="1818" spans="1:6" ht="13.5" customHeight="1" x14ac:dyDescent="0.15">
      <c r="A1818" s="4">
        <v>2</v>
      </c>
      <c r="B1818" s="5">
        <v>187558537</v>
      </c>
      <c r="C1818" s="5">
        <v>187558777</v>
      </c>
      <c r="D1818" s="6">
        <v>11</v>
      </c>
      <c r="F1818" s="7"/>
    </row>
    <row r="1819" spans="1:6" ht="13.5" customHeight="1" x14ac:dyDescent="0.15">
      <c r="A1819" s="4">
        <v>2</v>
      </c>
      <c r="B1819" s="5">
        <v>219575515</v>
      </c>
      <c r="C1819" s="5">
        <v>219575707</v>
      </c>
      <c r="D1819" s="6">
        <v>11</v>
      </c>
      <c r="F1819" s="7"/>
    </row>
    <row r="1820" spans="1:6" ht="13.5" customHeight="1" x14ac:dyDescent="0.15">
      <c r="A1820" s="4">
        <v>3</v>
      </c>
      <c r="B1820" s="5">
        <v>115503277</v>
      </c>
      <c r="C1820" s="5">
        <v>115503610</v>
      </c>
      <c r="D1820" s="6">
        <v>11</v>
      </c>
      <c r="F1820" s="7"/>
    </row>
    <row r="1821" spans="1:6" ht="13.5" customHeight="1" x14ac:dyDescent="0.15">
      <c r="A1821" s="4">
        <v>3</v>
      </c>
      <c r="B1821" s="5">
        <v>132440681</v>
      </c>
      <c r="C1821" s="5">
        <v>132440911</v>
      </c>
      <c r="D1821" s="6">
        <v>11</v>
      </c>
      <c r="F1821" s="7"/>
    </row>
    <row r="1822" spans="1:6" ht="13.5" customHeight="1" x14ac:dyDescent="0.15">
      <c r="A1822" s="4">
        <v>5</v>
      </c>
      <c r="B1822" s="5">
        <v>110847768</v>
      </c>
      <c r="C1822" s="5">
        <v>110848203</v>
      </c>
      <c r="D1822" s="6">
        <v>11</v>
      </c>
      <c r="F1822" s="7"/>
    </row>
    <row r="1823" spans="1:6" ht="13.5" customHeight="1" x14ac:dyDescent="0.15">
      <c r="A1823" s="4">
        <v>7</v>
      </c>
      <c r="B1823" s="5">
        <v>131240816</v>
      </c>
      <c r="C1823" s="5">
        <v>131241086</v>
      </c>
      <c r="D1823" s="6">
        <v>11</v>
      </c>
      <c r="F1823" s="7"/>
    </row>
    <row r="1824" spans="1:6" ht="13.5" customHeight="1" x14ac:dyDescent="0.15">
      <c r="A1824" s="4">
        <v>7</v>
      </c>
      <c r="B1824" s="5">
        <v>131630226</v>
      </c>
      <c r="C1824" s="5">
        <v>131630651</v>
      </c>
      <c r="D1824" s="6">
        <v>11</v>
      </c>
      <c r="F1824" s="7"/>
    </row>
    <row r="1825" spans="1:6" ht="13.5" customHeight="1" x14ac:dyDescent="0.15">
      <c r="A1825" s="4">
        <v>8</v>
      </c>
      <c r="B1825" s="5">
        <v>82192398</v>
      </c>
      <c r="C1825" s="5">
        <v>82192598</v>
      </c>
      <c r="D1825" s="6">
        <v>11</v>
      </c>
      <c r="F1825" s="7"/>
    </row>
    <row r="1826" spans="1:6" ht="13.5" customHeight="1" x14ac:dyDescent="0.15">
      <c r="A1826" s="4">
        <v>8</v>
      </c>
      <c r="B1826" s="5">
        <v>104311342</v>
      </c>
      <c r="C1826" s="5">
        <v>104311551</v>
      </c>
      <c r="D1826" s="6">
        <v>11</v>
      </c>
      <c r="F1826" s="7"/>
    </row>
    <row r="1827" spans="1:6" ht="13.5" customHeight="1" x14ac:dyDescent="0.15">
      <c r="A1827" s="4">
        <v>7</v>
      </c>
      <c r="B1827" s="5">
        <v>55639277</v>
      </c>
      <c r="C1827" s="5">
        <v>55639948</v>
      </c>
      <c r="D1827" s="6">
        <v>11</v>
      </c>
      <c r="F1827" s="7"/>
    </row>
    <row r="1828" spans="1:6" ht="13.5" customHeight="1" x14ac:dyDescent="0.15">
      <c r="A1828" s="4">
        <v>13</v>
      </c>
      <c r="B1828" s="5">
        <v>113862855</v>
      </c>
      <c r="C1828" s="5">
        <v>113863120</v>
      </c>
      <c r="D1828" s="6">
        <v>11</v>
      </c>
      <c r="F1828" s="7"/>
    </row>
    <row r="1829" spans="1:6" ht="13.5" customHeight="1" x14ac:dyDescent="0.15">
      <c r="A1829" s="4">
        <v>14</v>
      </c>
      <c r="B1829" s="5">
        <v>64108351</v>
      </c>
      <c r="C1829" s="5">
        <v>64108601</v>
      </c>
      <c r="D1829" s="6">
        <v>11</v>
      </c>
      <c r="F1829" s="7"/>
    </row>
    <row r="1830" spans="1:6" ht="13.5" customHeight="1" x14ac:dyDescent="0.15">
      <c r="A1830" s="4">
        <v>3</v>
      </c>
      <c r="B1830" s="5">
        <v>171527786</v>
      </c>
      <c r="C1830" s="5">
        <v>171528342</v>
      </c>
      <c r="D1830" s="6">
        <v>11</v>
      </c>
      <c r="F1830" s="7"/>
    </row>
    <row r="1831" spans="1:6" ht="13.5" customHeight="1" x14ac:dyDescent="0.15">
      <c r="A1831" s="4">
        <v>15</v>
      </c>
      <c r="B1831" s="5">
        <v>100339996</v>
      </c>
      <c r="C1831" s="5">
        <v>100340281</v>
      </c>
      <c r="D1831" s="6">
        <v>11</v>
      </c>
      <c r="F1831" s="7"/>
    </row>
    <row r="1832" spans="1:6" ht="13.5" customHeight="1" x14ac:dyDescent="0.15">
      <c r="A1832" s="4">
        <v>5</v>
      </c>
      <c r="B1832" s="5">
        <v>57755987</v>
      </c>
      <c r="C1832" s="5">
        <v>57756505</v>
      </c>
      <c r="D1832" s="6">
        <v>11</v>
      </c>
      <c r="F1832" s="7"/>
    </row>
    <row r="1833" spans="1:6" ht="13.5" customHeight="1" x14ac:dyDescent="0.15">
      <c r="A1833" s="4">
        <v>7</v>
      </c>
      <c r="B1833" s="5">
        <v>154567421</v>
      </c>
      <c r="C1833" s="5">
        <v>154586136</v>
      </c>
      <c r="D1833" s="6">
        <v>11</v>
      </c>
      <c r="F1833" s="7"/>
    </row>
    <row r="1834" spans="1:6" ht="13.5" customHeight="1" x14ac:dyDescent="0.15">
      <c r="A1834" s="4">
        <v>1</v>
      </c>
      <c r="B1834" s="5">
        <v>39338812</v>
      </c>
      <c r="C1834" s="5">
        <v>39339120</v>
      </c>
      <c r="D1834" s="6">
        <v>11</v>
      </c>
      <c r="F1834" s="7"/>
    </row>
    <row r="1835" spans="1:6" ht="13.5" customHeight="1" x14ac:dyDescent="0.15">
      <c r="A1835" s="4">
        <v>1</v>
      </c>
      <c r="B1835" s="5">
        <v>148247695</v>
      </c>
      <c r="C1835" s="5">
        <v>148248170</v>
      </c>
      <c r="D1835" s="6">
        <v>11</v>
      </c>
      <c r="F1835" s="7"/>
    </row>
    <row r="1836" spans="1:6" ht="13.5" customHeight="1" x14ac:dyDescent="0.15">
      <c r="A1836" s="4">
        <v>5</v>
      </c>
      <c r="B1836" s="5">
        <v>76926114</v>
      </c>
      <c r="C1836" s="5">
        <v>76926333</v>
      </c>
      <c r="D1836" s="6">
        <v>11</v>
      </c>
      <c r="F1836" s="7"/>
    </row>
    <row r="1837" spans="1:6" ht="13.5" customHeight="1" x14ac:dyDescent="0.15">
      <c r="A1837" s="4">
        <v>9</v>
      </c>
      <c r="B1837" s="5">
        <v>12775828</v>
      </c>
      <c r="C1837" s="5">
        <v>12776037</v>
      </c>
      <c r="D1837" s="6">
        <v>11</v>
      </c>
      <c r="F1837" s="7"/>
    </row>
    <row r="1838" spans="1:6" ht="13.5" customHeight="1" x14ac:dyDescent="0.15">
      <c r="A1838" s="4">
        <v>9</v>
      </c>
      <c r="B1838" s="5">
        <v>88897244</v>
      </c>
      <c r="C1838" s="5">
        <v>88897459</v>
      </c>
      <c r="D1838" s="6">
        <v>11</v>
      </c>
      <c r="F1838" s="7"/>
    </row>
    <row r="1839" spans="1:6" ht="13.5" customHeight="1" x14ac:dyDescent="0.15">
      <c r="A1839" s="4">
        <v>15</v>
      </c>
      <c r="B1839" s="5">
        <v>68852057</v>
      </c>
      <c r="C1839" s="5">
        <v>68852502</v>
      </c>
      <c r="D1839" s="6">
        <v>11</v>
      </c>
      <c r="F1839" s="7"/>
    </row>
    <row r="1840" spans="1:6" ht="13.5" customHeight="1" x14ac:dyDescent="0.15">
      <c r="A1840" s="4">
        <v>9</v>
      </c>
      <c r="B1840" s="5">
        <v>98790140</v>
      </c>
      <c r="C1840" s="5">
        <v>98790320</v>
      </c>
      <c r="D1840" s="6">
        <v>11</v>
      </c>
      <c r="F1840" s="7"/>
    </row>
    <row r="1841" spans="1:6" ht="13.5" customHeight="1" x14ac:dyDescent="0.15">
      <c r="A1841" s="4">
        <v>10</v>
      </c>
      <c r="B1841" s="5">
        <v>91174937</v>
      </c>
      <c r="C1841" s="5">
        <v>91175173</v>
      </c>
      <c r="D1841" s="6">
        <v>11</v>
      </c>
      <c r="F1841" s="7"/>
    </row>
    <row r="1842" spans="1:6" ht="13.5" customHeight="1" x14ac:dyDescent="0.15">
      <c r="A1842" s="4">
        <v>15</v>
      </c>
      <c r="B1842" s="5">
        <v>80988082</v>
      </c>
      <c r="C1842" s="5">
        <v>80988266</v>
      </c>
      <c r="D1842" s="6">
        <v>11</v>
      </c>
      <c r="F1842" s="7"/>
    </row>
    <row r="1843" spans="1:6" ht="13.5" customHeight="1" x14ac:dyDescent="0.15">
      <c r="A1843" s="4">
        <v>16</v>
      </c>
      <c r="B1843" s="5">
        <v>12626821</v>
      </c>
      <c r="C1843" s="5">
        <v>12627048</v>
      </c>
      <c r="D1843" s="6">
        <v>11</v>
      </c>
      <c r="F1843" s="7"/>
    </row>
    <row r="1844" spans="1:6" ht="13.5" customHeight="1" x14ac:dyDescent="0.15">
      <c r="A1844" s="4">
        <v>17</v>
      </c>
      <c r="B1844" s="5">
        <v>21958885</v>
      </c>
      <c r="C1844" s="5">
        <v>21959054</v>
      </c>
      <c r="D1844" s="6">
        <v>11</v>
      </c>
      <c r="F1844" s="7"/>
    </row>
    <row r="1845" spans="1:6" ht="13.5" customHeight="1" x14ac:dyDescent="0.15">
      <c r="A1845" s="4">
        <v>2</v>
      </c>
      <c r="B1845" s="5">
        <v>56410770</v>
      </c>
      <c r="C1845" s="5">
        <v>56411154</v>
      </c>
      <c r="D1845" s="6">
        <v>11</v>
      </c>
      <c r="F1845" s="7"/>
    </row>
    <row r="1846" spans="1:6" ht="13.5" customHeight="1" x14ac:dyDescent="0.15">
      <c r="A1846" s="4" t="s">
        <v>21</v>
      </c>
      <c r="B1846" s="5">
        <v>152540140</v>
      </c>
      <c r="C1846" s="5">
        <v>152540324</v>
      </c>
      <c r="D1846" s="6">
        <v>11</v>
      </c>
      <c r="F1846" s="7"/>
    </row>
    <row r="1847" spans="1:6" ht="13.5" customHeight="1" x14ac:dyDescent="0.15">
      <c r="A1847" s="4">
        <v>18</v>
      </c>
      <c r="B1847" s="5">
        <v>59221498</v>
      </c>
      <c r="C1847" s="5">
        <v>59249435</v>
      </c>
      <c r="D1847" s="6">
        <v>11</v>
      </c>
      <c r="F1847" s="7"/>
    </row>
    <row r="1848" spans="1:6" ht="13.5" customHeight="1" x14ac:dyDescent="0.15">
      <c r="A1848" s="4">
        <v>19</v>
      </c>
      <c r="B1848" s="5">
        <v>2785213</v>
      </c>
      <c r="C1848" s="5">
        <v>2819883</v>
      </c>
      <c r="D1848" s="6">
        <v>11</v>
      </c>
      <c r="F1848" s="7"/>
    </row>
    <row r="1849" spans="1:6" ht="13.5" customHeight="1" x14ac:dyDescent="0.15">
      <c r="A1849" s="4">
        <v>1</v>
      </c>
      <c r="B1849" s="5">
        <v>63782821</v>
      </c>
      <c r="C1849" s="5">
        <v>63783158</v>
      </c>
      <c r="D1849" s="6">
        <v>11</v>
      </c>
      <c r="F1849" s="7"/>
    </row>
    <row r="1850" spans="1:6" ht="13.5" customHeight="1" x14ac:dyDescent="0.15">
      <c r="A1850" s="4">
        <v>11</v>
      </c>
      <c r="B1850" s="5">
        <v>69632247</v>
      </c>
      <c r="C1850" s="5">
        <v>69632598</v>
      </c>
      <c r="D1850" s="6">
        <v>11</v>
      </c>
      <c r="F1850" s="7"/>
    </row>
    <row r="1851" spans="1:6" ht="13.5" customHeight="1" x14ac:dyDescent="0.15">
      <c r="A1851" s="4">
        <v>5</v>
      </c>
      <c r="B1851" s="5">
        <v>109025912</v>
      </c>
      <c r="C1851" s="5">
        <v>109026165</v>
      </c>
      <c r="D1851" s="6">
        <v>11</v>
      </c>
      <c r="F1851" s="7"/>
    </row>
    <row r="1852" spans="1:6" ht="13.5" customHeight="1" x14ac:dyDescent="0.15">
      <c r="A1852" s="4">
        <v>5</v>
      </c>
      <c r="B1852" s="5">
        <v>118406765</v>
      </c>
      <c r="C1852" s="5">
        <v>118407071</v>
      </c>
      <c r="D1852" s="6">
        <v>11</v>
      </c>
      <c r="F1852" s="7"/>
    </row>
    <row r="1853" spans="1:6" ht="13.5" customHeight="1" x14ac:dyDescent="0.15">
      <c r="A1853" s="4">
        <v>9</v>
      </c>
      <c r="B1853" s="5">
        <v>129373909</v>
      </c>
      <c r="C1853" s="5">
        <v>129374125</v>
      </c>
      <c r="D1853" s="6">
        <v>11</v>
      </c>
      <c r="F1853" s="7"/>
    </row>
    <row r="1854" spans="1:6" ht="13.5" customHeight="1" x14ac:dyDescent="0.15">
      <c r="A1854" s="4">
        <v>13</v>
      </c>
      <c r="B1854" s="5">
        <v>112980665</v>
      </c>
      <c r="C1854" s="5">
        <v>112985625</v>
      </c>
      <c r="D1854" s="6">
        <v>11</v>
      </c>
      <c r="F1854" s="7"/>
    </row>
    <row r="1855" spans="1:6" ht="13.5" customHeight="1" x14ac:dyDescent="0.15">
      <c r="A1855" s="4">
        <v>20</v>
      </c>
      <c r="B1855" s="5">
        <v>57581337</v>
      </c>
      <c r="C1855" s="5">
        <v>57581937</v>
      </c>
      <c r="D1855" s="6">
        <v>11</v>
      </c>
      <c r="F1855" s="7"/>
    </row>
    <row r="1856" spans="1:6" ht="13.5" customHeight="1" x14ac:dyDescent="0.15">
      <c r="A1856" s="4">
        <v>1</v>
      </c>
      <c r="B1856" s="5">
        <v>93427174</v>
      </c>
      <c r="C1856" s="5">
        <v>93427334</v>
      </c>
      <c r="D1856" s="6">
        <v>11</v>
      </c>
      <c r="F1856" s="7"/>
    </row>
    <row r="1857" spans="1:6" ht="13.5" customHeight="1" x14ac:dyDescent="0.15">
      <c r="A1857" s="4">
        <v>5</v>
      </c>
      <c r="B1857" s="5">
        <v>1161878</v>
      </c>
      <c r="C1857" s="5">
        <v>1162215</v>
      </c>
      <c r="D1857" s="6">
        <v>11</v>
      </c>
      <c r="F1857" s="7"/>
    </row>
    <row r="1858" spans="1:6" ht="13.5" customHeight="1" x14ac:dyDescent="0.15">
      <c r="A1858" s="4">
        <v>9</v>
      </c>
      <c r="B1858" s="5">
        <v>139742323</v>
      </c>
      <c r="C1858" s="5">
        <v>139742565</v>
      </c>
      <c r="D1858" s="6">
        <v>11</v>
      </c>
      <c r="F1858" s="7"/>
    </row>
    <row r="1859" spans="1:6" ht="13.5" customHeight="1" x14ac:dyDescent="0.15">
      <c r="A1859" s="4">
        <v>1</v>
      </c>
      <c r="B1859" s="5">
        <v>143743760</v>
      </c>
      <c r="C1859" s="5">
        <v>143743922</v>
      </c>
      <c r="D1859" s="6">
        <v>11</v>
      </c>
      <c r="F1859" s="7"/>
    </row>
    <row r="1860" spans="1:6" ht="13.5" customHeight="1" x14ac:dyDescent="0.15">
      <c r="A1860" s="4">
        <v>8</v>
      </c>
      <c r="B1860" s="5">
        <v>128806254</v>
      </c>
      <c r="C1860" s="5">
        <v>128806489</v>
      </c>
      <c r="D1860" s="6">
        <v>11</v>
      </c>
      <c r="F1860" s="7"/>
    </row>
    <row r="1861" spans="1:6" ht="13.5" customHeight="1" x14ac:dyDescent="0.15">
      <c r="A1861" s="4">
        <v>14</v>
      </c>
      <c r="B1861" s="5">
        <v>91976680</v>
      </c>
      <c r="C1861" s="5">
        <v>91977119</v>
      </c>
      <c r="D1861" s="6">
        <v>11</v>
      </c>
      <c r="F1861" s="7"/>
    </row>
    <row r="1862" spans="1:6" ht="13.5" customHeight="1" x14ac:dyDescent="0.15">
      <c r="A1862" s="4">
        <v>3</v>
      </c>
      <c r="B1862" s="5">
        <v>194033419</v>
      </c>
      <c r="C1862" s="5">
        <v>194048434</v>
      </c>
      <c r="D1862" s="6">
        <v>11</v>
      </c>
      <c r="F1862" s="7"/>
    </row>
    <row r="1863" spans="1:6" ht="13.5" customHeight="1" x14ac:dyDescent="0.15">
      <c r="A1863" s="4">
        <v>7</v>
      </c>
      <c r="B1863" s="5">
        <v>139762799</v>
      </c>
      <c r="C1863" s="5">
        <v>139763001</v>
      </c>
      <c r="D1863" s="6">
        <v>11</v>
      </c>
      <c r="F1863" s="7"/>
    </row>
    <row r="1864" spans="1:6" ht="13.5" customHeight="1" x14ac:dyDescent="0.15">
      <c r="A1864" s="4">
        <v>7</v>
      </c>
      <c r="B1864" s="5">
        <v>153583844</v>
      </c>
      <c r="C1864" s="5">
        <v>153632209</v>
      </c>
      <c r="D1864" s="6">
        <v>11</v>
      </c>
      <c r="F1864" s="7"/>
    </row>
    <row r="1865" spans="1:6" ht="13.5" customHeight="1" x14ac:dyDescent="0.15">
      <c r="A1865" s="4">
        <v>19</v>
      </c>
      <c r="B1865" s="5">
        <v>917545</v>
      </c>
      <c r="C1865" s="5">
        <v>917729</v>
      </c>
      <c r="D1865" s="6">
        <v>11</v>
      </c>
      <c r="F1865" s="7"/>
    </row>
    <row r="1866" spans="1:6" ht="13.5" customHeight="1" x14ac:dyDescent="0.15">
      <c r="A1866" s="4">
        <v>2</v>
      </c>
      <c r="B1866" s="5">
        <v>98340349</v>
      </c>
      <c r="C1866" s="5">
        <v>98340620</v>
      </c>
      <c r="D1866" s="6">
        <v>11</v>
      </c>
      <c r="F1866" s="7"/>
    </row>
    <row r="1867" spans="1:6" ht="13.5" customHeight="1" x14ac:dyDescent="0.15">
      <c r="A1867" s="4">
        <v>7</v>
      </c>
      <c r="B1867" s="5">
        <v>2673462</v>
      </c>
      <c r="C1867" s="5">
        <v>2710931</v>
      </c>
      <c r="D1867" s="6">
        <v>11</v>
      </c>
      <c r="F1867" s="7"/>
    </row>
    <row r="1868" spans="1:6" ht="13.5" customHeight="1" x14ac:dyDescent="0.15">
      <c r="A1868" s="4">
        <v>4</v>
      </c>
      <c r="B1868" s="5">
        <v>140097265</v>
      </c>
      <c r="C1868" s="5">
        <v>140098156</v>
      </c>
      <c r="D1868" s="6">
        <v>11</v>
      </c>
      <c r="F1868" s="7"/>
    </row>
    <row r="1869" spans="1:6" ht="13.5" customHeight="1" x14ac:dyDescent="0.15">
      <c r="A1869" s="4">
        <v>8</v>
      </c>
      <c r="B1869" s="5">
        <v>8559166</v>
      </c>
      <c r="C1869" s="5">
        <v>8559356</v>
      </c>
      <c r="D1869" s="6">
        <v>11</v>
      </c>
      <c r="F1869" s="7"/>
    </row>
    <row r="1870" spans="1:6" ht="13.5" customHeight="1" x14ac:dyDescent="0.15">
      <c r="A1870" s="4">
        <v>9</v>
      </c>
      <c r="B1870" s="5">
        <v>77702845</v>
      </c>
      <c r="C1870" s="5">
        <v>77703619</v>
      </c>
      <c r="D1870" s="6">
        <v>11</v>
      </c>
      <c r="F1870" s="7"/>
    </row>
    <row r="1871" spans="1:6" ht="13.5" customHeight="1" x14ac:dyDescent="0.15">
      <c r="A1871" s="4">
        <v>12</v>
      </c>
      <c r="B1871" s="5">
        <v>73381143</v>
      </c>
      <c r="C1871" s="5">
        <v>73381305</v>
      </c>
      <c r="D1871" s="6">
        <v>11</v>
      </c>
      <c r="F1871" s="7"/>
    </row>
    <row r="1872" spans="1:6" ht="13.5" customHeight="1" x14ac:dyDescent="0.15">
      <c r="A1872" s="4">
        <v>14</v>
      </c>
      <c r="B1872" s="5">
        <v>72661630</v>
      </c>
      <c r="C1872" s="5">
        <v>72661823</v>
      </c>
      <c r="D1872" s="6">
        <v>11</v>
      </c>
      <c r="F1872" s="7"/>
    </row>
    <row r="1873" spans="1:6" ht="13.5" customHeight="1" x14ac:dyDescent="0.15">
      <c r="A1873" s="4">
        <v>15</v>
      </c>
      <c r="B1873" s="5">
        <v>32828974</v>
      </c>
      <c r="C1873" s="5">
        <v>32829199</v>
      </c>
      <c r="D1873" s="6">
        <v>11</v>
      </c>
      <c r="F1873" s="7"/>
    </row>
    <row r="1874" spans="1:6" ht="13.5" customHeight="1" x14ac:dyDescent="0.15">
      <c r="A1874" s="4">
        <v>6</v>
      </c>
      <c r="B1874" s="5">
        <v>12290578</v>
      </c>
      <c r="C1874" s="5">
        <v>12290741</v>
      </c>
      <c r="D1874" s="6">
        <v>11</v>
      </c>
      <c r="F1874" s="7"/>
    </row>
    <row r="1875" spans="1:6" ht="13.5" customHeight="1" x14ac:dyDescent="0.15">
      <c r="A1875" s="4">
        <v>6</v>
      </c>
      <c r="B1875" s="5">
        <v>86800002</v>
      </c>
      <c r="C1875" s="5">
        <v>86800171</v>
      </c>
      <c r="D1875" s="6">
        <v>11</v>
      </c>
      <c r="F1875" s="7"/>
    </row>
    <row r="1876" spans="1:6" ht="13.5" customHeight="1" x14ac:dyDescent="0.15">
      <c r="A1876" s="4">
        <v>8</v>
      </c>
      <c r="B1876" s="5">
        <v>62051708</v>
      </c>
      <c r="C1876" s="5">
        <v>62052009</v>
      </c>
      <c r="D1876" s="6">
        <v>11</v>
      </c>
      <c r="F1876" s="7"/>
    </row>
    <row r="1877" spans="1:6" ht="13.5" customHeight="1" x14ac:dyDescent="0.15">
      <c r="A1877" s="4" t="s">
        <v>21</v>
      </c>
      <c r="B1877" s="5">
        <v>39827662</v>
      </c>
      <c r="C1877" s="5">
        <v>39827822</v>
      </c>
      <c r="D1877" s="6">
        <v>11</v>
      </c>
      <c r="F1877" s="7"/>
    </row>
    <row r="1878" spans="1:6" ht="13.5" customHeight="1" x14ac:dyDescent="0.15">
      <c r="A1878" s="4">
        <v>11</v>
      </c>
      <c r="B1878" s="5">
        <v>14913160</v>
      </c>
      <c r="C1878" s="5">
        <v>14929575</v>
      </c>
      <c r="D1878" s="6">
        <v>11</v>
      </c>
      <c r="F1878" s="7"/>
    </row>
    <row r="1879" spans="1:6" ht="13.5" customHeight="1" x14ac:dyDescent="0.15">
      <c r="A1879" s="4">
        <v>1</v>
      </c>
      <c r="B1879" s="5">
        <v>224033909</v>
      </c>
      <c r="C1879" s="5">
        <v>224034134</v>
      </c>
      <c r="D1879" s="6">
        <v>11</v>
      </c>
      <c r="F1879" s="7"/>
    </row>
    <row r="1880" spans="1:6" ht="13.5" customHeight="1" x14ac:dyDescent="0.15">
      <c r="A1880" s="4">
        <v>19</v>
      </c>
      <c r="B1880" s="5">
        <v>11848845</v>
      </c>
      <c r="C1880" s="5">
        <v>11849127</v>
      </c>
      <c r="D1880" s="6">
        <v>11</v>
      </c>
      <c r="F1880" s="7"/>
    </row>
    <row r="1881" spans="1:6" ht="13.5" customHeight="1" x14ac:dyDescent="0.15">
      <c r="A1881" s="4">
        <v>4</v>
      </c>
      <c r="B1881" s="5">
        <v>9341409</v>
      </c>
      <c r="C1881" s="5">
        <v>9365390</v>
      </c>
      <c r="D1881" s="6">
        <v>11</v>
      </c>
      <c r="F1881" s="7"/>
    </row>
    <row r="1882" spans="1:6" ht="13.5" customHeight="1" x14ac:dyDescent="0.15">
      <c r="A1882" s="4">
        <v>2</v>
      </c>
      <c r="B1882" s="5">
        <v>69534514</v>
      </c>
      <c r="C1882" s="5">
        <v>69534740</v>
      </c>
      <c r="D1882" s="6">
        <v>11</v>
      </c>
      <c r="F1882" s="7"/>
    </row>
    <row r="1883" spans="1:6" ht="13.5" customHeight="1" x14ac:dyDescent="0.15">
      <c r="A1883" s="4">
        <v>2</v>
      </c>
      <c r="B1883" s="5">
        <v>130940245</v>
      </c>
      <c r="C1883" s="5">
        <v>130940510</v>
      </c>
      <c r="D1883" s="6">
        <v>11</v>
      </c>
      <c r="F1883" s="7"/>
    </row>
    <row r="1884" spans="1:6" ht="13.5" customHeight="1" x14ac:dyDescent="0.15">
      <c r="A1884" s="4">
        <v>17</v>
      </c>
      <c r="B1884" s="5">
        <v>33085547</v>
      </c>
      <c r="C1884" s="5">
        <v>33099854</v>
      </c>
      <c r="D1884" s="6">
        <v>11</v>
      </c>
      <c r="F1884" s="7"/>
    </row>
    <row r="1885" spans="1:6" ht="13.5" customHeight="1" x14ac:dyDescent="0.15">
      <c r="A1885" s="4">
        <v>15</v>
      </c>
      <c r="B1885" s="5">
        <v>23566339</v>
      </c>
      <c r="C1885" s="5">
        <v>23608334</v>
      </c>
      <c r="D1885" s="6">
        <v>11</v>
      </c>
      <c r="F1885" s="7"/>
    </row>
    <row r="1886" spans="1:6" ht="13.5" customHeight="1" x14ac:dyDescent="0.15">
      <c r="A1886" s="4">
        <v>6</v>
      </c>
      <c r="B1886" s="5">
        <v>73332207</v>
      </c>
      <c r="C1886" s="5">
        <v>73332453</v>
      </c>
      <c r="D1886" s="6">
        <v>11</v>
      </c>
      <c r="F1886" s="7"/>
    </row>
    <row r="1887" spans="1:6" ht="13.5" customHeight="1" x14ac:dyDescent="0.15">
      <c r="A1887" s="4">
        <v>2</v>
      </c>
      <c r="B1887" s="5">
        <v>186907311</v>
      </c>
      <c r="C1887" s="5">
        <v>186907675</v>
      </c>
      <c r="D1887" s="6">
        <v>11</v>
      </c>
      <c r="F1887" s="7"/>
    </row>
    <row r="1888" spans="1:6" ht="13.5" customHeight="1" x14ac:dyDescent="0.15">
      <c r="A1888" s="4">
        <v>20</v>
      </c>
      <c r="B1888" s="5">
        <v>41817444</v>
      </c>
      <c r="C1888" s="5">
        <v>41817648</v>
      </c>
      <c r="D1888" s="6">
        <v>11</v>
      </c>
      <c r="F1888" s="7"/>
    </row>
    <row r="1889" spans="1:6" ht="13.5" customHeight="1" x14ac:dyDescent="0.15">
      <c r="A1889" s="4">
        <v>1</v>
      </c>
      <c r="B1889" s="5">
        <v>22988845</v>
      </c>
      <c r="C1889" s="5">
        <v>22989049</v>
      </c>
      <c r="D1889" s="6">
        <v>11</v>
      </c>
      <c r="F1889" s="7"/>
    </row>
    <row r="1890" spans="1:6" ht="13.5" customHeight="1" x14ac:dyDescent="0.15">
      <c r="A1890" s="4">
        <v>12</v>
      </c>
      <c r="B1890" s="5">
        <v>118573820</v>
      </c>
      <c r="C1890" s="5">
        <v>118573982</v>
      </c>
      <c r="D1890" s="6">
        <v>11</v>
      </c>
      <c r="F1890" s="7"/>
    </row>
    <row r="1891" spans="1:6" ht="13.5" customHeight="1" x14ac:dyDescent="0.15">
      <c r="A1891" s="4">
        <v>13</v>
      </c>
      <c r="B1891" s="5">
        <v>77459983</v>
      </c>
      <c r="C1891" s="5">
        <v>77460220</v>
      </c>
      <c r="D1891" s="6">
        <v>11</v>
      </c>
      <c r="F1891" s="7"/>
    </row>
    <row r="1892" spans="1:6" ht="13.5" customHeight="1" x14ac:dyDescent="0.15">
      <c r="A1892" s="4">
        <v>17</v>
      </c>
      <c r="B1892" s="5">
        <v>75954368</v>
      </c>
      <c r="C1892" s="5">
        <v>75954638</v>
      </c>
      <c r="D1892" s="6">
        <v>11</v>
      </c>
      <c r="F1892" s="7"/>
    </row>
    <row r="1893" spans="1:6" ht="13.5" customHeight="1" x14ac:dyDescent="0.15">
      <c r="A1893" s="4">
        <v>1</v>
      </c>
      <c r="B1893" s="5">
        <v>233121942</v>
      </c>
      <c r="C1893" s="5">
        <v>233122118</v>
      </c>
      <c r="D1893" s="6">
        <v>11</v>
      </c>
      <c r="F1893" s="7"/>
    </row>
    <row r="1894" spans="1:6" ht="13.5" customHeight="1" x14ac:dyDescent="0.15">
      <c r="A1894" s="4">
        <v>21</v>
      </c>
      <c r="B1894" s="5">
        <v>11169014</v>
      </c>
      <c r="C1894" s="5">
        <v>11170001</v>
      </c>
      <c r="D1894" s="6">
        <v>10</v>
      </c>
      <c r="F1894" s="7"/>
    </row>
    <row r="1895" spans="1:6" ht="13.5" customHeight="1" x14ac:dyDescent="0.15">
      <c r="A1895" s="4">
        <v>4</v>
      </c>
      <c r="B1895" s="5">
        <v>8200861</v>
      </c>
      <c r="C1895" s="5">
        <v>8201091</v>
      </c>
      <c r="D1895" s="6">
        <v>10</v>
      </c>
      <c r="F1895" s="7"/>
    </row>
    <row r="1896" spans="1:6" ht="13.5" customHeight="1" x14ac:dyDescent="0.15">
      <c r="A1896" s="4">
        <v>8</v>
      </c>
      <c r="B1896" s="5">
        <v>135844499</v>
      </c>
      <c r="C1896" s="5">
        <v>135844671</v>
      </c>
      <c r="D1896" s="6">
        <v>10</v>
      </c>
      <c r="F1896" s="7"/>
    </row>
    <row r="1897" spans="1:6" ht="13.5" customHeight="1" x14ac:dyDescent="0.15">
      <c r="A1897" s="4">
        <v>4</v>
      </c>
      <c r="B1897" s="5">
        <v>190767237</v>
      </c>
      <c r="C1897" s="5">
        <v>190768192</v>
      </c>
      <c r="D1897" s="6">
        <v>10</v>
      </c>
      <c r="F1897" s="7"/>
    </row>
    <row r="1898" spans="1:6" ht="13.5" customHeight="1" x14ac:dyDescent="0.15">
      <c r="A1898" s="4">
        <v>17</v>
      </c>
      <c r="B1898" s="5">
        <v>2240191</v>
      </c>
      <c r="C1898" s="5">
        <v>2240638</v>
      </c>
      <c r="D1898" s="6">
        <v>10</v>
      </c>
      <c r="F1898" s="7"/>
    </row>
    <row r="1899" spans="1:6" ht="13.5" customHeight="1" x14ac:dyDescent="0.15">
      <c r="A1899" s="4">
        <v>6</v>
      </c>
      <c r="B1899" s="5">
        <v>104894122</v>
      </c>
      <c r="C1899" s="5">
        <v>104894491</v>
      </c>
      <c r="D1899" s="6">
        <v>10</v>
      </c>
      <c r="F1899" s="7"/>
    </row>
    <row r="1900" spans="1:6" ht="13.5" customHeight="1" x14ac:dyDescent="0.15">
      <c r="A1900" s="4">
        <v>7</v>
      </c>
      <c r="B1900" s="5">
        <v>151573421</v>
      </c>
      <c r="C1900" s="5">
        <v>151573581</v>
      </c>
      <c r="D1900" s="6">
        <v>10</v>
      </c>
      <c r="F1900" s="7"/>
    </row>
    <row r="1901" spans="1:6" ht="13.5" customHeight="1" x14ac:dyDescent="0.15">
      <c r="A1901" s="4">
        <v>13</v>
      </c>
      <c r="B1901" s="5">
        <v>51102248</v>
      </c>
      <c r="C1901" s="5">
        <v>51102455</v>
      </c>
      <c r="D1901" s="6">
        <v>10</v>
      </c>
      <c r="F1901" s="7"/>
    </row>
    <row r="1902" spans="1:6" ht="13.5" customHeight="1" x14ac:dyDescent="0.15">
      <c r="A1902" s="4">
        <v>19</v>
      </c>
      <c r="B1902" s="5">
        <v>53360814</v>
      </c>
      <c r="C1902" s="5">
        <v>53361106</v>
      </c>
      <c r="D1902" s="6">
        <v>10</v>
      </c>
      <c r="F1902" s="7"/>
    </row>
    <row r="1903" spans="1:6" ht="13.5" customHeight="1" x14ac:dyDescent="0.15">
      <c r="A1903" s="4">
        <v>14</v>
      </c>
      <c r="B1903" s="5">
        <v>52780686</v>
      </c>
      <c r="C1903" s="5">
        <v>52781017</v>
      </c>
      <c r="D1903" s="6">
        <v>10</v>
      </c>
      <c r="F1903" s="7"/>
    </row>
    <row r="1904" spans="1:6" ht="13.5" customHeight="1" x14ac:dyDescent="0.15">
      <c r="A1904" s="4">
        <v>15</v>
      </c>
      <c r="B1904" s="5">
        <v>26107512</v>
      </c>
      <c r="C1904" s="5">
        <v>26108013</v>
      </c>
      <c r="D1904" s="6">
        <v>10</v>
      </c>
      <c r="F1904" s="7"/>
    </row>
    <row r="1905" spans="1:6" ht="13.5" customHeight="1" x14ac:dyDescent="0.15">
      <c r="A1905" s="4">
        <v>16</v>
      </c>
      <c r="B1905" s="5">
        <v>28761553</v>
      </c>
      <c r="C1905" s="5">
        <v>28761722</v>
      </c>
      <c r="D1905" s="6">
        <v>10</v>
      </c>
      <c r="F1905" s="7"/>
    </row>
    <row r="1906" spans="1:6" ht="13.5" customHeight="1" x14ac:dyDescent="0.15">
      <c r="A1906" s="4">
        <v>8</v>
      </c>
      <c r="B1906" s="5">
        <v>110986295</v>
      </c>
      <c r="C1906" s="5">
        <v>110986457</v>
      </c>
      <c r="D1906" s="6">
        <v>10</v>
      </c>
      <c r="F1906" s="7"/>
    </row>
    <row r="1907" spans="1:6" ht="13.5" customHeight="1" x14ac:dyDescent="0.15">
      <c r="A1907" s="4">
        <v>18</v>
      </c>
      <c r="B1907" s="5">
        <v>67873018</v>
      </c>
      <c r="C1907" s="5">
        <v>67873206</v>
      </c>
      <c r="D1907" s="6">
        <v>10</v>
      </c>
      <c r="F1907" s="7"/>
    </row>
    <row r="1908" spans="1:6" ht="13.5" customHeight="1" x14ac:dyDescent="0.15">
      <c r="A1908" s="4">
        <v>8</v>
      </c>
      <c r="B1908" s="5">
        <v>38781951</v>
      </c>
      <c r="C1908" s="5">
        <v>38782221</v>
      </c>
      <c r="D1908" s="6">
        <v>10</v>
      </c>
      <c r="F1908" s="7"/>
    </row>
    <row r="1909" spans="1:6" ht="13.5" customHeight="1" x14ac:dyDescent="0.15">
      <c r="A1909" s="4">
        <v>10</v>
      </c>
      <c r="B1909" s="5">
        <v>21784559</v>
      </c>
      <c r="C1909" s="5">
        <v>21784800</v>
      </c>
      <c r="D1909" s="6">
        <v>10</v>
      </c>
      <c r="F1909" s="7"/>
    </row>
    <row r="1910" spans="1:6" ht="13.5" customHeight="1" x14ac:dyDescent="0.15">
      <c r="A1910" s="4">
        <v>2</v>
      </c>
      <c r="B1910" s="5">
        <v>3698608</v>
      </c>
      <c r="C1910" s="5">
        <v>3698789</v>
      </c>
      <c r="D1910" s="6">
        <v>10</v>
      </c>
      <c r="F1910" s="7"/>
    </row>
    <row r="1911" spans="1:6" ht="13.5" customHeight="1" x14ac:dyDescent="0.15">
      <c r="A1911" s="4">
        <v>22</v>
      </c>
      <c r="B1911" s="5">
        <v>21823906</v>
      </c>
      <c r="C1911" s="5">
        <v>21824085</v>
      </c>
      <c r="D1911" s="6">
        <v>10</v>
      </c>
      <c r="F1911" s="7"/>
    </row>
    <row r="1912" spans="1:6" ht="13.5" customHeight="1" x14ac:dyDescent="0.15">
      <c r="A1912" s="4">
        <v>2</v>
      </c>
      <c r="B1912" s="5">
        <v>238480708</v>
      </c>
      <c r="C1912" s="5">
        <v>238480882</v>
      </c>
      <c r="D1912" s="6">
        <v>10</v>
      </c>
      <c r="F1912" s="7"/>
    </row>
    <row r="1913" spans="1:6" ht="13.5" customHeight="1" x14ac:dyDescent="0.15">
      <c r="A1913" s="4">
        <v>19</v>
      </c>
      <c r="B1913" s="5">
        <v>31291185</v>
      </c>
      <c r="C1913" s="5">
        <v>31292966</v>
      </c>
      <c r="D1913" s="6">
        <v>10</v>
      </c>
      <c r="F1913" s="7"/>
    </row>
    <row r="1914" spans="1:6" ht="13.5" customHeight="1" x14ac:dyDescent="0.15">
      <c r="A1914" s="4">
        <v>6</v>
      </c>
      <c r="B1914" s="5">
        <v>151177525</v>
      </c>
      <c r="C1914" s="5">
        <v>151188098</v>
      </c>
      <c r="D1914" s="6">
        <v>10</v>
      </c>
      <c r="F1914" s="7"/>
    </row>
    <row r="1915" spans="1:6" ht="13.5" customHeight="1" x14ac:dyDescent="0.15">
      <c r="A1915" s="4">
        <v>6</v>
      </c>
      <c r="B1915" s="5">
        <v>10383627</v>
      </c>
      <c r="C1915" s="5">
        <v>10414516</v>
      </c>
      <c r="D1915" s="6">
        <v>10</v>
      </c>
      <c r="F1915" s="7"/>
    </row>
    <row r="1916" spans="1:6" ht="13.5" customHeight="1" x14ac:dyDescent="0.15">
      <c r="A1916" s="4">
        <v>1</v>
      </c>
      <c r="B1916" s="5">
        <v>165797065</v>
      </c>
      <c r="C1916" s="5">
        <v>165797239</v>
      </c>
      <c r="D1916" s="6">
        <v>10</v>
      </c>
      <c r="F1916" s="7"/>
    </row>
    <row r="1917" spans="1:6" ht="13.5" customHeight="1" x14ac:dyDescent="0.15">
      <c r="A1917" s="4">
        <v>10</v>
      </c>
      <c r="B1917" s="5">
        <v>26986435</v>
      </c>
      <c r="C1917" s="5">
        <v>26986618</v>
      </c>
      <c r="D1917" s="6">
        <v>10</v>
      </c>
      <c r="F1917" s="7"/>
    </row>
    <row r="1918" spans="1:6" ht="13.5" customHeight="1" x14ac:dyDescent="0.15">
      <c r="A1918" s="4">
        <v>15</v>
      </c>
      <c r="B1918" s="5">
        <v>73344221</v>
      </c>
      <c r="C1918" s="5">
        <v>73344423</v>
      </c>
      <c r="D1918" s="6">
        <v>10</v>
      </c>
      <c r="F1918" s="7"/>
    </row>
    <row r="1919" spans="1:6" ht="13.5" customHeight="1" x14ac:dyDescent="0.15">
      <c r="A1919" s="4">
        <v>16</v>
      </c>
      <c r="B1919" s="5">
        <v>12897272</v>
      </c>
      <c r="C1919" s="5">
        <v>12897747</v>
      </c>
      <c r="D1919" s="6">
        <v>10</v>
      </c>
      <c r="F1919" s="7"/>
    </row>
    <row r="1920" spans="1:6" ht="13.5" customHeight="1" x14ac:dyDescent="0.15">
      <c r="A1920" s="4">
        <v>20</v>
      </c>
      <c r="B1920" s="5">
        <v>9048338</v>
      </c>
      <c r="C1920" s="5">
        <v>9048574</v>
      </c>
      <c r="D1920" s="6">
        <v>10</v>
      </c>
      <c r="F1920" s="7"/>
    </row>
    <row r="1921" spans="1:6" ht="13.5" customHeight="1" x14ac:dyDescent="0.15">
      <c r="A1921" s="4">
        <v>6</v>
      </c>
      <c r="B1921" s="5">
        <v>3457510</v>
      </c>
      <c r="C1921" s="5">
        <v>3457750</v>
      </c>
      <c r="D1921" s="6">
        <v>10</v>
      </c>
      <c r="F1921" s="7"/>
    </row>
    <row r="1922" spans="1:6" ht="13.5" customHeight="1" x14ac:dyDescent="0.15">
      <c r="A1922" s="4">
        <v>6</v>
      </c>
      <c r="B1922" s="5">
        <v>168581408</v>
      </c>
      <c r="C1922" s="5">
        <v>168581648</v>
      </c>
      <c r="D1922" s="6">
        <v>10</v>
      </c>
      <c r="F1922" s="7"/>
    </row>
    <row r="1923" spans="1:6" ht="13.5" customHeight="1" x14ac:dyDescent="0.15">
      <c r="A1923" s="4">
        <v>1</v>
      </c>
      <c r="B1923" s="5">
        <v>54518997</v>
      </c>
      <c r="C1923" s="5">
        <v>54519167</v>
      </c>
      <c r="D1923" s="6">
        <v>10</v>
      </c>
      <c r="F1923" s="7"/>
    </row>
    <row r="1924" spans="1:6" ht="13.5" customHeight="1" x14ac:dyDescent="0.15">
      <c r="A1924" s="4">
        <v>1</v>
      </c>
      <c r="B1924" s="5">
        <v>225662715</v>
      </c>
      <c r="C1924" s="5">
        <v>225663044</v>
      </c>
      <c r="D1924" s="6">
        <v>10</v>
      </c>
      <c r="F1924" s="7"/>
    </row>
    <row r="1925" spans="1:6" ht="13.5" customHeight="1" x14ac:dyDescent="0.15">
      <c r="A1925" s="4">
        <v>1</v>
      </c>
      <c r="B1925" s="5">
        <v>236958670</v>
      </c>
      <c r="C1925" s="5">
        <v>236959083</v>
      </c>
      <c r="D1925" s="6">
        <v>10</v>
      </c>
      <c r="F1925" s="7"/>
    </row>
    <row r="1926" spans="1:6" ht="13.5" customHeight="1" x14ac:dyDescent="0.15">
      <c r="A1926" s="4">
        <v>15</v>
      </c>
      <c r="B1926" s="5">
        <v>80189165</v>
      </c>
      <c r="C1926" s="5">
        <v>80189352</v>
      </c>
      <c r="D1926" s="6">
        <v>10</v>
      </c>
      <c r="F1926" s="7"/>
    </row>
    <row r="1927" spans="1:6" ht="13.5" customHeight="1" x14ac:dyDescent="0.15">
      <c r="A1927" s="4">
        <v>16</v>
      </c>
      <c r="B1927" s="5">
        <v>53407353</v>
      </c>
      <c r="C1927" s="5">
        <v>53407570</v>
      </c>
      <c r="D1927" s="6">
        <v>10</v>
      </c>
      <c r="F1927" s="7"/>
    </row>
    <row r="1928" spans="1:6" ht="13.5" customHeight="1" x14ac:dyDescent="0.15">
      <c r="A1928" s="4">
        <v>17</v>
      </c>
      <c r="B1928" s="5">
        <v>79918391</v>
      </c>
      <c r="C1928" s="5">
        <v>79918592</v>
      </c>
      <c r="D1928" s="6">
        <v>10</v>
      </c>
      <c r="F1928" s="7"/>
    </row>
    <row r="1929" spans="1:6" ht="13.5" customHeight="1" x14ac:dyDescent="0.15">
      <c r="A1929" s="4">
        <v>22</v>
      </c>
      <c r="B1929" s="5">
        <v>32601155</v>
      </c>
      <c r="C1929" s="5">
        <v>32601320</v>
      </c>
      <c r="D1929" s="6">
        <v>10</v>
      </c>
      <c r="F1929" s="7"/>
    </row>
    <row r="1930" spans="1:6" ht="13.5" customHeight="1" x14ac:dyDescent="0.15">
      <c r="A1930" s="4">
        <v>3</v>
      </c>
      <c r="B1930" s="5">
        <v>170136849</v>
      </c>
      <c r="C1930" s="5">
        <v>170137063</v>
      </c>
      <c r="D1930" s="6">
        <v>10</v>
      </c>
      <c r="F1930" s="7"/>
    </row>
    <row r="1931" spans="1:6" ht="13.5" customHeight="1" x14ac:dyDescent="0.15">
      <c r="A1931" s="4">
        <v>4</v>
      </c>
      <c r="B1931" s="5">
        <v>55099350</v>
      </c>
      <c r="C1931" s="5">
        <v>55099753</v>
      </c>
      <c r="D1931" s="6">
        <v>10</v>
      </c>
      <c r="F1931" s="7"/>
    </row>
    <row r="1932" spans="1:6" ht="13.5" customHeight="1" x14ac:dyDescent="0.15">
      <c r="A1932" s="4">
        <v>7</v>
      </c>
      <c r="B1932" s="5">
        <v>151479822</v>
      </c>
      <c r="C1932" s="5">
        <v>151480001</v>
      </c>
      <c r="D1932" s="6">
        <v>10</v>
      </c>
      <c r="F1932" s="7"/>
    </row>
    <row r="1933" spans="1:6" ht="13.5" customHeight="1" x14ac:dyDescent="0.15">
      <c r="A1933" s="4">
        <v>8</v>
      </c>
      <c r="B1933" s="5">
        <v>11421976</v>
      </c>
      <c r="C1933" s="5">
        <v>11422324</v>
      </c>
      <c r="D1933" s="6">
        <v>10</v>
      </c>
      <c r="F1933" s="7"/>
    </row>
    <row r="1934" spans="1:6" ht="13.5" customHeight="1" x14ac:dyDescent="0.15">
      <c r="A1934" s="4">
        <v>8</v>
      </c>
      <c r="B1934" s="5">
        <v>124085016</v>
      </c>
      <c r="C1934" s="5">
        <v>124085192</v>
      </c>
      <c r="D1934" s="6">
        <v>10</v>
      </c>
      <c r="F1934" s="7"/>
    </row>
    <row r="1935" spans="1:6" ht="13.5" customHeight="1" x14ac:dyDescent="0.15">
      <c r="A1935" s="4">
        <v>10</v>
      </c>
      <c r="B1935" s="5">
        <v>124638933</v>
      </c>
      <c r="C1935" s="5">
        <v>124639318</v>
      </c>
      <c r="D1935" s="6">
        <v>10</v>
      </c>
      <c r="F1935" s="7"/>
    </row>
    <row r="1936" spans="1:6" ht="13.5" customHeight="1" x14ac:dyDescent="0.15">
      <c r="A1936" s="4">
        <v>12</v>
      </c>
      <c r="B1936" s="5">
        <v>64237754</v>
      </c>
      <c r="C1936" s="5">
        <v>64238081</v>
      </c>
      <c r="D1936" s="6">
        <v>10</v>
      </c>
      <c r="F1936" s="7"/>
    </row>
    <row r="1937" spans="1:6" ht="13.5" customHeight="1" x14ac:dyDescent="0.15">
      <c r="A1937" s="4">
        <v>17</v>
      </c>
      <c r="B1937" s="5">
        <v>72565746</v>
      </c>
      <c r="C1937" s="5">
        <v>72566014</v>
      </c>
      <c r="D1937" s="6">
        <v>10</v>
      </c>
      <c r="F1937" s="7"/>
    </row>
    <row r="1938" spans="1:6" ht="13.5" customHeight="1" x14ac:dyDescent="0.15">
      <c r="A1938" s="4">
        <v>8</v>
      </c>
      <c r="B1938" s="5">
        <v>104426951</v>
      </c>
      <c r="C1938" s="5">
        <v>104427324</v>
      </c>
      <c r="D1938" s="6">
        <v>10</v>
      </c>
      <c r="F1938" s="7"/>
    </row>
    <row r="1939" spans="1:6" ht="13.5" customHeight="1" x14ac:dyDescent="0.15">
      <c r="A1939" s="4">
        <v>16</v>
      </c>
      <c r="B1939" s="5">
        <v>10674379</v>
      </c>
      <c r="C1939" s="5">
        <v>10674622</v>
      </c>
      <c r="D1939" s="6">
        <v>10</v>
      </c>
      <c r="F1939" s="7"/>
    </row>
    <row r="1940" spans="1:6" ht="13.5" customHeight="1" x14ac:dyDescent="0.15">
      <c r="A1940" s="4">
        <v>8</v>
      </c>
      <c r="B1940" s="5">
        <v>105645374</v>
      </c>
      <c r="C1940" s="5">
        <v>105645558</v>
      </c>
      <c r="D1940" s="6">
        <v>10</v>
      </c>
      <c r="F1940" s="7"/>
    </row>
    <row r="1941" spans="1:6" ht="13.5" customHeight="1" x14ac:dyDescent="0.15">
      <c r="A1941" s="4">
        <v>9</v>
      </c>
      <c r="B1941" s="5">
        <v>43684792</v>
      </c>
      <c r="C1941" s="5">
        <v>43684972</v>
      </c>
      <c r="D1941" s="6">
        <v>10</v>
      </c>
      <c r="F1941" s="7"/>
    </row>
    <row r="1942" spans="1:6" ht="13.5" customHeight="1" x14ac:dyDescent="0.15">
      <c r="A1942" s="4">
        <v>1</v>
      </c>
      <c r="B1942" s="5">
        <v>200638749</v>
      </c>
      <c r="C1942" s="5">
        <v>200638980</v>
      </c>
      <c r="D1942" s="6">
        <v>10</v>
      </c>
      <c r="F1942" s="7"/>
    </row>
    <row r="1943" spans="1:6" ht="13.5" customHeight="1" x14ac:dyDescent="0.15">
      <c r="A1943" s="4">
        <v>1</v>
      </c>
      <c r="B1943" s="5">
        <v>211871914</v>
      </c>
      <c r="C1943" s="5">
        <v>211872110</v>
      </c>
      <c r="D1943" s="6">
        <v>10</v>
      </c>
      <c r="F1943" s="7"/>
    </row>
    <row r="1944" spans="1:6" ht="13.5" customHeight="1" x14ac:dyDescent="0.15">
      <c r="A1944" s="4">
        <v>19</v>
      </c>
      <c r="B1944" s="5">
        <v>29408836</v>
      </c>
      <c r="C1944" s="5">
        <v>29409028</v>
      </c>
      <c r="D1944" s="6">
        <v>10</v>
      </c>
      <c r="F1944" s="7"/>
    </row>
    <row r="1945" spans="1:6" ht="13.5" customHeight="1" x14ac:dyDescent="0.15">
      <c r="A1945" s="4">
        <v>3</v>
      </c>
      <c r="B1945" s="5">
        <v>40050294</v>
      </c>
      <c r="C1945" s="5">
        <v>40050454</v>
      </c>
      <c r="D1945" s="6">
        <v>10</v>
      </c>
      <c r="F1945" s="7"/>
    </row>
    <row r="1946" spans="1:6" ht="13.5" customHeight="1" x14ac:dyDescent="0.15">
      <c r="A1946" s="4">
        <v>3</v>
      </c>
      <c r="B1946" s="5">
        <v>97540576</v>
      </c>
      <c r="C1946" s="5">
        <v>97540747</v>
      </c>
      <c r="D1946" s="6">
        <v>10</v>
      </c>
      <c r="F1946" s="7"/>
    </row>
    <row r="1947" spans="1:6" ht="13.5" customHeight="1" x14ac:dyDescent="0.15">
      <c r="A1947" s="4">
        <v>15</v>
      </c>
      <c r="B1947" s="5">
        <v>32605870</v>
      </c>
      <c r="C1947" s="5">
        <v>32607170</v>
      </c>
      <c r="D1947" s="6">
        <v>10</v>
      </c>
      <c r="F1947" s="7"/>
    </row>
    <row r="1948" spans="1:6" ht="13.5" customHeight="1" x14ac:dyDescent="0.15">
      <c r="A1948" s="4">
        <v>1</v>
      </c>
      <c r="B1948" s="5">
        <v>20005121</v>
      </c>
      <c r="C1948" s="5">
        <v>20005369</v>
      </c>
      <c r="D1948" s="6">
        <v>10</v>
      </c>
      <c r="F1948" s="7"/>
    </row>
    <row r="1949" spans="1:6" ht="13.5" customHeight="1" x14ac:dyDescent="0.15">
      <c r="A1949" s="4">
        <v>1</v>
      </c>
      <c r="B1949" s="5">
        <v>48175387</v>
      </c>
      <c r="C1949" s="5">
        <v>48175628</v>
      </c>
      <c r="D1949" s="6">
        <v>10</v>
      </c>
      <c r="F1949" s="7"/>
    </row>
    <row r="1950" spans="1:6" ht="13.5" customHeight="1" x14ac:dyDescent="0.15">
      <c r="A1950" s="4">
        <v>1</v>
      </c>
      <c r="B1950" s="5">
        <v>87597534</v>
      </c>
      <c r="C1950" s="5">
        <v>87597815</v>
      </c>
      <c r="D1950" s="6">
        <v>10</v>
      </c>
      <c r="F1950" s="7"/>
    </row>
    <row r="1951" spans="1:6" ht="13.5" customHeight="1" x14ac:dyDescent="0.15">
      <c r="A1951" s="4">
        <v>10</v>
      </c>
      <c r="B1951" s="5">
        <v>95753915</v>
      </c>
      <c r="C1951" s="5">
        <v>95754109</v>
      </c>
      <c r="D1951" s="6">
        <v>10</v>
      </c>
      <c r="F1951" s="7"/>
    </row>
    <row r="1952" spans="1:6" ht="13.5" customHeight="1" x14ac:dyDescent="0.15">
      <c r="A1952" s="4">
        <v>12</v>
      </c>
      <c r="B1952" s="5">
        <v>20522359</v>
      </c>
      <c r="C1952" s="5">
        <v>20522670</v>
      </c>
      <c r="D1952" s="6">
        <v>10</v>
      </c>
      <c r="F1952" s="7"/>
    </row>
    <row r="1953" spans="1:6" ht="13.5" customHeight="1" x14ac:dyDescent="0.15">
      <c r="A1953" s="4">
        <v>13</v>
      </c>
      <c r="B1953" s="5">
        <v>35516476</v>
      </c>
      <c r="C1953" s="5">
        <v>35516679</v>
      </c>
      <c r="D1953" s="6">
        <v>10</v>
      </c>
      <c r="F1953" s="7"/>
    </row>
    <row r="1954" spans="1:6" ht="13.5" customHeight="1" x14ac:dyDescent="0.15">
      <c r="A1954" s="4">
        <v>13</v>
      </c>
      <c r="B1954" s="5">
        <v>52703176</v>
      </c>
      <c r="C1954" s="5">
        <v>52703400</v>
      </c>
      <c r="D1954" s="6">
        <v>10</v>
      </c>
      <c r="F1954" s="7"/>
    </row>
    <row r="1955" spans="1:6" ht="13.5" customHeight="1" x14ac:dyDescent="0.15">
      <c r="A1955" s="4">
        <v>14</v>
      </c>
      <c r="B1955" s="5">
        <v>23771722</v>
      </c>
      <c r="C1955" s="5">
        <v>23772162</v>
      </c>
      <c r="D1955" s="6">
        <v>10</v>
      </c>
      <c r="F1955" s="7"/>
    </row>
    <row r="1956" spans="1:6" ht="13.5" customHeight="1" x14ac:dyDescent="0.15">
      <c r="A1956" s="4">
        <v>14</v>
      </c>
      <c r="B1956" s="5">
        <v>105525159</v>
      </c>
      <c r="C1956" s="5">
        <v>105525319</v>
      </c>
      <c r="D1956" s="6">
        <v>10</v>
      </c>
      <c r="F1956" s="7"/>
    </row>
    <row r="1957" spans="1:6" ht="13.5" customHeight="1" x14ac:dyDescent="0.15">
      <c r="A1957" s="4">
        <v>14</v>
      </c>
      <c r="B1957" s="5">
        <v>105766486</v>
      </c>
      <c r="C1957" s="5">
        <v>105766858</v>
      </c>
      <c r="D1957" s="6">
        <v>10</v>
      </c>
      <c r="F1957" s="7"/>
    </row>
    <row r="1958" spans="1:6" ht="13.5" customHeight="1" x14ac:dyDescent="0.15">
      <c r="A1958" s="4">
        <v>17</v>
      </c>
      <c r="B1958" s="5">
        <v>17991086</v>
      </c>
      <c r="C1958" s="5">
        <v>17991313</v>
      </c>
      <c r="D1958" s="6">
        <v>10</v>
      </c>
      <c r="F1958" s="7"/>
    </row>
    <row r="1959" spans="1:6" ht="13.5" customHeight="1" x14ac:dyDescent="0.15">
      <c r="A1959" s="4">
        <v>18</v>
      </c>
      <c r="B1959" s="5">
        <v>8704868</v>
      </c>
      <c r="C1959" s="5">
        <v>8705052</v>
      </c>
      <c r="D1959" s="6">
        <v>10</v>
      </c>
      <c r="F1959" s="7"/>
    </row>
    <row r="1960" spans="1:6" ht="13.5" customHeight="1" x14ac:dyDescent="0.15">
      <c r="A1960" s="4">
        <v>18</v>
      </c>
      <c r="B1960" s="5">
        <v>46201855</v>
      </c>
      <c r="C1960" s="5">
        <v>46202030</v>
      </c>
      <c r="D1960" s="6">
        <v>10</v>
      </c>
      <c r="F1960" s="7"/>
    </row>
    <row r="1961" spans="1:6" ht="13.5" customHeight="1" x14ac:dyDescent="0.15">
      <c r="A1961" s="4">
        <v>19</v>
      </c>
      <c r="B1961" s="5">
        <v>30555852</v>
      </c>
      <c r="C1961" s="5">
        <v>30556084</v>
      </c>
      <c r="D1961" s="6">
        <v>10</v>
      </c>
      <c r="F1961" s="7"/>
    </row>
    <row r="1962" spans="1:6" ht="13.5" customHeight="1" x14ac:dyDescent="0.15">
      <c r="A1962" s="4">
        <v>5</v>
      </c>
      <c r="B1962" s="5">
        <v>142625506</v>
      </c>
      <c r="C1962" s="5">
        <v>142625728</v>
      </c>
      <c r="D1962" s="6">
        <v>10</v>
      </c>
      <c r="F1962" s="7"/>
    </row>
    <row r="1963" spans="1:6" ht="13.5" customHeight="1" x14ac:dyDescent="0.15">
      <c r="A1963" s="4">
        <v>6</v>
      </c>
      <c r="B1963" s="5">
        <v>26924170</v>
      </c>
      <c r="C1963" s="5">
        <v>26924352</v>
      </c>
      <c r="D1963" s="6">
        <v>10</v>
      </c>
      <c r="F1963" s="7"/>
    </row>
    <row r="1964" spans="1:6" ht="13.5" customHeight="1" x14ac:dyDescent="0.15">
      <c r="A1964" s="4">
        <v>7</v>
      </c>
      <c r="B1964" s="5">
        <v>30175176</v>
      </c>
      <c r="C1964" s="5">
        <v>30175805</v>
      </c>
      <c r="D1964" s="6">
        <v>10</v>
      </c>
      <c r="F1964" s="7"/>
    </row>
    <row r="1965" spans="1:6" ht="13.5" customHeight="1" x14ac:dyDescent="0.15">
      <c r="A1965" s="4">
        <v>7</v>
      </c>
      <c r="B1965" s="5">
        <v>140217867</v>
      </c>
      <c r="C1965" s="5">
        <v>140218103</v>
      </c>
      <c r="D1965" s="6">
        <v>10</v>
      </c>
      <c r="F1965" s="7"/>
    </row>
    <row r="1966" spans="1:6" ht="13.5" customHeight="1" x14ac:dyDescent="0.15">
      <c r="A1966" s="4">
        <v>8</v>
      </c>
      <c r="B1966" s="5">
        <v>103875236</v>
      </c>
      <c r="C1966" s="5">
        <v>103875499</v>
      </c>
      <c r="D1966" s="6">
        <v>10</v>
      </c>
      <c r="F1966" s="7"/>
    </row>
    <row r="1967" spans="1:6" ht="13.5" customHeight="1" x14ac:dyDescent="0.15">
      <c r="A1967" s="4">
        <v>8</v>
      </c>
      <c r="B1967" s="5">
        <v>120221219</v>
      </c>
      <c r="C1967" s="5">
        <v>120221566</v>
      </c>
      <c r="D1967" s="6">
        <v>10</v>
      </c>
      <c r="F1967" s="7"/>
    </row>
    <row r="1968" spans="1:6" ht="13.5" customHeight="1" x14ac:dyDescent="0.15">
      <c r="A1968" s="4">
        <v>9</v>
      </c>
      <c r="B1968" s="5">
        <v>112083354</v>
      </c>
      <c r="C1968" s="5">
        <v>112083518</v>
      </c>
      <c r="D1968" s="6">
        <v>10</v>
      </c>
      <c r="F1968" s="7"/>
    </row>
    <row r="1969" spans="1:6" ht="13.5" customHeight="1" x14ac:dyDescent="0.15">
      <c r="A1969" s="4" t="s">
        <v>21</v>
      </c>
      <c r="B1969" s="5">
        <v>29352753</v>
      </c>
      <c r="C1969" s="5">
        <v>29353060</v>
      </c>
      <c r="D1969" s="6">
        <v>10</v>
      </c>
      <c r="F1969" s="7"/>
    </row>
    <row r="1970" spans="1:6" ht="13.5" customHeight="1" x14ac:dyDescent="0.15">
      <c r="A1970" s="4">
        <v>11</v>
      </c>
      <c r="B1970" s="5">
        <v>45671227</v>
      </c>
      <c r="C1970" s="5">
        <v>45673743</v>
      </c>
      <c r="D1970" s="6">
        <v>10</v>
      </c>
      <c r="F1970" s="7"/>
    </row>
    <row r="1971" spans="1:6" ht="13.5" customHeight="1" x14ac:dyDescent="0.15">
      <c r="A1971" s="4">
        <v>18</v>
      </c>
      <c r="B1971" s="5">
        <v>47720730</v>
      </c>
      <c r="C1971" s="5">
        <v>47721084</v>
      </c>
      <c r="D1971" s="6">
        <v>10</v>
      </c>
      <c r="F1971" s="7"/>
    </row>
    <row r="1972" spans="1:6" ht="13.5" customHeight="1" x14ac:dyDescent="0.15">
      <c r="A1972" s="4">
        <v>3</v>
      </c>
      <c r="B1972" s="5">
        <v>46530277</v>
      </c>
      <c r="C1972" s="5">
        <v>46530702</v>
      </c>
      <c r="D1972" s="6">
        <v>10</v>
      </c>
      <c r="F1972" s="7"/>
    </row>
    <row r="1973" spans="1:6" ht="13.5" customHeight="1" x14ac:dyDescent="0.15">
      <c r="A1973" s="4">
        <v>3</v>
      </c>
      <c r="B1973" s="5">
        <v>45634800</v>
      </c>
      <c r="C1973" s="5">
        <v>45635029</v>
      </c>
      <c r="D1973" s="6">
        <v>10</v>
      </c>
      <c r="F1973" s="7"/>
    </row>
    <row r="1974" spans="1:6" ht="13.5" customHeight="1" x14ac:dyDescent="0.15">
      <c r="A1974" s="4">
        <v>1</v>
      </c>
      <c r="B1974" s="5">
        <v>182025731</v>
      </c>
      <c r="C1974" s="5">
        <v>182026259</v>
      </c>
      <c r="D1974" s="6">
        <v>10</v>
      </c>
      <c r="F1974" s="7"/>
    </row>
    <row r="1975" spans="1:6" ht="13.5" customHeight="1" x14ac:dyDescent="0.15">
      <c r="A1975" s="4">
        <v>11</v>
      </c>
      <c r="B1975" s="5">
        <v>89597331</v>
      </c>
      <c r="C1975" s="5">
        <v>89597763</v>
      </c>
      <c r="D1975" s="6">
        <v>10</v>
      </c>
      <c r="F1975" s="7"/>
    </row>
    <row r="1976" spans="1:6" ht="13.5" customHeight="1" x14ac:dyDescent="0.15">
      <c r="A1976" s="4">
        <v>10</v>
      </c>
      <c r="B1976" s="5">
        <v>33269513</v>
      </c>
      <c r="C1976" s="5">
        <v>33294857</v>
      </c>
      <c r="D1976" s="6">
        <v>10</v>
      </c>
      <c r="F1976" s="7"/>
    </row>
    <row r="1977" spans="1:6" ht="13.5" customHeight="1" x14ac:dyDescent="0.15">
      <c r="A1977" s="4">
        <v>4</v>
      </c>
      <c r="B1977" s="5">
        <v>77870464</v>
      </c>
      <c r="C1977" s="5">
        <v>77871417</v>
      </c>
      <c r="D1977" s="6">
        <v>10</v>
      </c>
      <c r="F1977" s="7"/>
    </row>
    <row r="1978" spans="1:6" ht="13.5" customHeight="1" x14ac:dyDescent="0.15">
      <c r="A1978" s="4">
        <v>12</v>
      </c>
      <c r="B1978" s="5">
        <v>59990316</v>
      </c>
      <c r="C1978" s="5">
        <v>59990893</v>
      </c>
      <c r="D1978" s="6">
        <v>10</v>
      </c>
      <c r="F1978" s="7"/>
    </row>
    <row r="1979" spans="1:6" ht="13.5" customHeight="1" x14ac:dyDescent="0.15">
      <c r="A1979" s="4">
        <v>16</v>
      </c>
      <c r="B1979" s="5">
        <v>53164041</v>
      </c>
      <c r="C1979" s="5">
        <v>53165871</v>
      </c>
      <c r="D1979" s="6">
        <v>10</v>
      </c>
      <c r="F1979" s="7"/>
    </row>
    <row r="1980" spans="1:6" ht="13.5" customHeight="1" x14ac:dyDescent="0.15">
      <c r="A1980" s="4">
        <v>16</v>
      </c>
      <c r="B1980" s="5">
        <v>30204915</v>
      </c>
      <c r="C1980" s="5">
        <v>30205075</v>
      </c>
      <c r="D1980" s="6">
        <v>10</v>
      </c>
      <c r="F1980" s="7"/>
    </row>
    <row r="1981" spans="1:6" ht="13.5" customHeight="1" x14ac:dyDescent="0.15">
      <c r="A1981" s="4">
        <v>17</v>
      </c>
      <c r="B1981" s="5">
        <v>73030427</v>
      </c>
      <c r="C1981" s="5">
        <v>73030720</v>
      </c>
      <c r="D1981" s="6">
        <v>10</v>
      </c>
      <c r="F1981" s="7"/>
    </row>
    <row r="1982" spans="1:6" ht="13.5" customHeight="1" x14ac:dyDescent="0.15">
      <c r="A1982" s="4">
        <v>3</v>
      </c>
      <c r="B1982" s="5">
        <v>111697749</v>
      </c>
      <c r="C1982" s="5">
        <v>111698116</v>
      </c>
      <c r="D1982" s="6">
        <v>10</v>
      </c>
      <c r="F1982" s="7"/>
    </row>
    <row r="1983" spans="1:6" ht="13.5" customHeight="1" x14ac:dyDescent="0.15">
      <c r="A1983" s="4">
        <v>5</v>
      </c>
      <c r="B1983" s="5">
        <v>115910425</v>
      </c>
      <c r="C1983" s="5">
        <v>115910751</v>
      </c>
      <c r="D1983" s="6">
        <v>10</v>
      </c>
      <c r="F1983" s="7"/>
    </row>
    <row r="1984" spans="1:6" ht="13.5" customHeight="1" x14ac:dyDescent="0.15">
      <c r="A1984" s="4">
        <v>7</v>
      </c>
      <c r="B1984" s="5">
        <v>156734559</v>
      </c>
      <c r="C1984" s="5">
        <v>156734771</v>
      </c>
      <c r="D1984" s="6">
        <v>10</v>
      </c>
      <c r="F1984" s="7"/>
    </row>
    <row r="1985" spans="1:6" ht="13.5" customHeight="1" x14ac:dyDescent="0.15">
      <c r="A1985" s="4">
        <v>2</v>
      </c>
      <c r="B1985" s="5">
        <v>27069332</v>
      </c>
      <c r="C1985" s="5">
        <v>27069492</v>
      </c>
      <c r="D1985" s="6">
        <v>10</v>
      </c>
      <c r="F1985" s="7"/>
    </row>
    <row r="1986" spans="1:6" ht="13.5" customHeight="1" x14ac:dyDescent="0.15">
      <c r="A1986" s="4">
        <v>3</v>
      </c>
      <c r="B1986" s="5">
        <v>142315034</v>
      </c>
      <c r="C1986" s="5">
        <v>142315484</v>
      </c>
      <c r="D1986" s="6">
        <v>10</v>
      </c>
      <c r="F1986" s="7"/>
    </row>
    <row r="1987" spans="1:6" ht="13.5" customHeight="1" x14ac:dyDescent="0.15">
      <c r="A1987" s="4">
        <v>4</v>
      </c>
      <c r="B1987" s="5">
        <v>56502331</v>
      </c>
      <c r="C1987" s="5">
        <v>56502499</v>
      </c>
      <c r="D1987" s="6">
        <v>10</v>
      </c>
      <c r="F1987" s="7"/>
    </row>
    <row r="1988" spans="1:6" ht="13.5" customHeight="1" x14ac:dyDescent="0.15">
      <c r="A1988" s="4">
        <v>5</v>
      </c>
      <c r="B1988" s="5">
        <v>144719845</v>
      </c>
      <c r="C1988" s="5">
        <v>144720173</v>
      </c>
      <c r="D1988" s="6">
        <v>10</v>
      </c>
      <c r="F1988" s="7"/>
    </row>
    <row r="1989" spans="1:6" ht="13.5" customHeight="1" x14ac:dyDescent="0.15">
      <c r="A1989" s="4">
        <v>14</v>
      </c>
      <c r="B1989" s="5">
        <v>54863744</v>
      </c>
      <c r="C1989" s="5">
        <v>54863925</v>
      </c>
      <c r="D1989" s="6">
        <v>10</v>
      </c>
      <c r="F1989" s="7"/>
    </row>
    <row r="1990" spans="1:6" ht="13.5" customHeight="1" x14ac:dyDescent="0.15">
      <c r="A1990" s="4">
        <v>7</v>
      </c>
      <c r="B1990" s="5">
        <v>61821784</v>
      </c>
      <c r="C1990" s="5">
        <v>61822019</v>
      </c>
      <c r="D1990" s="6">
        <v>10</v>
      </c>
      <c r="F1990" s="7"/>
    </row>
    <row r="1991" spans="1:6" ht="13.5" customHeight="1" x14ac:dyDescent="0.15">
      <c r="A1991" s="4">
        <v>12</v>
      </c>
      <c r="B1991" s="5">
        <v>133338828</v>
      </c>
      <c r="C1991" s="5">
        <v>133339005</v>
      </c>
      <c r="D1991" s="6">
        <v>10</v>
      </c>
      <c r="F1991" s="7"/>
    </row>
    <row r="1992" spans="1:6" ht="13.5" customHeight="1" x14ac:dyDescent="0.15">
      <c r="A1992" s="4">
        <v>13</v>
      </c>
      <c r="B1992" s="5">
        <v>103425724</v>
      </c>
      <c r="C1992" s="5">
        <v>103426065</v>
      </c>
      <c r="D1992" s="6">
        <v>10</v>
      </c>
      <c r="F1992" s="7"/>
    </row>
    <row r="1993" spans="1:6" ht="13.5" customHeight="1" x14ac:dyDescent="0.15">
      <c r="A1993" s="4">
        <v>15</v>
      </c>
      <c r="B1993" s="5">
        <v>91475620</v>
      </c>
      <c r="C1993" s="5">
        <v>91475860</v>
      </c>
      <c r="D1993" s="6">
        <v>10</v>
      </c>
      <c r="F1993" s="7"/>
    </row>
    <row r="1994" spans="1:6" ht="13.5" customHeight="1" x14ac:dyDescent="0.15">
      <c r="A1994" s="4">
        <v>5</v>
      </c>
      <c r="B1994" s="5">
        <v>142150673</v>
      </c>
      <c r="C1994" s="5">
        <v>142150933</v>
      </c>
      <c r="D1994" s="6">
        <v>10</v>
      </c>
      <c r="F1994" s="7"/>
    </row>
    <row r="1995" spans="1:6" ht="13.5" customHeight="1" x14ac:dyDescent="0.15">
      <c r="A1995" s="4">
        <v>9</v>
      </c>
      <c r="B1995" s="5">
        <v>100395964</v>
      </c>
      <c r="C1995" s="5">
        <v>100396143</v>
      </c>
      <c r="D1995" s="6">
        <v>10</v>
      </c>
      <c r="F1995" s="7"/>
    </row>
    <row r="1996" spans="1:6" ht="13.5" customHeight="1" x14ac:dyDescent="0.15">
      <c r="A1996" s="4">
        <v>8</v>
      </c>
      <c r="B1996" s="5">
        <v>97506503</v>
      </c>
      <c r="C1996" s="5">
        <v>97507663</v>
      </c>
      <c r="D1996" s="6">
        <v>10</v>
      </c>
      <c r="F1996" s="7"/>
    </row>
    <row r="1997" spans="1:6" ht="13.5" customHeight="1" x14ac:dyDescent="0.15">
      <c r="A1997" s="4">
        <v>5</v>
      </c>
      <c r="B1997" s="5">
        <v>49963180</v>
      </c>
      <c r="C1997" s="5">
        <v>49963592</v>
      </c>
      <c r="D1997" s="6">
        <v>10</v>
      </c>
      <c r="F1997" s="7"/>
    </row>
    <row r="1998" spans="1:6" ht="13.5" customHeight="1" x14ac:dyDescent="0.15">
      <c r="A1998" s="4">
        <v>7</v>
      </c>
      <c r="B1998" s="5">
        <v>44530046</v>
      </c>
      <c r="C1998" s="5">
        <v>44530260</v>
      </c>
      <c r="D1998" s="6">
        <v>10</v>
      </c>
      <c r="F1998" s="7"/>
    </row>
    <row r="1999" spans="1:6" ht="13.5" customHeight="1" x14ac:dyDescent="0.15">
      <c r="A1999" s="4">
        <v>3</v>
      </c>
      <c r="B1999" s="5">
        <v>67048968</v>
      </c>
      <c r="C1999" s="5">
        <v>67049212</v>
      </c>
      <c r="D1999" s="6">
        <v>10</v>
      </c>
      <c r="F1999" s="7"/>
    </row>
    <row r="2000" spans="1:6" ht="13.5" customHeight="1" x14ac:dyDescent="0.15">
      <c r="A2000" s="4">
        <v>5</v>
      </c>
      <c r="B2000" s="5">
        <v>112823749</v>
      </c>
      <c r="C2000" s="5">
        <v>112824042</v>
      </c>
      <c r="D2000" s="6">
        <v>10</v>
      </c>
      <c r="F2000" s="7"/>
    </row>
    <row r="2001" spans="1:6" ht="13.5" customHeight="1" x14ac:dyDescent="0.15">
      <c r="A2001" s="4">
        <v>8</v>
      </c>
      <c r="B2001" s="5">
        <v>135725280</v>
      </c>
      <c r="C2001" s="5">
        <v>135725576</v>
      </c>
      <c r="D2001" s="6">
        <v>10</v>
      </c>
      <c r="F2001" s="7"/>
    </row>
    <row r="2002" spans="1:6" ht="13.5" customHeight="1" x14ac:dyDescent="0.15">
      <c r="A2002" s="4">
        <v>16</v>
      </c>
      <c r="B2002" s="5">
        <v>47567250</v>
      </c>
      <c r="C2002" s="5">
        <v>47568112</v>
      </c>
      <c r="D2002" s="6">
        <v>10</v>
      </c>
      <c r="F2002" s="7"/>
    </row>
    <row r="2003" spans="1:6" ht="13.5" customHeight="1" x14ac:dyDescent="0.15">
      <c r="A2003" s="4">
        <v>1</v>
      </c>
      <c r="B2003" s="5">
        <v>1207957</v>
      </c>
      <c r="C2003" s="5">
        <v>1208146</v>
      </c>
      <c r="D2003" s="6">
        <v>10</v>
      </c>
      <c r="F2003" s="7"/>
    </row>
    <row r="2004" spans="1:6" ht="13.5" customHeight="1" x14ac:dyDescent="0.15">
      <c r="A2004" s="4">
        <v>3</v>
      </c>
      <c r="B2004" s="5">
        <v>47532051</v>
      </c>
      <c r="C2004" s="5">
        <v>47532244</v>
      </c>
      <c r="D2004" s="6">
        <v>10</v>
      </c>
      <c r="F2004" s="7"/>
    </row>
    <row r="2005" spans="1:6" ht="13.5" customHeight="1" x14ac:dyDescent="0.15">
      <c r="A2005" s="4">
        <v>21</v>
      </c>
      <c r="B2005" s="5">
        <v>47166714</v>
      </c>
      <c r="C2005" s="5">
        <v>47166897</v>
      </c>
      <c r="D2005" s="6">
        <v>10</v>
      </c>
      <c r="F2005" s="7"/>
    </row>
    <row r="2006" spans="1:6" ht="13.5" customHeight="1" x14ac:dyDescent="0.15">
      <c r="A2006" s="4">
        <v>11</v>
      </c>
      <c r="B2006" s="5">
        <v>77597432</v>
      </c>
      <c r="C2006" s="5">
        <v>77597691</v>
      </c>
      <c r="D2006" s="6">
        <v>10</v>
      </c>
      <c r="F2006" s="7"/>
    </row>
    <row r="2007" spans="1:6" ht="13.5" customHeight="1" x14ac:dyDescent="0.15">
      <c r="A2007" s="4">
        <v>1</v>
      </c>
      <c r="B2007" s="5">
        <v>230067848</v>
      </c>
      <c r="C2007" s="5">
        <v>230068123</v>
      </c>
      <c r="D2007" s="6">
        <v>10</v>
      </c>
      <c r="F2007" s="7"/>
    </row>
    <row r="2008" spans="1:6" ht="13.5" customHeight="1" x14ac:dyDescent="0.15">
      <c r="A2008" s="4">
        <v>15</v>
      </c>
      <c r="B2008" s="5">
        <v>49913034</v>
      </c>
      <c r="C2008" s="5">
        <v>49913268</v>
      </c>
      <c r="D2008" s="6">
        <v>10</v>
      </c>
      <c r="F2008" s="7"/>
    </row>
    <row r="2009" spans="1:6" ht="13.5" customHeight="1" x14ac:dyDescent="0.15">
      <c r="A2009" s="4">
        <v>16</v>
      </c>
      <c r="B2009" s="5">
        <v>85722323</v>
      </c>
      <c r="C2009" s="5">
        <v>85722578</v>
      </c>
      <c r="D2009" s="6">
        <v>10</v>
      </c>
      <c r="F2009" s="7"/>
    </row>
    <row r="2010" spans="1:6" ht="13.5" customHeight="1" x14ac:dyDescent="0.15">
      <c r="A2010" s="4">
        <v>18</v>
      </c>
      <c r="B2010" s="5">
        <v>19180692</v>
      </c>
      <c r="C2010" s="5">
        <v>19181052</v>
      </c>
      <c r="D2010" s="6">
        <v>10</v>
      </c>
      <c r="F2010" s="7"/>
    </row>
    <row r="2011" spans="1:6" ht="13.5" customHeight="1" x14ac:dyDescent="0.15">
      <c r="A2011" s="4">
        <v>2</v>
      </c>
      <c r="B2011" s="5">
        <v>145089428</v>
      </c>
      <c r="C2011" s="5">
        <v>145089803</v>
      </c>
      <c r="D2011" s="6">
        <v>10</v>
      </c>
      <c r="F2011" s="7"/>
    </row>
    <row r="2012" spans="1:6" ht="13.5" customHeight="1" x14ac:dyDescent="0.15">
      <c r="A2012" s="4">
        <v>3</v>
      </c>
      <c r="B2012" s="5">
        <v>42134043</v>
      </c>
      <c r="C2012" s="5">
        <v>42134204</v>
      </c>
      <c r="D2012" s="6">
        <v>10</v>
      </c>
      <c r="F2012" s="7"/>
    </row>
    <row r="2013" spans="1:6" ht="13.5" customHeight="1" x14ac:dyDescent="0.15">
      <c r="A2013" s="4">
        <v>15</v>
      </c>
      <c r="B2013" s="5">
        <v>60297212</v>
      </c>
      <c r="C2013" s="5">
        <v>60297487</v>
      </c>
      <c r="D2013" s="6">
        <v>10</v>
      </c>
      <c r="F2013" s="7"/>
    </row>
    <row r="2014" spans="1:6" ht="13.5" customHeight="1" x14ac:dyDescent="0.15">
      <c r="A2014" s="4">
        <v>2</v>
      </c>
      <c r="B2014" s="5">
        <v>85360231</v>
      </c>
      <c r="C2014" s="5">
        <v>85360411</v>
      </c>
      <c r="D2014" s="6">
        <v>10</v>
      </c>
      <c r="F2014" s="7"/>
    </row>
    <row r="2015" spans="1:6" ht="13.5" customHeight="1" x14ac:dyDescent="0.15">
      <c r="A2015" s="4">
        <v>16</v>
      </c>
      <c r="B2015" s="5">
        <v>87525407</v>
      </c>
      <c r="C2015" s="5">
        <v>87525753</v>
      </c>
      <c r="D2015" s="6">
        <v>10</v>
      </c>
      <c r="F2015" s="7"/>
    </row>
    <row r="2016" spans="1:6" ht="13.5" customHeight="1" x14ac:dyDescent="0.15">
      <c r="A2016" s="4">
        <v>1</v>
      </c>
      <c r="B2016" s="5">
        <v>50884250</v>
      </c>
      <c r="C2016" s="5">
        <v>50884502</v>
      </c>
      <c r="D2016" s="6">
        <v>10</v>
      </c>
      <c r="F2016" s="7"/>
    </row>
    <row r="2017" spans="1:6" ht="13.5" customHeight="1" x14ac:dyDescent="0.15">
      <c r="A2017" s="4">
        <v>2</v>
      </c>
      <c r="B2017" s="5">
        <v>131210343</v>
      </c>
      <c r="C2017" s="5">
        <v>131213133</v>
      </c>
      <c r="D2017" s="6">
        <v>10</v>
      </c>
      <c r="F2017" s="7"/>
    </row>
    <row r="2018" spans="1:6" ht="13.5" customHeight="1" x14ac:dyDescent="0.15">
      <c r="A2018" s="4">
        <v>19</v>
      </c>
      <c r="B2018" s="5">
        <v>54393051</v>
      </c>
      <c r="C2018" s="5">
        <v>54393211</v>
      </c>
      <c r="D2018" s="6">
        <v>10</v>
      </c>
      <c r="F2018" s="7"/>
    </row>
    <row r="2019" spans="1:6" ht="13.5" customHeight="1" x14ac:dyDescent="0.15">
      <c r="A2019" s="4">
        <v>3</v>
      </c>
      <c r="B2019" s="5">
        <v>129721674</v>
      </c>
      <c r="C2019" s="5">
        <v>129721844</v>
      </c>
      <c r="D2019" s="6">
        <v>10</v>
      </c>
      <c r="F2019" s="7"/>
    </row>
    <row r="2020" spans="1:6" ht="13.5" customHeight="1" x14ac:dyDescent="0.15">
      <c r="A2020" s="4">
        <v>2</v>
      </c>
      <c r="B2020" s="5">
        <v>133110117</v>
      </c>
      <c r="C2020" s="5">
        <v>133110928</v>
      </c>
      <c r="D2020" s="6">
        <v>10</v>
      </c>
      <c r="F2020" s="7"/>
    </row>
    <row r="2021" spans="1:6" ht="13.5" customHeight="1" x14ac:dyDescent="0.15">
      <c r="A2021" s="4">
        <v>16</v>
      </c>
      <c r="B2021" s="5">
        <v>90148561</v>
      </c>
      <c r="C2021" s="5">
        <v>90148769</v>
      </c>
      <c r="D2021" s="6">
        <v>10</v>
      </c>
      <c r="F2021" s="7"/>
    </row>
    <row r="2022" spans="1:6" ht="13.5" customHeight="1" x14ac:dyDescent="0.15">
      <c r="A2022" s="4">
        <v>2</v>
      </c>
      <c r="B2022" s="5">
        <v>45235739</v>
      </c>
      <c r="C2022" s="5">
        <v>45235926</v>
      </c>
      <c r="D2022" s="6">
        <v>10</v>
      </c>
      <c r="F2022" s="7"/>
    </row>
    <row r="2023" spans="1:6" ht="13.5" customHeight="1" x14ac:dyDescent="0.15">
      <c r="A2023" s="4">
        <v>7</v>
      </c>
      <c r="B2023" s="5">
        <v>101915491</v>
      </c>
      <c r="C2023" s="5">
        <v>101915691</v>
      </c>
      <c r="D2023" s="6">
        <v>10</v>
      </c>
      <c r="F2023" s="7"/>
    </row>
    <row r="2024" spans="1:6" ht="13.5" customHeight="1" x14ac:dyDescent="0.15">
      <c r="A2024" s="4">
        <v>8</v>
      </c>
      <c r="B2024" s="5">
        <v>70602349</v>
      </c>
      <c r="C2024" s="5">
        <v>70602509</v>
      </c>
      <c r="D2024" s="6">
        <v>10</v>
      </c>
      <c r="F2024" s="7"/>
    </row>
    <row r="2025" spans="1:6" ht="13.5" customHeight="1" x14ac:dyDescent="0.15">
      <c r="A2025" s="4">
        <v>6</v>
      </c>
      <c r="B2025" s="5">
        <v>169529028</v>
      </c>
      <c r="C2025" s="5">
        <v>169567344</v>
      </c>
      <c r="D2025" s="6">
        <v>10</v>
      </c>
      <c r="F2025" s="7"/>
    </row>
    <row r="2026" spans="1:6" ht="13.5" customHeight="1" x14ac:dyDescent="0.15">
      <c r="A2026" s="4">
        <v>5</v>
      </c>
      <c r="B2026" s="5">
        <v>149509329</v>
      </c>
      <c r="C2026" s="5">
        <v>149509496</v>
      </c>
      <c r="D2026" s="6">
        <v>10</v>
      </c>
      <c r="F2026" s="7"/>
    </row>
    <row r="2027" spans="1:6" ht="13.5" customHeight="1" x14ac:dyDescent="0.15">
      <c r="A2027" s="4">
        <v>1</v>
      </c>
      <c r="B2027" s="5">
        <v>97733712</v>
      </c>
      <c r="C2027" s="5">
        <v>97733923</v>
      </c>
      <c r="D2027" s="6">
        <v>10</v>
      </c>
      <c r="F2027" s="7"/>
    </row>
    <row r="2028" spans="1:6" ht="13.5" customHeight="1" x14ac:dyDescent="0.15">
      <c r="A2028" s="4">
        <v>1</v>
      </c>
      <c r="B2028" s="5">
        <v>161500487</v>
      </c>
      <c r="C2028" s="5">
        <v>161500716</v>
      </c>
      <c r="D2028" s="6">
        <v>10</v>
      </c>
      <c r="F2028" s="7"/>
    </row>
    <row r="2029" spans="1:6" ht="13.5" customHeight="1" x14ac:dyDescent="0.15">
      <c r="A2029" s="4">
        <v>1</v>
      </c>
      <c r="B2029" s="5">
        <v>240256399</v>
      </c>
      <c r="C2029" s="5">
        <v>240256591</v>
      </c>
      <c r="D2029" s="6">
        <v>10</v>
      </c>
      <c r="F2029" s="7"/>
    </row>
    <row r="2030" spans="1:6" ht="13.5" customHeight="1" x14ac:dyDescent="0.15">
      <c r="A2030" s="4">
        <v>10</v>
      </c>
      <c r="B2030" s="5">
        <v>14920315</v>
      </c>
      <c r="C2030" s="5">
        <v>14920619</v>
      </c>
      <c r="D2030" s="6">
        <v>10</v>
      </c>
      <c r="F2030" s="7"/>
    </row>
    <row r="2031" spans="1:6" ht="13.5" customHeight="1" x14ac:dyDescent="0.15">
      <c r="A2031" s="4">
        <v>10</v>
      </c>
      <c r="B2031" s="5">
        <v>93170423</v>
      </c>
      <c r="C2031" s="5">
        <v>93170735</v>
      </c>
      <c r="D2031" s="6">
        <v>10</v>
      </c>
      <c r="F2031" s="7"/>
    </row>
    <row r="2032" spans="1:6" ht="13.5" customHeight="1" x14ac:dyDescent="0.15">
      <c r="A2032" s="4">
        <v>10</v>
      </c>
      <c r="B2032" s="5">
        <v>132924368</v>
      </c>
      <c r="C2032" s="5">
        <v>132924595</v>
      </c>
      <c r="D2032" s="6">
        <v>10</v>
      </c>
      <c r="F2032" s="7"/>
    </row>
    <row r="2033" spans="1:6" ht="13.5" customHeight="1" x14ac:dyDescent="0.15">
      <c r="A2033" s="4">
        <v>11</v>
      </c>
      <c r="B2033" s="5">
        <v>30344525</v>
      </c>
      <c r="C2033" s="5">
        <v>30344740</v>
      </c>
      <c r="D2033" s="6">
        <v>10</v>
      </c>
      <c r="F2033" s="7"/>
    </row>
    <row r="2034" spans="1:6" ht="13.5" customHeight="1" x14ac:dyDescent="0.15">
      <c r="A2034" s="4">
        <v>12</v>
      </c>
      <c r="B2034" s="5">
        <v>77718439</v>
      </c>
      <c r="C2034" s="5">
        <v>77718665</v>
      </c>
      <c r="D2034" s="6">
        <v>10</v>
      </c>
      <c r="F2034" s="7"/>
    </row>
    <row r="2035" spans="1:6" ht="13.5" customHeight="1" x14ac:dyDescent="0.15">
      <c r="A2035" s="4">
        <v>13</v>
      </c>
      <c r="B2035" s="5">
        <v>42846591</v>
      </c>
      <c r="C2035" s="5">
        <v>42846773</v>
      </c>
      <c r="D2035" s="6">
        <v>10</v>
      </c>
      <c r="F2035" s="7"/>
    </row>
    <row r="2036" spans="1:6" ht="13.5" customHeight="1" x14ac:dyDescent="0.15">
      <c r="A2036" s="4">
        <v>14</v>
      </c>
      <c r="B2036" s="5">
        <v>32546570</v>
      </c>
      <c r="C2036" s="5">
        <v>32546765</v>
      </c>
      <c r="D2036" s="6">
        <v>10</v>
      </c>
      <c r="F2036" s="7"/>
    </row>
    <row r="2037" spans="1:6" ht="13.5" customHeight="1" x14ac:dyDescent="0.15">
      <c r="A2037" s="4">
        <v>14</v>
      </c>
      <c r="B2037" s="5">
        <v>33192070</v>
      </c>
      <c r="C2037" s="5">
        <v>33192239</v>
      </c>
      <c r="D2037" s="6">
        <v>10</v>
      </c>
      <c r="F2037" s="7"/>
    </row>
    <row r="2038" spans="1:6" ht="13.5" customHeight="1" x14ac:dyDescent="0.15">
      <c r="A2038" s="4">
        <v>14</v>
      </c>
      <c r="B2038" s="5">
        <v>71109067</v>
      </c>
      <c r="C2038" s="5">
        <v>71109317</v>
      </c>
      <c r="D2038" s="6">
        <v>10</v>
      </c>
      <c r="F2038" s="7"/>
    </row>
    <row r="2039" spans="1:6" ht="13.5" customHeight="1" x14ac:dyDescent="0.15">
      <c r="A2039" s="4">
        <v>15</v>
      </c>
      <c r="B2039" s="5">
        <v>98504415</v>
      </c>
      <c r="C2039" s="5">
        <v>98504649</v>
      </c>
      <c r="D2039" s="6">
        <v>10</v>
      </c>
      <c r="F2039" s="7"/>
    </row>
    <row r="2040" spans="1:6" ht="13.5" customHeight="1" x14ac:dyDescent="0.15">
      <c r="A2040" s="4">
        <v>19</v>
      </c>
      <c r="B2040" s="5">
        <v>12099624</v>
      </c>
      <c r="C2040" s="5">
        <v>12099801</v>
      </c>
      <c r="D2040" s="6">
        <v>10</v>
      </c>
      <c r="F2040" s="7"/>
    </row>
    <row r="2041" spans="1:6" ht="13.5" customHeight="1" x14ac:dyDescent="0.15">
      <c r="A2041" s="4">
        <v>19</v>
      </c>
      <c r="B2041" s="5">
        <v>53426041</v>
      </c>
      <c r="C2041" s="5">
        <v>53426205</v>
      </c>
      <c r="D2041" s="6">
        <v>10</v>
      </c>
      <c r="F2041" s="7"/>
    </row>
    <row r="2042" spans="1:6" ht="13.5" customHeight="1" x14ac:dyDescent="0.15">
      <c r="A2042" s="4">
        <v>2</v>
      </c>
      <c r="B2042" s="5">
        <v>191514057</v>
      </c>
      <c r="C2042" s="5">
        <v>191514217</v>
      </c>
      <c r="D2042" s="6">
        <v>10</v>
      </c>
      <c r="F2042" s="7"/>
    </row>
    <row r="2043" spans="1:6" ht="13.5" customHeight="1" x14ac:dyDescent="0.15">
      <c r="A2043" s="4">
        <v>2</v>
      </c>
      <c r="B2043" s="5">
        <v>225906635</v>
      </c>
      <c r="C2043" s="5">
        <v>225906795</v>
      </c>
      <c r="D2043" s="6">
        <v>10</v>
      </c>
      <c r="F2043" s="7"/>
    </row>
    <row r="2044" spans="1:6" ht="13.5" customHeight="1" x14ac:dyDescent="0.15">
      <c r="A2044" s="4">
        <v>4</v>
      </c>
      <c r="B2044" s="5">
        <v>19841156</v>
      </c>
      <c r="C2044" s="5">
        <v>19841361</v>
      </c>
      <c r="D2044" s="6">
        <v>10</v>
      </c>
      <c r="F2044" s="7"/>
    </row>
    <row r="2045" spans="1:6" ht="13.5" customHeight="1" x14ac:dyDescent="0.15">
      <c r="A2045" s="4">
        <v>4</v>
      </c>
      <c r="B2045" s="5">
        <v>110354812</v>
      </c>
      <c r="C2045" s="5">
        <v>110355036</v>
      </c>
      <c r="D2045" s="6">
        <v>10</v>
      </c>
      <c r="F2045" s="7"/>
    </row>
    <row r="2046" spans="1:6" ht="13.5" customHeight="1" x14ac:dyDescent="0.15">
      <c r="A2046" s="4">
        <v>4</v>
      </c>
      <c r="B2046" s="5">
        <v>174089988</v>
      </c>
      <c r="C2046" s="5">
        <v>174090151</v>
      </c>
      <c r="D2046" s="6">
        <v>10</v>
      </c>
      <c r="F2046" s="7"/>
    </row>
    <row r="2047" spans="1:6" ht="13.5" customHeight="1" x14ac:dyDescent="0.15">
      <c r="A2047" s="4">
        <v>4</v>
      </c>
      <c r="B2047" s="5">
        <v>178171293</v>
      </c>
      <c r="C2047" s="5">
        <v>178171456</v>
      </c>
      <c r="D2047" s="6">
        <v>10</v>
      </c>
      <c r="F2047" s="7"/>
    </row>
    <row r="2048" spans="1:6" ht="13.5" customHeight="1" x14ac:dyDescent="0.15">
      <c r="A2048" s="4">
        <v>5</v>
      </c>
      <c r="B2048" s="5">
        <v>159546297</v>
      </c>
      <c r="C2048" s="5">
        <v>159546533</v>
      </c>
      <c r="D2048" s="6">
        <v>10</v>
      </c>
      <c r="F2048" s="7"/>
    </row>
    <row r="2049" spans="1:6" ht="13.5" customHeight="1" x14ac:dyDescent="0.15">
      <c r="A2049" s="4">
        <v>6</v>
      </c>
      <c r="B2049" s="5">
        <v>1746072</v>
      </c>
      <c r="C2049" s="5">
        <v>1746308</v>
      </c>
      <c r="D2049" s="6">
        <v>10</v>
      </c>
      <c r="F2049" s="7"/>
    </row>
    <row r="2050" spans="1:6" ht="13.5" customHeight="1" x14ac:dyDescent="0.15">
      <c r="A2050" s="4">
        <v>6</v>
      </c>
      <c r="B2050" s="5">
        <v>21664479</v>
      </c>
      <c r="C2050" s="5">
        <v>21664686</v>
      </c>
      <c r="D2050" s="6">
        <v>10</v>
      </c>
      <c r="F2050" s="7"/>
    </row>
    <row r="2051" spans="1:6" ht="13.5" customHeight="1" x14ac:dyDescent="0.15">
      <c r="A2051" s="4">
        <v>6</v>
      </c>
      <c r="B2051" s="5">
        <v>38607872</v>
      </c>
      <c r="C2051" s="5">
        <v>38608135</v>
      </c>
      <c r="D2051" s="6">
        <v>10</v>
      </c>
      <c r="F2051" s="7"/>
    </row>
    <row r="2052" spans="1:6" ht="13.5" customHeight="1" x14ac:dyDescent="0.15">
      <c r="A2052" s="4">
        <v>7</v>
      </c>
      <c r="B2052" s="5">
        <v>69062534</v>
      </c>
      <c r="C2052" s="5">
        <v>69062694</v>
      </c>
      <c r="D2052" s="6">
        <v>10</v>
      </c>
      <c r="F2052" s="7"/>
    </row>
    <row r="2053" spans="1:6" ht="13.5" customHeight="1" x14ac:dyDescent="0.15">
      <c r="A2053" s="4">
        <v>7</v>
      </c>
      <c r="B2053" s="5">
        <v>70596220</v>
      </c>
      <c r="C2053" s="5">
        <v>70596417</v>
      </c>
      <c r="D2053" s="6">
        <v>10</v>
      </c>
      <c r="F2053" s="7"/>
    </row>
    <row r="2054" spans="1:6" ht="13.5" customHeight="1" x14ac:dyDescent="0.15">
      <c r="A2054" s="4">
        <v>8</v>
      </c>
      <c r="B2054" s="5">
        <v>6264112</v>
      </c>
      <c r="C2054" s="5">
        <v>6264318</v>
      </c>
      <c r="D2054" s="6">
        <v>10</v>
      </c>
      <c r="F2054" s="7"/>
    </row>
    <row r="2055" spans="1:6" ht="13.5" customHeight="1" x14ac:dyDescent="0.15">
      <c r="A2055" s="4">
        <v>8</v>
      </c>
      <c r="B2055" s="5">
        <v>53379773</v>
      </c>
      <c r="C2055" s="5">
        <v>53379954</v>
      </c>
      <c r="D2055" s="6">
        <v>10</v>
      </c>
      <c r="F2055" s="7"/>
    </row>
    <row r="2056" spans="1:6" ht="13.5" customHeight="1" x14ac:dyDescent="0.15">
      <c r="A2056" s="4">
        <v>9</v>
      </c>
      <c r="B2056" s="5">
        <v>84518103</v>
      </c>
      <c r="C2056" s="5">
        <v>84518263</v>
      </c>
      <c r="D2056" s="6">
        <v>10</v>
      </c>
      <c r="F2056" s="7"/>
    </row>
    <row r="2057" spans="1:6" ht="13.5" customHeight="1" x14ac:dyDescent="0.15">
      <c r="A2057" s="4">
        <v>9</v>
      </c>
      <c r="B2057" s="5">
        <v>103235873</v>
      </c>
      <c r="C2057" s="5">
        <v>103236098</v>
      </c>
      <c r="D2057" s="6">
        <v>10</v>
      </c>
      <c r="F2057" s="7"/>
    </row>
    <row r="2058" spans="1:6" ht="13.5" customHeight="1" x14ac:dyDescent="0.15">
      <c r="A2058" s="4" t="s">
        <v>21</v>
      </c>
      <c r="B2058" s="5">
        <v>9759965</v>
      </c>
      <c r="C2058" s="5">
        <v>9760151</v>
      </c>
      <c r="D2058" s="6">
        <v>10</v>
      </c>
      <c r="F2058" s="7"/>
    </row>
    <row r="2059" spans="1:6" ht="13.5" customHeight="1" x14ac:dyDescent="0.15">
      <c r="A2059" s="4" t="s">
        <v>21</v>
      </c>
      <c r="B2059" s="5">
        <v>149532154</v>
      </c>
      <c r="C2059" s="5">
        <v>149532339</v>
      </c>
      <c r="D2059" s="6">
        <v>10</v>
      </c>
      <c r="F2059" s="7"/>
    </row>
    <row r="2060" spans="1:6" ht="13.5" customHeight="1" x14ac:dyDescent="0.15">
      <c r="A2060" s="4">
        <v>10</v>
      </c>
      <c r="B2060" s="5">
        <v>128270351</v>
      </c>
      <c r="C2060" s="5">
        <v>128270662</v>
      </c>
      <c r="D2060" s="6">
        <v>10</v>
      </c>
      <c r="F2060" s="7"/>
    </row>
    <row r="2061" spans="1:6" ht="13.5" customHeight="1" x14ac:dyDescent="0.15">
      <c r="A2061" s="4">
        <v>11</v>
      </c>
      <c r="B2061" s="5">
        <v>15230267</v>
      </c>
      <c r="C2061" s="5">
        <v>15230471</v>
      </c>
      <c r="D2061" s="6">
        <v>10</v>
      </c>
      <c r="F2061" s="7"/>
    </row>
    <row r="2062" spans="1:6" ht="13.5" customHeight="1" x14ac:dyDescent="0.15">
      <c r="A2062" s="4">
        <v>4</v>
      </c>
      <c r="B2062" s="5">
        <v>188426564</v>
      </c>
      <c r="C2062" s="5">
        <v>188426854</v>
      </c>
      <c r="D2062" s="6">
        <v>10</v>
      </c>
      <c r="F2062" s="7"/>
    </row>
    <row r="2063" spans="1:6" ht="13.5" customHeight="1" x14ac:dyDescent="0.15">
      <c r="A2063" s="4">
        <v>6</v>
      </c>
      <c r="B2063" s="5">
        <v>37019321</v>
      </c>
      <c r="C2063" s="5">
        <v>37019551</v>
      </c>
      <c r="D2063" s="6">
        <v>10</v>
      </c>
      <c r="F2063" s="7"/>
    </row>
    <row r="2064" spans="1:6" ht="13.5" customHeight="1" x14ac:dyDescent="0.15">
      <c r="A2064" s="4">
        <v>7</v>
      </c>
      <c r="B2064" s="5">
        <v>92462310</v>
      </c>
      <c r="C2064" s="5">
        <v>92462520</v>
      </c>
      <c r="D2064" s="6">
        <v>10</v>
      </c>
      <c r="F2064" s="7"/>
    </row>
    <row r="2065" spans="1:6" ht="13.5" customHeight="1" x14ac:dyDescent="0.15">
      <c r="A2065" s="4">
        <v>12</v>
      </c>
      <c r="B2065" s="5">
        <v>62996997</v>
      </c>
      <c r="C2065" s="5">
        <v>62997188</v>
      </c>
      <c r="D2065" s="6">
        <v>10</v>
      </c>
      <c r="F2065" s="7"/>
    </row>
    <row r="2066" spans="1:6" ht="13.5" customHeight="1" x14ac:dyDescent="0.15">
      <c r="A2066" s="4">
        <v>15</v>
      </c>
      <c r="B2066" s="5">
        <v>32322272</v>
      </c>
      <c r="C2066" s="5">
        <v>32322478</v>
      </c>
      <c r="D2066" s="6">
        <v>10</v>
      </c>
      <c r="F2066" s="7"/>
    </row>
    <row r="2067" spans="1:6" ht="13.5" customHeight="1" x14ac:dyDescent="0.15">
      <c r="A2067" s="4">
        <v>17</v>
      </c>
      <c r="B2067" s="5">
        <v>20059664</v>
      </c>
      <c r="C2067" s="5">
        <v>20059973</v>
      </c>
      <c r="D2067" s="6">
        <v>10</v>
      </c>
      <c r="F2067" s="7"/>
    </row>
    <row r="2068" spans="1:6" ht="13.5" customHeight="1" x14ac:dyDescent="0.15">
      <c r="A2068" s="4">
        <v>5</v>
      </c>
      <c r="B2068" s="5">
        <v>3740569</v>
      </c>
      <c r="C2068" s="5">
        <v>3740862</v>
      </c>
      <c r="D2068" s="6">
        <v>10</v>
      </c>
      <c r="F2068" s="7"/>
    </row>
    <row r="2069" spans="1:6" ht="13.5" customHeight="1" x14ac:dyDescent="0.15">
      <c r="A2069" s="4">
        <v>2</v>
      </c>
      <c r="B2069" s="5">
        <v>55646955</v>
      </c>
      <c r="C2069" s="5">
        <v>55647125</v>
      </c>
      <c r="D2069" s="6">
        <v>10</v>
      </c>
      <c r="F2069" s="7"/>
    </row>
    <row r="2070" spans="1:6" ht="13.5" customHeight="1" x14ac:dyDescent="0.15">
      <c r="A2070" s="4">
        <v>22</v>
      </c>
      <c r="B2070" s="5">
        <v>27428263</v>
      </c>
      <c r="C2070" s="5">
        <v>27428636</v>
      </c>
      <c r="D2070" s="6">
        <v>10</v>
      </c>
      <c r="F2070" s="7"/>
    </row>
    <row r="2071" spans="1:6" ht="13.5" customHeight="1" x14ac:dyDescent="0.15">
      <c r="A2071" s="4">
        <v>8</v>
      </c>
      <c r="B2071" s="5">
        <v>33457215</v>
      </c>
      <c r="C2071" s="5">
        <v>33457375</v>
      </c>
      <c r="D2071" s="6">
        <v>10</v>
      </c>
      <c r="F2071" s="7"/>
    </row>
    <row r="2072" spans="1:6" ht="13.5" customHeight="1" x14ac:dyDescent="0.15">
      <c r="A2072" s="4">
        <v>10</v>
      </c>
      <c r="B2072" s="5">
        <v>30347482</v>
      </c>
      <c r="C2072" s="5">
        <v>30347724</v>
      </c>
      <c r="D2072" s="6">
        <v>10</v>
      </c>
      <c r="F2072" s="7"/>
    </row>
    <row r="2073" spans="1:6" ht="13.5" customHeight="1" x14ac:dyDescent="0.15">
      <c r="A2073" s="4">
        <v>10</v>
      </c>
      <c r="B2073" s="5">
        <v>98273404</v>
      </c>
      <c r="C2073" s="5">
        <v>98273696</v>
      </c>
      <c r="D2073" s="6">
        <v>10</v>
      </c>
      <c r="F2073" s="7"/>
    </row>
    <row r="2074" spans="1:6" ht="13.5" customHeight="1" x14ac:dyDescent="0.15">
      <c r="A2074" s="4">
        <v>10</v>
      </c>
      <c r="B2074" s="5">
        <v>126107705</v>
      </c>
      <c r="C2074" s="5">
        <v>126107895</v>
      </c>
      <c r="D2074" s="6">
        <v>10</v>
      </c>
      <c r="F2074" s="7"/>
    </row>
    <row r="2075" spans="1:6" ht="13.5" customHeight="1" x14ac:dyDescent="0.15">
      <c r="A2075" s="4">
        <v>11</v>
      </c>
      <c r="B2075" s="5">
        <v>43965840</v>
      </c>
      <c r="C2075" s="5">
        <v>43966039</v>
      </c>
      <c r="D2075" s="6">
        <v>10</v>
      </c>
      <c r="F2075" s="7"/>
    </row>
    <row r="2076" spans="1:6" ht="13.5" customHeight="1" x14ac:dyDescent="0.15">
      <c r="A2076" s="4">
        <v>14</v>
      </c>
      <c r="B2076" s="5">
        <v>31677190</v>
      </c>
      <c r="C2076" s="5">
        <v>31677382</v>
      </c>
      <c r="D2076" s="6">
        <v>10</v>
      </c>
      <c r="F2076" s="7"/>
    </row>
    <row r="2077" spans="1:6" ht="13.5" customHeight="1" x14ac:dyDescent="0.15">
      <c r="A2077" s="4">
        <v>17</v>
      </c>
      <c r="B2077" s="5">
        <v>72350312</v>
      </c>
      <c r="C2077" s="5">
        <v>72350636</v>
      </c>
      <c r="D2077" s="6">
        <v>10</v>
      </c>
      <c r="F2077" s="7"/>
    </row>
    <row r="2078" spans="1:6" ht="13.5" customHeight="1" x14ac:dyDescent="0.15">
      <c r="A2078" s="4">
        <v>7</v>
      </c>
      <c r="B2078" s="5">
        <v>65215919</v>
      </c>
      <c r="C2078" s="5">
        <v>65216107</v>
      </c>
      <c r="D2078" s="6">
        <v>10</v>
      </c>
      <c r="F2078" s="7"/>
    </row>
    <row r="2079" spans="1:6" ht="13.5" customHeight="1" x14ac:dyDescent="0.15">
      <c r="A2079" s="4">
        <v>8</v>
      </c>
      <c r="B2079" s="5">
        <v>74888404</v>
      </c>
      <c r="C2079" s="5">
        <v>74888584</v>
      </c>
      <c r="D2079" s="6">
        <v>10</v>
      </c>
      <c r="F2079" s="7"/>
    </row>
    <row r="2080" spans="1:6" ht="13.5" customHeight="1" x14ac:dyDescent="0.15">
      <c r="A2080" s="4">
        <v>8</v>
      </c>
      <c r="B2080" s="5">
        <v>79716837</v>
      </c>
      <c r="C2080" s="5">
        <v>79717281</v>
      </c>
      <c r="D2080" s="6">
        <v>10</v>
      </c>
      <c r="F2080" s="7"/>
    </row>
    <row r="2081" spans="1:6" ht="13.5" customHeight="1" x14ac:dyDescent="0.15">
      <c r="A2081" s="4">
        <v>1</v>
      </c>
      <c r="B2081" s="5">
        <v>243217364</v>
      </c>
      <c r="C2081" s="5">
        <v>243217741</v>
      </c>
      <c r="D2081" s="6">
        <v>10</v>
      </c>
      <c r="F2081" s="7"/>
    </row>
    <row r="2082" spans="1:6" ht="13.5" customHeight="1" x14ac:dyDescent="0.15">
      <c r="A2082" s="4">
        <v>1</v>
      </c>
      <c r="B2082" s="5">
        <v>45452156</v>
      </c>
      <c r="C2082" s="5">
        <v>45452410</v>
      </c>
      <c r="D2082" s="6">
        <v>10</v>
      </c>
      <c r="F2082" s="7"/>
    </row>
    <row r="2083" spans="1:6" ht="13.5" customHeight="1" x14ac:dyDescent="0.15">
      <c r="A2083" s="4">
        <v>1</v>
      </c>
      <c r="B2083" s="5">
        <v>167522531</v>
      </c>
      <c r="C2083" s="5">
        <v>167522743</v>
      </c>
      <c r="D2083" s="6">
        <v>10</v>
      </c>
      <c r="F2083" s="7"/>
    </row>
    <row r="2084" spans="1:6" ht="13.5" customHeight="1" x14ac:dyDescent="0.15">
      <c r="A2084" s="4">
        <v>11</v>
      </c>
      <c r="B2084" s="5">
        <v>126173792</v>
      </c>
      <c r="C2084" s="5">
        <v>126174027</v>
      </c>
      <c r="D2084" s="6">
        <v>10</v>
      </c>
      <c r="F2084" s="7"/>
    </row>
    <row r="2085" spans="1:6" ht="13.5" customHeight="1" x14ac:dyDescent="0.15">
      <c r="A2085" s="4">
        <v>12</v>
      </c>
      <c r="B2085" s="5">
        <v>11323792</v>
      </c>
      <c r="C2085" s="5">
        <v>11324028</v>
      </c>
      <c r="D2085" s="6">
        <v>10</v>
      </c>
      <c r="F2085" s="7"/>
    </row>
    <row r="2086" spans="1:6" ht="13.5" customHeight="1" x14ac:dyDescent="0.15">
      <c r="A2086" s="4">
        <v>15</v>
      </c>
      <c r="B2086" s="5">
        <v>48623469</v>
      </c>
      <c r="C2086" s="5">
        <v>48623870</v>
      </c>
      <c r="D2086" s="6">
        <v>10</v>
      </c>
      <c r="F2086" s="7"/>
    </row>
    <row r="2087" spans="1:6" ht="13.5" customHeight="1" x14ac:dyDescent="0.15">
      <c r="A2087" s="4">
        <v>19</v>
      </c>
      <c r="B2087" s="5">
        <v>17574640</v>
      </c>
      <c r="C2087" s="5">
        <v>17574803</v>
      </c>
      <c r="D2087" s="6">
        <v>10</v>
      </c>
      <c r="F2087" s="7"/>
    </row>
    <row r="2088" spans="1:6" ht="13.5" customHeight="1" x14ac:dyDescent="0.15">
      <c r="A2088" s="4">
        <v>5</v>
      </c>
      <c r="B2088" s="5">
        <v>86563425</v>
      </c>
      <c r="C2088" s="5">
        <v>86563586</v>
      </c>
      <c r="D2088" s="6">
        <v>10</v>
      </c>
      <c r="F2088" s="7"/>
    </row>
    <row r="2089" spans="1:6" ht="13.5" customHeight="1" x14ac:dyDescent="0.15">
      <c r="A2089" s="4" t="s">
        <v>21</v>
      </c>
      <c r="B2089" s="5">
        <v>689109</v>
      </c>
      <c r="C2089" s="5">
        <v>689331</v>
      </c>
      <c r="D2089" s="6">
        <v>10</v>
      </c>
      <c r="F2089" s="7"/>
    </row>
    <row r="2090" spans="1:6" ht="13.5" customHeight="1" x14ac:dyDescent="0.15">
      <c r="A2090" s="4">
        <v>10</v>
      </c>
      <c r="B2090" s="5">
        <v>17659146</v>
      </c>
      <c r="C2090" s="5">
        <v>17659333</v>
      </c>
      <c r="D2090" s="6">
        <v>10</v>
      </c>
      <c r="F2090" s="7"/>
    </row>
    <row r="2091" spans="1:6" ht="13.5" customHeight="1" x14ac:dyDescent="0.15">
      <c r="A2091" s="4">
        <v>10</v>
      </c>
      <c r="B2091" s="5">
        <v>60144891</v>
      </c>
      <c r="C2091" s="5">
        <v>60145058</v>
      </c>
      <c r="D2091" s="6">
        <v>10</v>
      </c>
      <c r="F2091" s="7"/>
    </row>
    <row r="2092" spans="1:6" ht="13.5" customHeight="1" x14ac:dyDescent="0.15">
      <c r="A2092" s="4">
        <v>18</v>
      </c>
      <c r="B2092" s="5">
        <v>3247957</v>
      </c>
      <c r="C2092" s="5">
        <v>3248172</v>
      </c>
      <c r="D2092" s="6">
        <v>10</v>
      </c>
      <c r="F2092" s="7"/>
    </row>
    <row r="2093" spans="1:6" ht="13.5" customHeight="1" x14ac:dyDescent="0.15">
      <c r="A2093" s="4">
        <v>20</v>
      </c>
      <c r="B2093" s="5">
        <v>3065238</v>
      </c>
      <c r="C2093" s="5">
        <v>3065500</v>
      </c>
      <c r="D2093" s="6">
        <v>10</v>
      </c>
      <c r="F2093" s="7"/>
    </row>
    <row r="2094" spans="1:6" ht="13.5" customHeight="1" x14ac:dyDescent="0.15">
      <c r="A2094" s="4">
        <v>5</v>
      </c>
      <c r="B2094" s="5">
        <v>110560228</v>
      </c>
      <c r="C2094" s="5">
        <v>110560458</v>
      </c>
      <c r="D2094" s="6">
        <v>10</v>
      </c>
      <c r="F2094" s="7"/>
    </row>
    <row r="2095" spans="1:6" ht="13.5" customHeight="1" x14ac:dyDescent="0.15">
      <c r="A2095" s="4">
        <v>5</v>
      </c>
      <c r="B2095" s="5">
        <v>36241221</v>
      </c>
      <c r="C2095" s="5">
        <v>36242526</v>
      </c>
      <c r="D2095" s="6">
        <v>9</v>
      </c>
      <c r="F2095" s="7"/>
    </row>
    <row r="2096" spans="1:6" ht="13.5" customHeight="1" x14ac:dyDescent="0.15">
      <c r="A2096" s="4">
        <v>21</v>
      </c>
      <c r="B2096" s="5">
        <v>9700409</v>
      </c>
      <c r="C2096" s="5">
        <v>9709261</v>
      </c>
      <c r="D2096" s="6">
        <v>9</v>
      </c>
      <c r="F2096" s="7"/>
    </row>
    <row r="2097" spans="1:6" ht="13.5" customHeight="1" x14ac:dyDescent="0.15">
      <c r="A2097" s="4">
        <v>10</v>
      </c>
      <c r="B2097" s="5">
        <v>65389722</v>
      </c>
      <c r="C2097" s="5">
        <v>65389983</v>
      </c>
      <c r="D2097" s="6">
        <v>9</v>
      </c>
      <c r="F2097" s="7"/>
    </row>
    <row r="2098" spans="1:6" ht="13.5" customHeight="1" x14ac:dyDescent="0.15">
      <c r="A2098" s="4">
        <v>10</v>
      </c>
      <c r="B2098" s="5">
        <v>77754033</v>
      </c>
      <c r="C2098" s="5">
        <v>77754202</v>
      </c>
      <c r="D2098" s="6">
        <v>9</v>
      </c>
      <c r="F2098" s="7"/>
    </row>
    <row r="2099" spans="1:6" ht="13.5" customHeight="1" x14ac:dyDescent="0.15">
      <c r="A2099" s="4">
        <v>5</v>
      </c>
      <c r="B2099" s="5">
        <v>159414375</v>
      </c>
      <c r="C2099" s="5">
        <v>159414630</v>
      </c>
      <c r="D2099" s="6">
        <v>9</v>
      </c>
      <c r="F2099" s="7"/>
    </row>
    <row r="2100" spans="1:6" ht="13.5" customHeight="1" x14ac:dyDescent="0.15">
      <c r="A2100" s="4">
        <v>17</v>
      </c>
      <c r="B2100" s="5">
        <v>5830860</v>
      </c>
      <c r="C2100" s="5">
        <v>5833359</v>
      </c>
      <c r="D2100" s="6">
        <v>9</v>
      </c>
      <c r="F2100" s="7"/>
    </row>
    <row r="2101" spans="1:6" ht="13.5" customHeight="1" x14ac:dyDescent="0.15">
      <c r="A2101" s="4">
        <v>5</v>
      </c>
      <c r="B2101" s="5">
        <v>175843744</v>
      </c>
      <c r="C2101" s="5">
        <v>175843973</v>
      </c>
      <c r="D2101" s="6">
        <v>9</v>
      </c>
      <c r="F2101" s="7"/>
    </row>
    <row r="2102" spans="1:6" ht="13.5" customHeight="1" x14ac:dyDescent="0.15">
      <c r="A2102" s="4">
        <v>1</v>
      </c>
      <c r="B2102" s="5">
        <v>110753628</v>
      </c>
      <c r="C2102" s="5">
        <v>110753959</v>
      </c>
      <c r="D2102" s="6">
        <v>9</v>
      </c>
      <c r="F2102" s="7"/>
    </row>
    <row r="2103" spans="1:6" ht="13.5" customHeight="1" x14ac:dyDescent="0.15">
      <c r="A2103" s="4">
        <v>1</v>
      </c>
      <c r="B2103" s="5">
        <v>157165246</v>
      </c>
      <c r="C2103" s="5">
        <v>157165421</v>
      </c>
      <c r="D2103" s="6">
        <v>9</v>
      </c>
      <c r="F2103" s="7"/>
    </row>
    <row r="2104" spans="1:6" ht="13.5" customHeight="1" x14ac:dyDescent="0.15">
      <c r="A2104" s="4">
        <v>10</v>
      </c>
      <c r="B2104" s="5">
        <v>61666180</v>
      </c>
      <c r="C2104" s="5">
        <v>61666342</v>
      </c>
      <c r="D2104" s="6">
        <v>9</v>
      </c>
      <c r="F2104" s="7"/>
    </row>
    <row r="2105" spans="1:6" ht="13.5" customHeight="1" x14ac:dyDescent="0.15">
      <c r="A2105" s="4">
        <v>11</v>
      </c>
      <c r="B2105" s="5">
        <v>130590048</v>
      </c>
      <c r="C2105" s="5">
        <v>130590383</v>
      </c>
      <c r="D2105" s="6">
        <v>9</v>
      </c>
      <c r="F2105" s="7"/>
    </row>
    <row r="2106" spans="1:6" ht="13.5" customHeight="1" x14ac:dyDescent="0.15">
      <c r="A2106" s="4">
        <v>13</v>
      </c>
      <c r="B2106" s="5">
        <v>44453331</v>
      </c>
      <c r="C2106" s="5">
        <v>44453805</v>
      </c>
      <c r="D2106" s="6">
        <v>9</v>
      </c>
      <c r="F2106" s="7"/>
    </row>
    <row r="2107" spans="1:6" ht="13.5" customHeight="1" x14ac:dyDescent="0.15">
      <c r="A2107" s="4">
        <v>14</v>
      </c>
      <c r="B2107" s="5">
        <v>21131387</v>
      </c>
      <c r="C2107" s="5">
        <v>21131568</v>
      </c>
      <c r="D2107" s="6">
        <v>9</v>
      </c>
      <c r="F2107" s="7"/>
    </row>
    <row r="2108" spans="1:6" ht="13.5" customHeight="1" x14ac:dyDescent="0.15">
      <c r="A2108" s="4">
        <v>16</v>
      </c>
      <c r="B2108" s="5">
        <v>85964605</v>
      </c>
      <c r="C2108" s="5">
        <v>85964777</v>
      </c>
      <c r="D2108" s="6">
        <v>9</v>
      </c>
      <c r="F2108" s="7"/>
    </row>
    <row r="2109" spans="1:6" ht="13.5" customHeight="1" x14ac:dyDescent="0.15">
      <c r="A2109" s="4">
        <v>17</v>
      </c>
      <c r="B2109" s="5">
        <v>54857676</v>
      </c>
      <c r="C2109" s="5">
        <v>54858033</v>
      </c>
      <c r="D2109" s="6">
        <v>9</v>
      </c>
      <c r="F2109" s="7"/>
    </row>
    <row r="2110" spans="1:6" ht="13.5" customHeight="1" x14ac:dyDescent="0.15">
      <c r="A2110" s="4">
        <v>18</v>
      </c>
      <c r="B2110" s="5">
        <v>71958517</v>
      </c>
      <c r="C2110" s="5">
        <v>71959286</v>
      </c>
      <c r="D2110" s="6">
        <v>9</v>
      </c>
      <c r="F2110" s="7"/>
    </row>
    <row r="2111" spans="1:6" ht="13.5" customHeight="1" x14ac:dyDescent="0.15">
      <c r="A2111" s="4">
        <v>19</v>
      </c>
      <c r="B2111" s="5">
        <v>34971638</v>
      </c>
      <c r="C2111" s="5">
        <v>34972341</v>
      </c>
      <c r="D2111" s="6">
        <v>9</v>
      </c>
      <c r="F2111" s="7"/>
    </row>
    <row r="2112" spans="1:6" ht="13.5" customHeight="1" x14ac:dyDescent="0.15">
      <c r="A2112" s="4">
        <v>19</v>
      </c>
      <c r="B2112" s="5">
        <v>38146891</v>
      </c>
      <c r="C2112" s="5">
        <v>38147225</v>
      </c>
      <c r="D2112" s="6">
        <v>9</v>
      </c>
      <c r="F2112" s="7"/>
    </row>
    <row r="2113" spans="1:6" ht="13.5" customHeight="1" x14ac:dyDescent="0.15">
      <c r="A2113" s="4">
        <v>2</v>
      </c>
      <c r="B2113" s="5">
        <v>43358272</v>
      </c>
      <c r="C2113" s="5">
        <v>43358507</v>
      </c>
      <c r="D2113" s="6">
        <v>9</v>
      </c>
      <c r="F2113" s="7"/>
    </row>
    <row r="2114" spans="1:6" ht="13.5" customHeight="1" x14ac:dyDescent="0.15">
      <c r="A2114" s="4">
        <v>2</v>
      </c>
      <c r="B2114" s="5">
        <v>133173614</v>
      </c>
      <c r="C2114" s="5">
        <v>133174310</v>
      </c>
      <c r="D2114" s="6">
        <v>9</v>
      </c>
      <c r="F2114" s="7"/>
    </row>
    <row r="2115" spans="1:6" ht="13.5" customHeight="1" x14ac:dyDescent="0.15">
      <c r="A2115" s="4">
        <v>20</v>
      </c>
      <c r="B2115" s="5">
        <v>16955559</v>
      </c>
      <c r="C2115" s="5">
        <v>16955755</v>
      </c>
      <c r="D2115" s="6">
        <v>9</v>
      </c>
      <c r="F2115" s="7"/>
    </row>
    <row r="2116" spans="1:6" ht="13.5" customHeight="1" x14ac:dyDescent="0.15">
      <c r="A2116" s="4">
        <v>22</v>
      </c>
      <c r="B2116" s="5">
        <v>47770336</v>
      </c>
      <c r="C2116" s="5">
        <v>47770606</v>
      </c>
      <c r="D2116" s="6">
        <v>9</v>
      </c>
      <c r="F2116" s="7"/>
    </row>
    <row r="2117" spans="1:6" ht="13.5" customHeight="1" x14ac:dyDescent="0.15">
      <c r="A2117" s="4">
        <v>3</v>
      </c>
      <c r="B2117" s="5">
        <v>53528133</v>
      </c>
      <c r="C2117" s="5">
        <v>53528351</v>
      </c>
      <c r="D2117" s="6">
        <v>9</v>
      </c>
      <c r="F2117" s="7"/>
    </row>
    <row r="2118" spans="1:6" ht="13.5" customHeight="1" x14ac:dyDescent="0.15">
      <c r="A2118" s="4">
        <v>4</v>
      </c>
      <c r="B2118" s="5">
        <v>89513413</v>
      </c>
      <c r="C2118" s="5">
        <v>89513576</v>
      </c>
      <c r="D2118" s="6">
        <v>9</v>
      </c>
      <c r="F2118" s="7"/>
    </row>
    <row r="2119" spans="1:6" ht="13.5" customHeight="1" x14ac:dyDescent="0.15">
      <c r="A2119" s="4">
        <v>5</v>
      </c>
      <c r="B2119" s="5">
        <v>54522388</v>
      </c>
      <c r="C2119" s="5">
        <v>54522634</v>
      </c>
      <c r="D2119" s="6">
        <v>9</v>
      </c>
      <c r="F2119" s="7"/>
    </row>
    <row r="2120" spans="1:6" ht="13.5" customHeight="1" x14ac:dyDescent="0.15">
      <c r="A2120" s="4">
        <v>5</v>
      </c>
      <c r="B2120" s="5">
        <v>69345519</v>
      </c>
      <c r="C2120" s="5">
        <v>69345700</v>
      </c>
      <c r="D2120" s="6">
        <v>9</v>
      </c>
      <c r="F2120" s="7"/>
    </row>
    <row r="2121" spans="1:6" ht="13.5" customHeight="1" x14ac:dyDescent="0.15">
      <c r="A2121" s="4">
        <v>6</v>
      </c>
      <c r="B2121" s="5">
        <v>31334658</v>
      </c>
      <c r="C2121" s="5">
        <v>31335056</v>
      </c>
      <c r="D2121" s="6">
        <v>9</v>
      </c>
      <c r="F2121" s="7"/>
    </row>
    <row r="2122" spans="1:6" ht="13.5" customHeight="1" x14ac:dyDescent="0.15">
      <c r="A2122" s="4">
        <v>6</v>
      </c>
      <c r="B2122" s="5">
        <v>71123205</v>
      </c>
      <c r="C2122" s="5">
        <v>71123494</v>
      </c>
      <c r="D2122" s="6">
        <v>9</v>
      </c>
      <c r="F2122" s="7"/>
    </row>
    <row r="2123" spans="1:6" ht="13.5" customHeight="1" x14ac:dyDescent="0.15">
      <c r="A2123" s="4">
        <v>6</v>
      </c>
      <c r="B2123" s="5">
        <v>108879724</v>
      </c>
      <c r="C2123" s="5">
        <v>108879923</v>
      </c>
      <c r="D2123" s="6">
        <v>9</v>
      </c>
      <c r="F2123" s="7"/>
    </row>
    <row r="2124" spans="1:6" ht="13.5" customHeight="1" x14ac:dyDescent="0.15">
      <c r="A2124" s="4">
        <v>7</v>
      </c>
      <c r="B2124" s="5">
        <v>47514913</v>
      </c>
      <c r="C2124" s="5">
        <v>47515083</v>
      </c>
      <c r="D2124" s="6">
        <v>9</v>
      </c>
      <c r="F2124" s="7"/>
    </row>
    <row r="2125" spans="1:6" ht="13.5" customHeight="1" x14ac:dyDescent="0.15">
      <c r="A2125" s="4">
        <v>7</v>
      </c>
      <c r="B2125" s="5">
        <v>126893896</v>
      </c>
      <c r="C2125" s="5">
        <v>126894162</v>
      </c>
      <c r="D2125" s="6">
        <v>9</v>
      </c>
      <c r="F2125" s="7"/>
    </row>
    <row r="2126" spans="1:6" ht="13.5" customHeight="1" x14ac:dyDescent="0.15">
      <c r="A2126" s="4">
        <v>9</v>
      </c>
      <c r="B2126" s="5">
        <v>5832643</v>
      </c>
      <c r="C2126" s="5">
        <v>5833210</v>
      </c>
      <c r="D2126" s="6">
        <v>9</v>
      </c>
      <c r="F2126" s="7"/>
    </row>
    <row r="2127" spans="1:6" ht="13.5" customHeight="1" x14ac:dyDescent="0.15">
      <c r="A2127" s="4">
        <v>9</v>
      </c>
      <c r="B2127" s="5">
        <v>70856685</v>
      </c>
      <c r="C2127" s="5">
        <v>70856954</v>
      </c>
      <c r="D2127" s="6">
        <v>9</v>
      </c>
      <c r="F2127" s="7"/>
    </row>
    <row r="2128" spans="1:6" ht="13.5" customHeight="1" x14ac:dyDescent="0.15">
      <c r="A2128" s="4">
        <v>8</v>
      </c>
      <c r="B2128" s="5">
        <v>124408563</v>
      </c>
      <c r="C2128" s="5">
        <v>124409025</v>
      </c>
      <c r="D2128" s="6">
        <v>9</v>
      </c>
      <c r="F2128" s="7"/>
    </row>
    <row r="2129" spans="1:6" ht="13.5" customHeight="1" x14ac:dyDescent="0.15">
      <c r="A2129" s="4">
        <v>2</v>
      </c>
      <c r="B2129" s="5">
        <v>122055123</v>
      </c>
      <c r="C2129" s="5">
        <v>122055309</v>
      </c>
      <c r="D2129" s="6">
        <v>9</v>
      </c>
      <c r="F2129" s="7"/>
    </row>
    <row r="2130" spans="1:6" ht="13.5" customHeight="1" x14ac:dyDescent="0.15">
      <c r="A2130" s="4">
        <v>1</v>
      </c>
      <c r="B2130" s="5">
        <v>202777281</v>
      </c>
      <c r="C2130" s="5">
        <v>202777515</v>
      </c>
      <c r="D2130" s="6">
        <v>9</v>
      </c>
      <c r="F2130" s="7"/>
    </row>
    <row r="2131" spans="1:6" ht="13.5" customHeight="1" x14ac:dyDescent="0.15">
      <c r="A2131" s="4">
        <v>17</v>
      </c>
      <c r="B2131" s="5">
        <v>20946798</v>
      </c>
      <c r="C2131" s="5">
        <v>20947086</v>
      </c>
      <c r="D2131" s="6">
        <v>9</v>
      </c>
      <c r="F2131" s="7"/>
    </row>
    <row r="2132" spans="1:6" ht="13.5" customHeight="1" x14ac:dyDescent="0.15">
      <c r="A2132" s="4">
        <v>6</v>
      </c>
      <c r="B2132" s="5">
        <v>38235295</v>
      </c>
      <c r="C2132" s="5">
        <v>38235538</v>
      </c>
      <c r="D2132" s="6">
        <v>9</v>
      </c>
      <c r="F2132" s="7"/>
    </row>
    <row r="2133" spans="1:6" ht="13.5" customHeight="1" x14ac:dyDescent="0.15">
      <c r="A2133" s="4">
        <v>7</v>
      </c>
      <c r="B2133" s="5">
        <v>132186835</v>
      </c>
      <c r="C2133" s="5">
        <v>132187190</v>
      </c>
      <c r="D2133" s="6">
        <v>9</v>
      </c>
      <c r="F2133" s="7"/>
    </row>
    <row r="2134" spans="1:6" ht="13.5" customHeight="1" x14ac:dyDescent="0.15">
      <c r="A2134" s="4">
        <v>19</v>
      </c>
      <c r="B2134" s="5">
        <v>37340916</v>
      </c>
      <c r="C2134" s="5">
        <v>37341082</v>
      </c>
      <c r="D2134" s="6">
        <v>9</v>
      </c>
      <c r="F2134" s="7"/>
    </row>
    <row r="2135" spans="1:6" ht="13.5" customHeight="1" x14ac:dyDescent="0.15">
      <c r="A2135" s="4">
        <v>3</v>
      </c>
      <c r="B2135" s="5">
        <v>66551120</v>
      </c>
      <c r="C2135" s="5">
        <v>66551280</v>
      </c>
      <c r="D2135" s="6">
        <v>9</v>
      </c>
      <c r="F2135" s="7"/>
    </row>
    <row r="2136" spans="1:6" ht="13.5" customHeight="1" x14ac:dyDescent="0.15">
      <c r="A2136" s="4">
        <v>17</v>
      </c>
      <c r="B2136" s="5">
        <v>35849312</v>
      </c>
      <c r="C2136" s="5">
        <v>35849538</v>
      </c>
      <c r="D2136" s="6">
        <v>9</v>
      </c>
      <c r="F2136" s="7"/>
    </row>
    <row r="2137" spans="1:6" ht="13.5" customHeight="1" x14ac:dyDescent="0.15">
      <c r="A2137" s="4">
        <v>1</v>
      </c>
      <c r="B2137" s="5">
        <v>193979371</v>
      </c>
      <c r="C2137" s="5">
        <v>193979562</v>
      </c>
      <c r="D2137" s="6">
        <v>9</v>
      </c>
      <c r="F2137" s="7"/>
    </row>
    <row r="2138" spans="1:6" ht="13.5" customHeight="1" x14ac:dyDescent="0.15">
      <c r="A2138" s="4">
        <v>11</v>
      </c>
      <c r="B2138" s="5">
        <v>119135099</v>
      </c>
      <c r="C2138" s="5">
        <v>119135259</v>
      </c>
      <c r="D2138" s="6">
        <v>9</v>
      </c>
      <c r="F2138" s="7"/>
    </row>
    <row r="2139" spans="1:6" ht="13.5" customHeight="1" x14ac:dyDescent="0.15">
      <c r="A2139" s="4">
        <v>12</v>
      </c>
      <c r="B2139" s="5">
        <v>31742877</v>
      </c>
      <c r="C2139" s="5">
        <v>31743214</v>
      </c>
      <c r="D2139" s="6">
        <v>9</v>
      </c>
      <c r="F2139" s="7"/>
    </row>
    <row r="2140" spans="1:6" ht="13.5" customHeight="1" x14ac:dyDescent="0.15">
      <c r="A2140" s="4">
        <v>14</v>
      </c>
      <c r="B2140" s="5">
        <v>72219872</v>
      </c>
      <c r="C2140" s="5">
        <v>72220044</v>
      </c>
      <c r="D2140" s="6">
        <v>9</v>
      </c>
      <c r="F2140" s="7"/>
    </row>
    <row r="2141" spans="1:6" ht="13.5" customHeight="1" x14ac:dyDescent="0.15">
      <c r="A2141" s="4">
        <v>15</v>
      </c>
      <c r="B2141" s="5">
        <v>30763647</v>
      </c>
      <c r="C2141" s="5">
        <v>30763820</v>
      </c>
      <c r="D2141" s="6">
        <v>9</v>
      </c>
      <c r="F2141" s="7"/>
    </row>
    <row r="2142" spans="1:6" ht="13.5" customHeight="1" x14ac:dyDescent="0.15">
      <c r="A2142" s="4">
        <v>2</v>
      </c>
      <c r="B2142" s="5">
        <v>15836812</v>
      </c>
      <c r="C2142" s="5">
        <v>15837191</v>
      </c>
      <c r="D2142" s="6">
        <v>9</v>
      </c>
      <c r="F2142" s="7"/>
    </row>
    <row r="2143" spans="1:6" ht="13.5" customHeight="1" x14ac:dyDescent="0.15">
      <c r="A2143" s="4">
        <v>2</v>
      </c>
      <c r="B2143" s="5">
        <v>72151163</v>
      </c>
      <c r="C2143" s="5">
        <v>72151347</v>
      </c>
      <c r="D2143" s="6">
        <v>9</v>
      </c>
      <c r="F2143" s="7"/>
    </row>
    <row r="2144" spans="1:6" ht="13.5" customHeight="1" x14ac:dyDescent="0.15">
      <c r="A2144" s="4">
        <v>20</v>
      </c>
      <c r="B2144" s="5">
        <v>20693449</v>
      </c>
      <c r="C2144" s="5">
        <v>20693767</v>
      </c>
      <c r="D2144" s="6">
        <v>9</v>
      </c>
      <c r="F2144" s="7"/>
    </row>
    <row r="2145" spans="1:6" ht="13.5" customHeight="1" x14ac:dyDescent="0.15">
      <c r="A2145" s="4">
        <v>20</v>
      </c>
      <c r="B2145" s="5">
        <v>23401926</v>
      </c>
      <c r="C2145" s="5">
        <v>23402092</v>
      </c>
      <c r="D2145" s="6">
        <v>9</v>
      </c>
      <c r="F2145" s="7"/>
    </row>
    <row r="2146" spans="1:6" ht="13.5" customHeight="1" x14ac:dyDescent="0.15">
      <c r="A2146" s="4">
        <v>21</v>
      </c>
      <c r="B2146" s="5">
        <v>35574293</v>
      </c>
      <c r="C2146" s="5">
        <v>35574549</v>
      </c>
      <c r="D2146" s="6">
        <v>9</v>
      </c>
      <c r="F2146" s="7"/>
    </row>
    <row r="2147" spans="1:6" ht="13.5" customHeight="1" x14ac:dyDescent="0.15">
      <c r="A2147" s="4">
        <v>3</v>
      </c>
      <c r="B2147" s="5">
        <v>30647868</v>
      </c>
      <c r="C2147" s="5">
        <v>30648124</v>
      </c>
      <c r="D2147" s="6">
        <v>9</v>
      </c>
      <c r="F2147" s="7"/>
    </row>
    <row r="2148" spans="1:6" ht="13.5" customHeight="1" x14ac:dyDescent="0.15">
      <c r="A2148" s="4">
        <v>3</v>
      </c>
      <c r="B2148" s="5">
        <v>54551673</v>
      </c>
      <c r="C2148" s="5">
        <v>54551973</v>
      </c>
      <c r="D2148" s="6">
        <v>9</v>
      </c>
      <c r="F2148" s="7"/>
    </row>
    <row r="2149" spans="1:6" ht="13.5" customHeight="1" x14ac:dyDescent="0.15">
      <c r="A2149" s="4">
        <v>5</v>
      </c>
      <c r="B2149" s="5">
        <v>38557031</v>
      </c>
      <c r="C2149" s="5">
        <v>38557310</v>
      </c>
      <c r="D2149" s="6">
        <v>9</v>
      </c>
      <c r="F2149" s="7"/>
    </row>
    <row r="2150" spans="1:6" ht="13.5" customHeight="1" x14ac:dyDescent="0.15">
      <c r="A2150" s="4">
        <v>5</v>
      </c>
      <c r="B2150" s="5">
        <v>98109100</v>
      </c>
      <c r="C2150" s="5">
        <v>98109479</v>
      </c>
      <c r="D2150" s="6">
        <v>9</v>
      </c>
      <c r="F2150" s="7"/>
    </row>
    <row r="2151" spans="1:6" ht="13.5" customHeight="1" x14ac:dyDescent="0.15">
      <c r="A2151" s="4">
        <v>8</v>
      </c>
      <c r="B2151" s="5">
        <v>28737873</v>
      </c>
      <c r="C2151" s="5">
        <v>28738070</v>
      </c>
      <c r="D2151" s="6">
        <v>9</v>
      </c>
      <c r="F2151" s="7"/>
    </row>
    <row r="2152" spans="1:6" ht="13.5" customHeight="1" x14ac:dyDescent="0.15">
      <c r="A2152" s="4">
        <v>9</v>
      </c>
      <c r="B2152" s="5">
        <v>91002587</v>
      </c>
      <c r="C2152" s="5">
        <v>91002882</v>
      </c>
      <c r="D2152" s="6">
        <v>9</v>
      </c>
      <c r="F2152" s="7"/>
    </row>
    <row r="2153" spans="1:6" ht="13.5" customHeight="1" x14ac:dyDescent="0.15">
      <c r="A2153" s="4" t="s">
        <v>21</v>
      </c>
      <c r="B2153" s="5">
        <v>3760994</v>
      </c>
      <c r="C2153" s="5">
        <v>3761173</v>
      </c>
      <c r="D2153" s="6">
        <v>9</v>
      </c>
      <c r="F2153" s="7"/>
    </row>
    <row r="2154" spans="1:6" ht="13.5" customHeight="1" x14ac:dyDescent="0.15">
      <c r="A2154" s="4" t="s">
        <v>21</v>
      </c>
      <c r="B2154" s="5">
        <v>19906383</v>
      </c>
      <c r="C2154" s="5">
        <v>19906562</v>
      </c>
      <c r="D2154" s="6">
        <v>9</v>
      </c>
      <c r="F2154" s="7"/>
    </row>
    <row r="2155" spans="1:6" ht="13.5" customHeight="1" x14ac:dyDescent="0.15">
      <c r="A2155" s="4" t="s">
        <v>21</v>
      </c>
      <c r="B2155" s="5">
        <v>152201001</v>
      </c>
      <c r="C2155" s="5">
        <v>152201288</v>
      </c>
      <c r="D2155" s="6">
        <v>9</v>
      </c>
      <c r="F2155" s="7"/>
    </row>
    <row r="2156" spans="1:6" ht="13.5" customHeight="1" x14ac:dyDescent="0.15">
      <c r="A2156" s="4">
        <v>15</v>
      </c>
      <c r="B2156" s="5">
        <v>98706501</v>
      </c>
      <c r="C2156" s="5">
        <v>98706887</v>
      </c>
      <c r="D2156" s="6">
        <v>9</v>
      </c>
      <c r="F2156" s="7"/>
    </row>
    <row r="2157" spans="1:6" ht="13.5" customHeight="1" x14ac:dyDescent="0.15">
      <c r="A2157" s="4">
        <v>4</v>
      </c>
      <c r="B2157" s="5">
        <v>183846459</v>
      </c>
      <c r="C2157" s="5">
        <v>183846751</v>
      </c>
      <c r="D2157" s="6">
        <v>9</v>
      </c>
      <c r="F2157" s="7"/>
    </row>
    <row r="2158" spans="1:6" ht="13.5" customHeight="1" x14ac:dyDescent="0.15">
      <c r="A2158" s="4">
        <v>4</v>
      </c>
      <c r="B2158" s="5">
        <v>3445240</v>
      </c>
      <c r="C2158" s="5">
        <v>3445584</v>
      </c>
      <c r="D2158" s="6">
        <v>9</v>
      </c>
      <c r="F2158" s="7"/>
    </row>
    <row r="2159" spans="1:6" ht="13.5" customHeight="1" x14ac:dyDescent="0.15">
      <c r="A2159" s="4">
        <v>11</v>
      </c>
      <c r="B2159" s="5">
        <v>33060887</v>
      </c>
      <c r="C2159" s="5">
        <v>33061085</v>
      </c>
      <c r="D2159" s="6">
        <v>9</v>
      </c>
      <c r="F2159" s="7"/>
    </row>
    <row r="2160" spans="1:6" ht="13.5" customHeight="1" x14ac:dyDescent="0.15">
      <c r="A2160" s="4">
        <v>15</v>
      </c>
      <c r="B2160" s="5">
        <v>67546949</v>
      </c>
      <c r="C2160" s="5">
        <v>67547326</v>
      </c>
      <c r="D2160" s="6">
        <v>9</v>
      </c>
      <c r="F2160" s="7"/>
    </row>
    <row r="2161" spans="1:6" ht="13.5" customHeight="1" x14ac:dyDescent="0.15">
      <c r="A2161" s="4">
        <v>21</v>
      </c>
      <c r="B2161" s="5">
        <v>43198508</v>
      </c>
      <c r="C2161" s="5">
        <v>43198668</v>
      </c>
      <c r="D2161" s="6">
        <v>9</v>
      </c>
      <c r="F2161" s="7"/>
    </row>
    <row r="2162" spans="1:6" ht="13.5" customHeight="1" x14ac:dyDescent="0.15">
      <c r="A2162" s="4">
        <v>1</v>
      </c>
      <c r="B2162" s="5">
        <v>112912376</v>
      </c>
      <c r="C2162" s="5">
        <v>112912536</v>
      </c>
      <c r="D2162" s="6">
        <v>9</v>
      </c>
      <c r="F2162" s="7"/>
    </row>
    <row r="2163" spans="1:6" ht="13.5" customHeight="1" x14ac:dyDescent="0.15">
      <c r="A2163" s="4">
        <v>1</v>
      </c>
      <c r="B2163" s="5">
        <v>93544602</v>
      </c>
      <c r="C2163" s="5">
        <v>93544849</v>
      </c>
      <c r="D2163" s="6">
        <v>9</v>
      </c>
      <c r="F2163" s="7"/>
    </row>
    <row r="2164" spans="1:6" ht="13.5" customHeight="1" x14ac:dyDescent="0.15">
      <c r="A2164" s="4">
        <v>1</v>
      </c>
      <c r="B2164" s="5">
        <v>227002805</v>
      </c>
      <c r="C2164" s="5">
        <v>227003027</v>
      </c>
      <c r="D2164" s="6">
        <v>9</v>
      </c>
      <c r="F2164" s="7"/>
    </row>
    <row r="2165" spans="1:6" ht="13.5" customHeight="1" x14ac:dyDescent="0.15">
      <c r="A2165" s="4">
        <v>1</v>
      </c>
      <c r="B2165" s="5">
        <v>228871215</v>
      </c>
      <c r="C2165" s="5">
        <v>228871390</v>
      </c>
      <c r="D2165" s="6">
        <v>9</v>
      </c>
      <c r="F2165" s="7"/>
    </row>
    <row r="2166" spans="1:6" ht="13.5" customHeight="1" x14ac:dyDescent="0.15">
      <c r="A2166" s="4">
        <v>11</v>
      </c>
      <c r="B2166" s="5">
        <v>33279929</v>
      </c>
      <c r="C2166" s="5">
        <v>33280303</v>
      </c>
      <c r="D2166" s="6">
        <v>9</v>
      </c>
      <c r="F2166" s="7"/>
    </row>
    <row r="2167" spans="1:6" ht="13.5" customHeight="1" x14ac:dyDescent="0.15">
      <c r="A2167" s="4">
        <v>11</v>
      </c>
      <c r="B2167" s="5">
        <v>84505778</v>
      </c>
      <c r="C2167" s="5">
        <v>84505980</v>
      </c>
      <c r="D2167" s="6">
        <v>9</v>
      </c>
      <c r="F2167" s="7"/>
    </row>
    <row r="2168" spans="1:6" ht="13.5" customHeight="1" x14ac:dyDescent="0.15">
      <c r="A2168" s="4">
        <v>11</v>
      </c>
      <c r="B2168" s="5">
        <v>119884018</v>
      </c>
      <c r="C2168" s="5">
        <v>119884214</v>
      </c>
      <c r="D2168" s="6">
        <v>9</v>
      </c>
      <c r="F2168" s="7"/>
    </row>
    <row r="2169" spans="1:6" ht="13.5" customHeight="1" x14ac:dyDescent="0.15">
      <c r="A2169" s="4">
        <v>12</v>
      </c>
      <c r="B2169" s="5">
        <v>40499022</v>
      </c>
      <c r="C2169" s="5">
        <v>40499321</v>
      </c>
      <c r="D2169" s="6">
        <v>9</v>
      </c>
      <c r="F2169" s="7"/>
    </row>
    <row r="2170" spans="1:6" ht="13.5" customHeight="1" x14ac:dyDescent="0.15">
      <c r="A2170" s="4">
        <v>13</v>
      </c>
      <c r="B2170" s="5">
        <v>25086603</v>
      </c>
      <c r="C2170" s="5">
        <v>25086984</v>
      </c>
      <c r="D2170" s="6">
        <v>9</v>
      </c>
      <c r="F2170" s="7"/>
    </row>
    <row r="2171" spans="1:6" ht="13.5" customHeight="1" x14ac:dyDescent="0.15">
      <c r="A2171" s="4">
        <v>13</v>
      </c>
      <c r="B2171" s="5">
        <v>25320617</v>
      </c>
      <c r="C2171" s="5">
        <v>25320802</v>
      </c>
      <c r="D2171" s="6">
        <v>9</v>
      </c>
      <c r="F2171" s="7"/>
    </row>
    <row r="2172" spans="1:6" ht="13.5" customHeight="1" x14ac:dyDescent="0.15">
      <c r="A2172" s="4">
        <v>13</v>
      </c>
      <c r="B2172" s="5">
        <v>32182955</v>
      </c>
      <c r="C2172" s="5">
        <v>32183276</v>
      </c>
      <c r="D2172" s="6">
        <v>9</v>
      </c>
      <c r="F2172" s="7"/>
    </row>
    <row r="2173" spans="1:6" ht="13.5" customHeight="1" x14ac:dyDescent="0.15">
      <c r="A2173" s="4">
        <v>14</v>
      </c>
      <c r="B2173" s="5">
        <v>23476003</v>
      </c>
      <c r="C2173" s="5">
        <v>23476397</v>
      </c>
      <c r="D2173" s="6">
        <v>9</v>
      </c>
      <c r="F2173" s="7"/>
    </row>
    <row r="2174" spans="1:6" ht="13.5" customHeight="1" x14ac:dyDescent="0.15">
      <c r="A2174" s="4">
        <v>14</v>
      </c>
      <c r="B2174" s="5">
        <v>81902054</v>
      </c>
      <c r="C2174" s="5">
        <v>81902389</v>
      </c>
      <c r="D2174" s="6">
        <v>9</v>
      </c>
      <c r="F2174" s="7"/>
    </row>
    <row r="2175" spans="1:6" ht="13.5" customHeight="1" x14ac:dyDescent="0.15">
      <c r="A2175" s="4">
        <v>16</v>
      </c>
      <c r="B2175" s="5">
        <v>20752950</v>
      </c>
      <c r="C2175" s="5">
        <v>20753118</v>
      </c>
      <c r="D2175" s="6">
        <v>9</v>
      </c>
      <c r="F2175" s="7"/>
    </row>
    <row r="2176" spans="1:6" ht="13.5" customHeight="1" x14ac:dyDescent="0.15">
      <c r="A2176" s="4">
        <v>17</v>
      </c>
      <c r="B2176" s="5">
        <v>2952032</v>
      </c>
      <c r="C2176" s="5">
        <v>2952229</v>
      </c>
      <c r="D2176" s="6">
        <v>9</v>
      </c>
      <c r="F2176" s="7"/>
    </row>
    <row r="2177" spans="1:6" ht="13.5" customHeight="1" x14ac:dyDescent="0.15">
      <c r="A2177" s="4">
        <v>17</v>
      </c>
      <c r="B2177" s="5">
        <v>30814725</v>
      </c>
      <c r="C2177" s="5">
        <v>30814946</v>
      </c>
      <c r="D2177" s="6">
        <v>9</v>
      </c>
      <c r="F2177" s="7"/>
    </row>
    <row r="2178" spans="1:6" ht="13.5" customHeight="1" x14ac:dyDescent="0.15">
      <c r="A2178" s="4">
        <v>17</v>
      </c>
      <c r="B2178" s="5">
        <v>62961973</v>
      </c>
      <c r="C2178" s="5">
        <v>62962263</v>
      </c>
      <c r="D2178" s="6">
        <v>9</v>
      </c>
      <c r="F2178" s="7"/>
    </row>
    <row r="2179" spans="1:6" ht="13.5" customHeight="1" x14ac:dyDescent="0.15">
      <c r="A2179" s="4">
        <v>18</v>
      </c>
      <c r="B2179" s="5">
        <v>657863</v>
      </c>
      <c r="C2179" s="5">
        <v>658203</v>
      </c>
      <c r="D2179" s="6">
        <v>9</v>
      </c>
      <c r="F2179" s="7"/>
    </row>
    <row r="2180" spans="1:6" ht="13.5" customHeight="1" x14ac:dyDescent="0.15">
      <c r="A2180" s="4">
        <v>2</v>
      </c>
      <c r="B2180" s="5">
        <v>109150296</v>
      </c>
      <c r="C2180" s="5">
        <v>109150468</v>
      </c>
      <c r="D2180" s="6">
        <v>9</v>
      </c>
      <c r="F2180" s="7"/>
    </row>
    <row r="2181" spans="1:6" ht="13.5" customHeight="1" x14ac:dyDescent="0.15">
      <c r="A2181" s="4">
        <v>2</v>
      </c>
      <c r="B2181" s="5">
        <v>215674021</v>
      </c>
      <c r="C2181" s="5">
        <v>215674375</v>
      </c>
      <c r="D2181" s="6">
        <v>9</v>
      </c>
      <c r="F2181" s="7"/>
    </row>
    <row r="2182" spans="1:6" ht="13.5" customHeight="1" x14ac:dyDescent="0.15">
      <c r="A2182" s="4">
        <v>21</v>
      </c>
      <c r="B2182" s="5">
        <v>33104689</v>
      </c>
      <c r="C2182" s="5">
        <v>33104943</v>
      </c>
      <c r="D2182" s="6">
        <v>9</v>
      </c>
      <c r="F2182" s="7"/>
    </row>
    <row r="2183" spans="1:6" ht="13.5" customHeight="1" x14ac:dyDescent="0.15">
      <c r="A2183" s="4">
        <v>3</v>
      </c>
      <c r="B2183" s="5">
        <v>73432768</v>
      </c>
      <c r="C2183" s="5">
        <v>73432978</v>
      </c>
      <c r="D2183" s="6">
        <v>9</v>
      </c>
      <c r="F2183" s="7"/>
    </row>
    <row r="2184" spans="1:6" ht="13.5" customHeight="1" x14ac:dyDescent="0.15">
      <c r="A2184" s="4">
        <v>4</v>
      </c>
      <c r="B2184" s="5">
        <v>84457236</v>
      </c>
      <c r="C2184" s="5">
        <v>84457589</v>
      </c>
      <c r="D2184" s="6">
        <v>9</v>
      </c>
      <c r="F2184" s="7"/>
    </row>
    <row r="2185" spans="1:6" ht="13.5" customHeight="1" x14ac:dyDescent="0.15">
      <c r="A2185" s="4">
        <v>4</v>
      </c>
      <c r="B2185" s="5">
        <v>118954340</v>
      </c>
      <c r="C2185" s="5">
        <v>118954541</v>
      </c>
      <c r="D2185" s="6">
        <v>9</v>
      </c>
      <c r="F2185" s="7"/>
    </row>
    <row r="2186" spans="1:6" ht="13.5" customHeight="1" x14ac:dyDescent="0.15">
      <c r="A2186" s="4">
        <v>4</v>
      </c>
      <c r="B2186" s="5">
        <v>141074078</v>
      </c>
      <c r="C2186" s="5">
        <v>141074338</v>
      </c>
      <c r="D2186" s="6">
        <v>9</v>
      </c>
      <c r="F2186" s="7"/>
    </row>
    <row r="2187" spans="1:6" ht="13.5" customHeight="1" x14ac:dyDescent="0.15">
      <c r="A2187" s="4">
        <v>7</v>
      </c>
      <c r="B2187" s="5">
        <v>6629910</v>
      </c>
      <c r="C2187" s="5">
        <v>6630110</v>
      </c>
      <c r="D2187" s="6">
        <v>9</v>
      </c>
      <c r="F2187" s="7"/>
    </row>
    <row r="2188" spans="1:6" ht="13.5" customHeight="1" x14ac:dyDescent="0.15">
      <c r="A2188" s="4">
        <v>7</v>
      </c>
      <c r="B2188" s="5">
        <v>32768460</v>
      </c>
      <c r="C2188" s="5">
        <v>32768688</v>
      </c>
      <c r="D2188" s="6">
        <v>9</v>
      </c>
      <c r="F2188" s="7"/>
    </row>
    <row r="2189" spans="1:6" ht="13.5" customHeight="1" x14ac:dyDescent="0.15">
      <c r="A2189" s="4">
        <v>7</v>
      </c>
      <c r="B2189" s="5">
        <v>35077537</v>
      </c>
      <c r="C2189" s="5">
        <v>35077775</v>
      </c>
      <c r="D2189" s="6">
        <v>9</v>
      </c>
      <c r="F2189" s="7"/>
    </row>
    <row r="2190" spans="1:6" ht="13.5" customHeight="1" x14ac:dyDescent="0.15">
      <c r="A2190" s="4">
        <v>7</v>
      </c>
      <c r="B2190" s="5">
        <v>37488305</v>
      </c>
      <c r="C2190" s="5">
        <v>37488501</v>
      </c>
      <c r="D2190" s="6">
        <v>9</v>
      </c>
      <c r="F2190" s="7"/>
    </row>
    <row r="2191" spans="1:6" ht="13.5" customHeight="1" x14ac:dyDescent="0.15">
      <c r="A2191" s="4">
        <v>8</v>
      </c>
      <c r="B2191" s="5">
        <v>38854519</v>
      </c>
      <c r="C2191" s="5">
        <v>38854759</v>
      </c>
      <c r="D2191" s="6">
        <v>9</v>
      </c>
      <c r="F2191" s="7"/>
    </row>
    <row r="2192" spans="1:6" ht="13.5" customHeight="1" x14ac:dyDescent="0.15">
      <c r="A2192" s="4">
        <v>1</v>
      </c>
      <c r="B2192" s="5">
        <v>1447231</v>
      </c>
      <c r="C2192" s="5">
        <v>1447481</v>
      </c>
      <c r="D2192" s="6">
        <v>9</v>
      </c>
      <c r="F2192" s="7"/>
    </row>
    <row r="2193" spans="1:6" ht="13.5" customHeight="1" x14ac:dyDescent="0.15">
      <c r="A2193" s="4">
        <v>10</v>
      </c>
      <c r="B2193" s="5">
        <v>50959635</v>
      </c>
      <c r="C2193" s="5">
        <v>50959817</v>
      </c>
      <c r="D2193" s="6">
        <v>9</v>
      </c>
      <c r="F2193" s="7"/>
    </row>
    <row r="2194" spans="1:6" ht="13.5" customHeight="1" x14ac:dyDescent="0.15">
      <c r="A2194" s="4">
        <v>11</v>
      </c>
      <c r="B2194" s="5">
        <v>128760521</v>
      </c>
      <c r="C2194" s="5">
        <v>128760965</v>
      </c>
      <c r="D2194" s="6">
        <v>9</v>
      </c>
      <c r="F2194" s="7"/>
    </row>
    <row r="2195" spans="1:6" ht="13.5" customHeight="1" x14ac:dyDescent="0.15">
      <c r="A2195" s="4">
        <v>7</v>
      </c>
      <c r="B2195" s="5">
        <v>139184792</v>
      </c>
      <c r="C2195" s="5">
        <v>139184980</v>
      </c>
      <c r="D2195" s="6">
        <v>9</v>
      </c>
      <c r="F2195" s="7"/>
    </row>
    <row r="2196" spans="1:6" ht="13.5" customHeight="1" x14ac:dyDescent="0.15">
      <c r="A2196" s="4">
        <v>11</v>
      </c>
      <c r="B2196" s="5">
        <v>64948658</v>
      </c>
      <c r="C2196" s="5">
        <v>64948835</v>
      </c>
      <c r="D2196" s="6">
        <v>9</v>
      </c>
      <c r="F2196" s="7"/>
    </row>
    <row r="2197" spans="1:6" ht="13.5" customHeight="1" x14ac:dyDescent="0.15">
      <c r="A2197" s="4">
        <v>10</v>
      </c>
      <c r="B2197" s="5">
        <v>132583492</v>
      </c>
      <c r="C2197" s="5">
        <v>132584188</v>
      </c>
      <c r="D2197" s="6">
        <v>9</v>
      </c>
      <c r="F2197" s="7"/>
    </row>
    <row r="2198" spans="1:6" ht="13.5" customHeight="1" x14ac:dyDescent="0.15">
      <c r="A2198" s="4">
        <v>11</v>
      </c>
      <c r="B2198" s="5">
        <v>131541838</v>
      </c>
      <c r="C2198" s="5">
        <v>131550458</v>
      </c>
      <c r="D2198" s="6">
        <v>9</v>
      </c>
      <c r="F2198" s="7"/>
    </row>
    <row r="2199" spans="1:6" ht="13.5" customHeight="1" x14ac:dyDescent="0.15">
      <c r="A2199" s="4">
        <v>2</v>
      </c>
      <c r="B2199" s="5">
        <v>15911286</v>
      </c>
      <c r="C2199" s="5">
        <v>15911566</v>
      </c>
      <c r="D2199" s="6">
        <v>9</v>
      </c>
      <c r="F2199" s="7"/>
    </row>
    <row r="2200" spans="1:6" ht="13.5" customHeight="1" x14ac:dyDescent="0.15">
      <c r="A2200" s="4">
        <v>22</v>
      </c>
      <c r="B2200" s="5">
        <v>31481040</v>
      </c>
      <c r="C2200" s="5">
        <v>31481269</v>
      </c>
      <c r="D2200" s="6">
        <v>9</v>
      </c>
      <c r="F2200" s="7"/>
    </row>
    <row r="2201" spans="1:6" ht="13.5" customHeight="1" x14ac:dyDescent="0.15">
      <c r="A2201" s="4">
        <v>7</v>
      </c>
      <c r="B2201" s="5">
        <v>111846315</v>
      </c>
      <c r="C2201" s="5">
        <v>111846477</v>
      </c>
      <c r="D2201" s="6">
        <v>9</v>
      </c>
      <c r="F2201" s="7"/>
    </row>
    <row r="2202" spans="1:6" ht="13.5" customHeight="1" x14ac:dyDescent="0.15">
      <c r="A2202" s="4">
        <v>9</v>
      </c>
      <c r="B2202" s="5">
        <v>133356235</v>
      </c>
      <c r="C2202" s="5">
        <v>133356427</v>
      </c>
      <c r="D2202" s="6">
        <v>9</v>
      </c>
      <c r="F2202" s="7"/>
    </row>
    <row r="2203" spans="1:6" ht="13.5" customHeight="1" x14ac:dyDescent="0.15">
      <c r="A2203" s="4">
        <v>1</v>
      </c>
      <c r="B2203" s="5">
        <v>112533012</v>
      </c>
      <c r="C2203" s="5">
        <v>112533780</v>
      </c>
      <c r="D2203" s="6">
        <v>9</v>
      </c>
      <c r="F2203" s="7"/>
    </row>
    <row r="2204" spans="1:6" ht="13.5" customHeight="1" x14ac:dyDescent="0.15">
      <c r="A2204" s="4">
        <v>10</v>
      </c>
      <c r="B2204" s="5">
        <v>114712302</v>
      </c>
      <c r="C2204" s="5">
        <v>114712484</v>
      </c>
      <c r="D2204" s="6">
        <v>9</v>
      </c>
      <c r="F2204" s="7"/>
    </row>
    <row r="2205" spans="1:6" ht="13.5" customHeight="1" x14ac:dyDescent="0.15">
      <c r="A2205" s="4">
        <v>16</v>
      </c>
      <c r="B2205" s="5">
        <v>2033773</v>
      </c>
      <c r="C2205" s="5">
        <v>2033945</v>
      </c>
      <c r="D2205" s="6">
        <v>9</v>
      </c>
      <c r="F2205" s="7"/>
    </row>
    <row r="2206" spans="1:6" ht="13.5" customHeight="1" x14ac:dyDescent="0.15">
      <c r="A2206" s="4">
        <v>5</v>
      </c>
      <c r="B2206" s="5">
        <v>175487846</v>
      </c>
      <c r="C2206" s="5">
        <v>175488107</v>
      </c>
      <c r="D2206" s="6">
        <v>9</v>
      </c>
      <c r="F2206" s="7"/>
    </row>
    <row r="2207" spans="1:6" ht="13.5" customHeight="1" x14ac:dyDescent="0.15">
      <c r="A2207" s="4">
        <v>15</v>
      </c>
      <c r="B2207" s="5">
        <v>34728726</v>
      </c>
      <c r="C2207" s="5">
        <v>34728971</v>
      </c>
      <c r="D2207" s="6">
        <v>9</v>
      </c>
      <c r="F2207" s="7"/>
    </row>
    <row r="2208" spans="1:6" ht="13.5" customHeight="1" x14ac:dyDescent="0.15">
      <c r="A2208" s="4">
        <v>19</v>
      </c>
      <c r="B2208" s="5">
        <v>14685031</v>
      </c>
      <c r="C2208" s="5">
        <v>14685199</v>
      </c>
      <c r="D2208" s="6">
        <v>9</v>
      </c>
      <c r="F2208" s="7"/>
    </row>
    <row r="2209" spans="1:6" ht="13.5" customHeight="1" x14ac:dyDescent="0.15">
      <c r="A2209" s="4">
        <v>20</v>
      </c>
      <c r="B2209" s="5">
        <v>35628461</v>
      </c>
      <c r="C2209" s="5">
        <v>35628629</v>
      </c>
      <c r="D2209" s="6">
        <v>9</v>
      </c>
      <c r="F2209" s="7"/>
    </row>
    <row r="2210" spans="1:6" ht="13.5" customHeight="1" x14ac:dyDescent="0.15">
      <c r="A2210" s="4">
        <v>4</v>
      </c>
      <c r="B2210" s="5">
        <v>24800978</v>
      </c>
      <c r="C2210" s="5">
        <v>24801249</v>
      </c>
      <c r="D2210" s="6">
        <v>9</v>
      </c>
      <c r="F2210" s="7"/>
    </row>
    <row r="2211" spans="1:6" ht="13.5" customHeight="1" x14ac:dyDescent="0.15">
      <c r="A2211" s="4">
        <v>4</v>
      </c>
      <c r="B2211" s="5">
        <v>186989317</v>
      </c>
      <c r="C2211" s="5">
        <v>186989512</v>
      </c>
      <c r="D2211" s="6">
        <v>9</v>
      </c>
      <c r="F2211" s="7"/>
    </row>
    <row r="2212" spans="1:6" ht="13.5" customHeight="1" x14ac:dyDescent="0.15">
      <c r="A2212" s="4">
        <v>5</v>
      </c>
      <c r="B2212" s="5">
        <v>3535686</v>
      </c>
      <c r="C2212" s="5">
        <v>3536090</v>
      </c>
      <c r="D2212" s="6">
        <v>9</v>
      </c>
      <c r="F2212" s="7"/>
    </row>
    <row r="2213" spans="1:6" ht="13.5" customHeight="1" x14ac:dyDescent="0.15">
      <c r="A2213" s="4">
        <v>5</v>
      </c>
      <c r="B2213" s="5">
        <v>87976305</v>
      </c>
      <c r="C2213" s="5">
        <v>87976465</v>
      </c>
      <c r="D2213" s="6">
        <v>9</v>
      </c>
      <c r="F2213" s="7"/>
    </row>
    <row r="2214" spans="1:6" ht="13.5" customHeight="1" x14ac:dyDescent="0.15">
      <c r="A2214" s="4">
        <v>7</v>
      </c>
      <c r="B2214" s="5">
        <v>24797316</v>
      </c>
      <c r="C2214" s="5">
        <v>24797600</v>
      </c>
      <c r="D2214" s="6">
        <v>9</v>
      </c>
      <c r="F2214" s="7"/>
    </row>
    <row r="2215" spans="1:6" ht="13.5" customHeight="1" x14ac:dyDescent="0.15">
      <c r="A2215" s="4">
        <v>8</v>
      </c>
      <c r="B2215" s="5">
        <v>60912287</v>
      </c>
      <c r="C2215" s="5">
        <v>60912509</v>
      </c>
      <c r="D2215" s="6">
        <v>9</v>
      </c>
      <c r="F2215" s="7"/>
    </row>
    <row r="2216" spans="1:6" ht="13.5" customHeight="1" x14ac:dyDescent="0.15">
      <c r="A2216" s="4">
        <v>9</v>
      </c>
      <c r="B2216" s="5">
        <v>90589246</v>
      </c>
      <c r="C2216" s="5">
        <v>90589827</v>
      </c>
      <c r="D2216" s="6">
        <v>9</v>
      </c>
      <c r="F2216" s="7"/>
    </row>
    <row r="2217" spans="1:6" ht="13.5" customHeight="1" x14ac:dyDescent="0.15">
      <c r="A2217" s="4" t="s">
        <v>21</v>
      </c>
      <c r="B2217" s="5">
        <v>15693204</v>
      </c>
      <c r="C2217" s="5">
        <v>15693693</v>
      </c>
      <c r="D2217" s="6">
        <v>9</v>
      </c>
      <c r="F2217" s="7"/>
    </row>
    <row r="2218" spans="1:6" ht="13.5" customHeight="1" x14ac:dyDescent="0.15">
      <c r="A2218" s="4">
        <v>10</v>
      </c>
      <c r="B2218" s="5">
        <v>125507173</v>
      </c>
      <c r="C2218" s="5">
        <v>125516564</v>
      </c>
      <c r="D2218" s="6">
        <v>9</v>
      </c>
      <c r="F2218" s="7"/>
    </row>
    <row r="2219" spans="1:6" ht="13.5" customHeight="1" x14ac:dyDescent="0.15">
      <c r="A2219" s="4">
        <v>16</v>
      </c>
      <c r="B2219" s="5">
        <v>85801132</v>
      </c>
      <c r="C2219" s="5">
        <v>85833511</v>
      </c>
      <c r="D2219" s="6">
        <v>9</v>
      </c>
      <c r="F2219" s="7"/>
    </row>
    <row r="2220" spans="1:6" ht="13.5" customHeight="1" x14ac:dyDescent="0.15">
      <c r="A2220" s="4">
        <v>19</v>
      </c>
      <c r="B2220" s="5">
        <v>12035371</v>
      </c>
      <c r="C2220" s="5">
        <v>12035559</v>
      </c>
      <c r="D2220" s="6">
        <v>9</v>
      </c>
      <c r="F2220" s="7"/>
    </row>
    <row r="2221" spans="1:6" ht="13.5" customHeight="1" x14ac:dyDescent="0.15">
      <c r="A2221" s="4">
        <v>10</v>
      </c>
      <c r="B2221" s="5">
        <v>90750271</v>
      </c>
      <c r="C2221" s="5">
        <v>90750461</v>
      </c>
      <c r="D2221" s="6">
        <v>9</v>
      </c>
      <c r="F2221" s="7"/>
    </row>
    <row r="2222" spans="1:6" ht="13.5" customHeight="1" x14ac:dyDescent="0.15">
      <c r="A2222" s="4">
        <v>11</v>
      </c>
      <c r="B2222" s="5">
        <v>57335539</v>
      </c>
      <c r="C2222" s="5">
        <v>57335782</v>
      </c>
      <c r="D2222" s="6">
        <v>9</v>
      </c>
      <c r="F2222" s="7"/>
    </row>
    <row r="2223" spans="1:6" ht="13.5" customHeight="1" x14ac:dyDescent="0.15">
      <c r="A2223" s="4">
        <v>13</v>
      </c>
      <c r="B2223" s="5">
        <v>41635283</v>
      </c>
      <c r="C2223" s="5">
        <v>41635594</v>
      </c>
      <c r="D2223" s="6">
        <v>9</v>
      </c>
      <c r="F2223" s="7"/>
    </row>
    <row r="2224" spans="1:6" ht="13.5" customHeight="1" x14ac:dyDescent="0.15">
      <c r="A2224" s="4">
        <v>15</v>
      </c>
      <c r="B2224" s="5">
        <v>57999007</v>
      </c>
      <c r="C2224" s="5">
        <v>57999180</v>
      </c>
      <c r="D2224" s="6">
        <v>9</v>
      </c>
      <c r="F2224" s="7"/>
    </row>
    <row r="2225" spans="1:6" ht="13.5" customHeight="1" x14ac:dyDescent="0.15">
      <c r="A2225" s="4">
        <v>19</v>
      </c>
      <c r="B2225" s="5">
        <v>29577236</v>
      </c>
      <c r="C2225" s="5">
        <v>29577396</v>
      </c>
      <c r="D2225" s="6">
        <v>9</v>
      </c>
      <c r="F2225" s="7"/>
    </row>
    <row r="2226" spans="1:6" ht="13.5" customHeight="1" x14ac:dyDescent="0.15">
      <c r="A2226" s="4">
        <v>2</v>
      </c>
      <c r="B2226" s="5">
        <v>153573982</v>
      </c>
      <c r="C2226" s="5">
        <v>153574191</v>
      </c>
      <c r="D2226" s="6">
        <v>9</v>
      </c>
      <c r="F2226" s="7"/>
    </row>
    <row r="2227" spans="1:6" ht="13.5" customHeight="1" x14ac:dyDescent="0.15">
      <c r="A2227" s="4">
        <v>3</v>
      </c>
      <c r="B2227" s="5">
        <v>40566250</v>
      </c>
      <c r="C2227" s="5">
        <v>40566582</v>
      </c>
      <c r="D2227" s="6">
        <v>9</v>
      </c>
      <c r="F2227" s="7"/>
    </row>
    <row r="2228" spans="1:6" ht="13.5" customHeight="1" x14ac:dyDescent="0.15">
      <c r="A2228" s="4">
        <v>4</v>
      </c>
      <c r="B2228" s="5">
        <v>169401246</v>
      </c>
      <c r="C2228" s="5">
        <v>169401408</v>
      </c>
      <c r="D2228" s="6">
        <v>9</v>
      </c>
      <c r="F2228" s="7"/>
    </row>
    <row r="2229" spans="1:6" ht="13.5" customHeight="1" x14ac:dyDescent="0.15">
      <c r="A2229" s="4">
        <v>5</v>
      </c>
      <c r="B2229" s="5">
        <v>6766533</v>
      </c>
      <c r="C2229" s="5">
        <v>6766725</v>
      </c>
      <c r="D2229" s="6">
        <v>9</v>
      </c>
      <c r="F2229" s="7"/>
    </row>
    <row r="2230" spans="1:6" ht="13.5" customHeight="1" x14ac:dyDescent="0.15">
      <c r="A2230" s="4">
        <v>5</v>
      </c>
      <c r="B2230" s="5">
        <v>107006927</v>
      </c>
      <c r="C2230" s="5">
        <v>107007200</v>
      </c>
      <c r="D2230" s="6">
        <v>9</v>
      </c>
      <c r="F2230" s="7"/>
    </row>
    <row r="2231" spans="1:6" ht="13.5" customHeight="1" x14ac:dyDescent="0.15">
      <c r="A2231" s="4">
        <v>7</v>
      </c>
      <c r="B2231" s="5">
        <v>73269947</v>
      </c>
      <c r="C2231" s="5">
        <v>73270186</v>
      </c>
      <c r="D2231" s="6">
        <v>9</v>
      </c>
      <c r="F2231" s="7"/>
    </row>
    <row r="2232" spans="1:6" ht="13.5" customHeight="1" x14ac:dyDescent="0.15">
      <c r="A2232" s="4">
        <v>7</v>
      </c>
      <c r="B2232" s="5">
        <v>101386611</v>
      </c>
      <c r="C2232" s="5">
        <v>101386777</v>
      </c>
      <c r="D2232" s="6">
        <v>9</v>
      </c>
      <c r="F2232" s="7"/>
    </row>
    <row r="2233" spans="1:6" ht="13.5" customHeight="1" x14ac:dyDescent="0.15">
      <c r="A2233" s="4">
        <v>8</v>
      </c>
      <c r="B2233" s="5">
        <v>20830090</v>
      </c>
      <c r="C2233" s="5">
        <v>20830322</v>
      </c>
      <c r="D2233" s="6">
        <v>9</v>
      </c>
      <c r="F2233" s="7"/>
    </row>
    <row r="2234" spans="1:6" ht="13.5" customHeight="1" x14ac:dyDescent="0.15">
      <c r="A2234" s="4">
        <v>1</v>
      </c>
      <c r="B2234" s="5">
        <v>164744032</v>
      </c>
      <c r="C2234" s="5">
        <v>164744192</v>
      </c>
      <c r="D2234" s="6">
        <v>9</v>
      </c>
      <c r="F2234" s="7"/>
    </row>
    <row r="2235" spans="1:6" ht="13.5" customHeight="1" x14ac:dyDescent="0.15">
      <c r="A2235" s="4">
        <v>1</v>
      </c>
      <c r="B2235" s="5">
        <v>89990637</v>
      </c>
      <c r="C2235" s="5">
        <v>89990836</v>
      </c>
      <c r="D2235" s="6">
        <v>9</v>
      </c>
      <c r="F2235" s="7"/>
    </row>
    <row r="2236" spans="1:6" ht="13.5" customHeight="1" x14ac:dyDescent="0.15">
      <c r="A2236" s="4">
        <v>11</v>
      </c>
      <c r="B2236" s="5">
        <v>2442063</v>
      </c>
      <c r="C2236" s="5">
        <v>2442475</v>
      </c>
      <c r="D2236" s="6">
        <v>9</v>
      </c>
      <c r="F2236" s="7"/>
    </row>
    <row r="2237" spans="1:6" ht="13.5" customHeight="1" x14ac:dyDescent="0.15">
      <c r="A2237" s="4">
        <v>13</v>
      </c>
      <c r="B2237" s="5">
        <v>110959949</v>
      </c>
      <c r="C2237" s="5">
        <v>110960386</v>
      </c>
      <c r="D2237" s="6">
        <v>9</v>
      </c>
      <c r="F2237" s="7"/>
    </row>
    <row r="2238" spans="1:6" ht="13.5" customHeight="1" x14ac:dyDescent="0.15">
      <c r="A2238" s="4">
        <v>16</v>
      </c>
      <c r="B2238" s="5">
        <v>67212144</v>
      </c>
      <c r="C2238" s="5">
        <v>67212354</v>
      </c>
      <c r="D2238" s="6">
        <v>9</v>
      </c>
      <c r="F2238" s="7"/>
    </row>
    <row r="2239" spans="1:6" ht="13.5" customHeight="1" x14ac:dyDescent="0.15">
      <c r="A2239" s="4">
        <v>17</v>
      </c>
      <c r="B2239" s="5">
        <v>18528934</v>
      </c>
      <c r="C2239" s="5">
        <v>18529126</v>
      </c>
      <c r="D2239" s="6">
        <v>9</v>
      </c>
      <c r="F2239" s="7"/>
    </row>
    <row r="2240" spans="1:6" ht="13.5" customHeight="1" x14ac:dyDescent="0.15">
      <c r="A2240" s="4">
        <v>18</v>
      </c>
      <c r="B2240" s="5">
        <v>13726533</v>
      </c>
      <c r="C2240" s="5">
        <v>13726829</v>
      </c>
      <c r="D2240" s="6">
        <v>9</v>
      </c>
      <c r="F2240" s="7"/>
    </row>
    <row r="2241" spans="1:6" ht="13.5" customHeight="1" x14ac:dyDescent="0.15">
      <c r="A2241" s="4">
        <v>22</v>
      </c>
      <c r="B2241" s="5">
        <v>38131192</v>
      </c>
      <c r="C2241" s="5">
        <v>38131368</v>
      </c>
      <c r="D2241" s="6">
        <v>9</v>
      </c>
      <c r="F2241" s="7"/>
    </row>
    <row r="2242" spans="1:6" ht="13.5" customHeight="1" x14ac:dyDescent="0.15">
      <c r="A2242" s="4">
        <v>3</v>
      </c>
      <c r="B2242" s="5">
        <v>98451297</v>
      </c>
      <c r="C2242" s="5">
        <v>98452229</v>
      </c>
      <c r="D2242" s="6">
        <v>9</v>
      </c>
      <c r="F2242" s="7"/>
    </row>
    <row r="2243" spans="1:6" ht="13.5" customHeight="1" x14ac:dyDescent="0.15">
      <c r="A2243" s="4">
        <v>4</v>
      </c>
      <c r="B2243" s="5">
        <v>4543686</v>
      </c>
      <c r="C2243" s="5">
        <v>4543920</v>
      </c>
      <c r="D2243" s="6">
        <v>9</v>
      </c>
      <c r="F2243" s="7"/>
    </row>
    <row r="2244" spans="1:6" ht="13.5" customHeight="1" x14ac:dyDescent="0.15">
      <c r="A2244" s="4">
        <v>4</v>
      </c>
      <c r="B2244" s="5">
        <v>132898153</v>
      </c>
      <c r="C2244" s="5">
        <v>132898522</v>
      </c>
      <c r="D2244" s="6">
        <v>9</v>
      </c>
      <c r="F2244" s="7"/>
    </row>
    <row r="2245" spans="1:6" ht="13.5" customHeight="1" x14ac:dyDescent="0.15">
      <c r="A2245" s="4">
        <v>7</v>
      </c>
      <c r="B2245" s="5">
        <v>45697048</v>
      </c>
      <c r="C2245" s="5">
        <v>45697348</v>
      </c>
      <c r="D2245" s="6">
        <v>9</v>
      </c>
      <c r="F2245" s="7"/>
    </row>
    <row r="2246" spans="1:6" ht="13.5" customHeight="1" x14ac:dyDescent="0.15">
      <c r="A2246" s="4">
        <v>1</v>
      </c>
      <c r="B2246" s="5">
        <v>175162339</v>
      </c>
      <c r="C2246" s="5">
        <v>175162509</v>
      </c>
      <c r="D2246" s="6">
        <v>9</v>
      </c>
      <c r="F2246" s="7"/>
    </row>
    <row r="2247" spans="1:6" ht="13.5" customHeight="1" x14ac:dyDescent="0.15">
      <c r="A2247" s="4">
        <v>1</v>
      </c>
      <c r="B2247" s="5">
        <v>208417342</v>
      </c>
      <c r="C2247" s="5">
        <v>208417623</v>
      </c>
      <c r="D2247" s="6">
        <v>9</v>
      </c>
      <c r="F2247" s="7"/>
    </row>
    <row r="2248" spans="1:6" ht="13.5" customHeight="1" x14ac:dyDescent="0.15">
      <c r="A2248" s="4">
        <v>13</v>
      </c>
      <c r="B2248" s="5">
        <v>24289998</v>
      </c>
      <c r="C2248" s="5">
        <v>24290160</v>
      </c>
      <c r="D2248" s="6">
        <v>9</v>
      </c>
      <c r="F2248" s="7"/>
    </row>
    <row r="2249" spans="1:6" ht="13.5" customHeight="1" x14ac:dyDescent="0.15">
      <c r="A2249" s="4">
        <v>15</v>
      </c>
      <c r="B2249" s="5">
        <v>58839492</v>
      </c>
      <c r="C2249" s="5">
        <v>58839712</v>
      </c>
      <c r="D2249" s="6">
        <v>9</v>
      </c>
      <c r="F2249" s="7"/>
    </row>
    <row r="2250" spans="1:6" ht="13.5" customHeight="1" x14ac:dyDescent="0.15">
      <c r="A2250" s="4">
        <v>18</v>
      </c>
      <c r="B2250" s="5">
        <v>24129512</v>
      </c>
      <c r="C2250" s="5">
        <v>24129726</v>
      </c>
      <c r="D2250" s="6">
        <v>9</v>
      </c>
      <c r="F2250" s="7"/>
    </row>
    <row r="2251" spans="1:6" ht="13.5" customHeight="1" x14ac:dyDescent="0.15">
      <c r="A2251" s="4">
        <v>3</v>
      </c>
      <c r="B2251" s="5">
        <v>8543261</v>
      </c>
      <c r="C2251" s="5">
        <v>8543558</v>
      </c>
      <c r="D2251" s="6">
        <v>9</v>
      </c>
      <c r="F2251" s="7"/>
    </row>
    <row r="2252" spans="1:6" ht="13.5" customHeight="1" x14ac:dyDescent="0.15">
      <c r="A2252" s="4">
        <v>7</v>
      </c>
      <c r="B2252" s="5">
        <v>77165989</v>
      </c>
      <c r="C2252" s="5">
        <v>77166149</v>
      </c>
      <c r="D2252" s="6">
        <v>9</v>
      </c>
      <c r="F2252" s="7"/>
    </row>
    <row r="2253" spans="1:6" ht="13.5" customHeight="1" x14ac:dyDescent="0.15">
      <c r="A2253" s="4">
        <v>7</v>
      </c>
      <c r="B2253" s="5">
        <v>79397315</v>
      </c>
      <c r="C2253" s="5">
        <v>79397500</v>
      </c>
      <c r="D2253" s="6">
        <v>9</v>
      </c>
      <c r="F2253" s="7"/>
    </row>
    <row r="2254" spans="1:6" ht="13.5" customHeight="1" x14ac:dyDescent="0.15">
      <c r="A2254" s="4">
        <v>1</v>
      </c>
      <c r="B2254" s="5">
        <v>210502573</v>
      </c>
      <c r="C2254" s="5">
        <v>210502872</v>
      </c>
      <c r="D2254" s="6">
        <v>9</v>
      </c>
      <c r="F2254" s="7"/>
    </row>
    <row r="2255" spans="1:6" ht="13.5" customHeight="1" x14ac:dyDescent="0.15">
      <c r="A2255" s="4">
        <v>11</v>
      </c>
      <c r="B2255" s="5">
        <v>57282862</v>
      </c>
      <c r="C2255" s="5">
        <v>57283194</v>
      </c>
      <c r="D2255" s="6">
        <v>9</v>
      </c>
      <c r="F2255" s="7"/>
    </row>
    <row r="2256" spans="1:6" ht="13.5" customHeight="1" x14ac:dyDescent="0.15">
      <c r="A2256" s="4">
        <v>13</v>
      </c>
      <c r="B2256" s="5">
        <v>50159454</v>
      </c>
      <c r="C2256" s="5">
        <v>50159675</v>
      </c>
      <c r="D2256" s="6">
        <v>9</v>
      </c>
      <c r="F2256" s="7"/>
    </row>
    <row r="2257" spans="1:6" ht="13.5" customHeight="1" x14ac:dyDescent="0.15">
      <c r="A2257" s="4">
        <v>17</v>
      </c>
      <c r="B2257" s="5">
        <v>12920908</v>
      </c>
      <c r="C2257" s="5">
        <v>12921458</v>
      </c>
      <c r="D2257" s="6">
        <v>9</v>
      </c>
      <c r="F2257" s="7"/>
    </row>
    <row r="2258" spans="1:6" ht="13.5" customHeight="1" x14ac:dyDescent="0.15">
      <c r="A2258" s="4">
        <v>2</v>
      </c>
      <c r="B2258" s="5">
        <v>197458278</v>
      </c>
      <c r="C2258" s="5">
        <v>197458500</v>
      </c>
      <c r="D2258" s="6">
        <v>9</v>
      </c>
      <c r="F2258" s="7"/>
    </row>
    <row r="2259" spans="1:6" ht="13.5" customHeight="1" x14ac:dyDescent="0.15">
      <c r="A2259" s="4">
        <v>7</v>
      </c>
      <c r="B2259" s="5">
        <v>89840900</v>
      </c>
      <c r="C2259" s="5">
        <v>89841408</v>
      </c>
      <c r="D2259" s="6">
        <v>9</v>
      </c>
      <c r="F2259" s="7"/>
    </row>
    <row r="2260" spans="1:6" ht="13.5" customHeight="1" x14ac:dyDescent="0.15">
      <c r="A2260" s="4">
        <v>8</v>
      </c>
      <c r="B2260" s="5">
        <v>119963885</v>
      </c>
      <c r="C2260" s="5">
        <v>119964074</v>
      </c>
      <c r="D2260" s="6">
        <v>9</v>
      </c>
      <c r="F2260" s="7"/>
    </row>
    <row r="2261" spans="1:6" ht="13.5" customHeight="1" x14ac:dyDescent="0.15">
      <c r="A2261" s="4">
        <v>17</v>
      </c>
      <c r="B2261" s="5">
        <v>46178484</v>
      </c>
      <c r="C2261" s="5">
        <v>46178914</v>
      </c>
      <c r="D2261" s="6">
        <v>9</v>
      </c>
      <c r="F2261" s="7"/>
    </row>
    <row r="2262" spans="1:6" ht="13.5" customHeight="1" x14ac:dyDescent="0.15">
      <c r="A2262" s="4">
        <v>16</v>
      </c>
      <c r="B2262" s="5">
        <v>75150450</v>
      </c>
      <c r="C2262" s="5">
        <v>75150633</v>
      </c>
      <c r="D2262" s="6">
        <v>9</v>
      </c>
      <c r="F2262" s="7"/>
    </row>
    <row r="2263" spans="1:6" ht="13.5" customHeight="1" x14ac:dyDescent="0.15">
      <c r="A2263" s="4">
        <v>6</v>
      </c>
      <c r="B2263" s="5">
        <v>57181474</v>
      </c>
      <c r="C2263" s="5">
        <v>57181635</v>
      </c>
      <c r="D2263" s="6">
        <v>9</v>
      </c>
      <c r="F2263" s="7"/>
    </row>
    <row r="2264" spans="1:6" ht="13.5" customHeight="1" x14ac:dyDescent="0.15">
      <c r="A2264" s="4">
        <v>1</v>
      </c>
      <c r="B2264" s="5">
        <v>223307151</v>
      </c>
      <c r="C2264" s="5">
        <v>223307326</v>
      </c>
      <c r="D2264" s="6">
        <v>9</v>
      </c>
      <c r="F2264" s="7"/>
    </row>
    <row r="2265" spans="1:6" ht="13.5" customHeight="1" x14ac:dyDescent="0.15">
      <c r="A2265" s="4">
        <v>1</v>
      </c>
      <c r="B2265" s="5">
        <v>1057528</v>
      </c>
      <c r="C2265" s="5">
        <v>1057703</v>
      </c>
      <c r="D2265" s="6">
        <v>9</v>
      </c>
      <c r="F2265" s="7"/>
    </row>
    <row r="2266" spans="1:6" ht="13.5" customHeight="1" x14ac:dyDescent="0.15">
      <c r="A2266" s="4">
        <v>1</v>
      </c>
      <c r="B2266" s="5">
        <v>144520057</v>
      </c>
      <c r="C2266" s="5">
        <v>144520243</v>
      </c>
      <c r="D2266" s="6">
        <v>9</v>
      </c>
      <c r="F2266" s="7"/>
    </row>
    <row r="2267" spans="1:6" ht="13.5" customHeight="1" x14ac:dyDescent="0.15">
      <c r="A2267" s="4">
        <v>17</v>
      </c>
      <c r="B2267" s="5">
        <v>70723967</v>
      </c>
      <c r="C2267" s="5">
        <v>70724141</v>
      </c>
      <c r="D2267" s="6">
        <v>9</v>
      </c>
      <c r="F2267" s="7"/>
    </row>
    <row r="2268" spans="1:6" ht="13.5" customHeight="1" x14ac:dyDescent="0.15">
      <c r="A2268" s="4">
        <v>5</v>
      </c>
      <c r="B2268" s="5">
        <v>173416228</v>
      </c>
      <c r="C2268" s="5">
        <v>173416494</v>
      </c>
      <c r="D2268" s="6">
        <v>9</v>
      </c>
      <c r="F2268" s="7"/>
    </row>
    <row r="2269" spans="1:6" ht="13.5" customHeight="1" x14ac:dyDescent="0.15">
      <c r="A2269" s="4">
        <v>1</v>
      </c>
      <c r="B2269" s="5">
        <v>147931116</v>
      </c>
      <c r="C2269" s="5">
        <v>147931412</v>
      </c>
      <c r="D2269" s="6">
        <v>9</v>
      </c>
      <c r="F2269" s="7"/>
    </row>
    <row r="2270" spans="1:6" ht="13.5" customHeight="1" x14ac:dyDescent="0.15">
      <c r="A2270" s="4">
        <v>19</v>
      </c>
      <c r="B2270" s="5">
        <v>43271310</v>
      </c>
      <c r="C2270" s="5">
        <v>43271470</v>
      </c>
      <c r="D2270" s="6">
        <v>9</v>
      </c>
      <c r="F2270" s="7"/>
    </row>
    <row r="2271" spans="1:6" ht="13.5" customHeight="1" x14ac:dyDescent="0.15">
      <c r="A2271" s="4">
        <v>8</v>
      </c>
      <c r="B2271" s="5">
        <v>124194782</v>
      </c>
      <c r="C2271" s="5">
        <v>124194944</v>
      </c>
      <c r="D2271" s="6">
        <v>9</v>
      </c>
      <c r="F2271" s="7"/>
    </row>
    <row r="2272" spans="1:6" ht="13.5" customHeight="1" x14ac:dyDescent="0.15">
      <c r="A2272" s="4">
        <v>12</v>
      </c>
      <c r="B2272" s="5">
        <v>106533359</v>
      </c>
      <c r="C2272" s="5">
        <v>106533668</v>
      </c>
      <c r="D2272" s="6">
        <v>9</v>
      </c>
      <c r="F2272" s="7"/>
    </row>
    <row r="2273" spans="1:6" ht="13.5" customHeight="1" x14ac:dyDescent="0.15">
      <c r="A2273" s="4">
        <v>3</v>
      </c>
      <c r="B2273" s="5">
        <v>43731879</v>
      </c>
      <c r="C2273" s="5">
        <v>43732050</v>
      </c>
      <c r="D2273" s="6">
        <v>9</v>
      </c>
      <c r="F2273" s="7"/>
    </row>
    <row r="2274" spans="1:6" ht="13.5" customHeight="1" x14ac:dyDescent="0.15">
      <c r="A2274" s="4">
        <v>16</v>
      </c>
      <c r="B2274" s="5">
        <v>1034252</v>
      </c>
      <c r="C2274" s="5">
        <v>1034434</v>
      </c>
      <c r="D2274" s="6">
        <v>9</v>
      </c>
      <c r="F2274" s="7"/>
    </row>
    <row r="2275" spans="1:6" ht="13.5" customHeight="1" x14ac:dyDescent="0.15">
      <c r="A2275" s="4">
        <v>20</v>
      </c>
      <c r="B2275" s="5">
        <v>26189774</v>
      </c>
      <c r="C2275" s="5">
        <v>26190275</v>
      </c>
      <c r="D2275" s="6">
        <v>9</v>
      </c>
      <c r="F2275" s="7"/>
    </row>
    <row r="2276" spans="1:6" ht="13.5" customHeight="1" x14ac:dyDescent="0.15">
      <c r="A2276" s="4">
        <v>12</v>
      </c>
      <c r="B2276" s="5">
        <v>113623199</v>
      </c>
      <c r="C2276" s="5">
        <v>113623429</v>
      </c>
      <c r="D2276" s="6">
        <v>9</v>
      </c>
      <c r="F2276" s="7"/>
    </row>
    <row r="2277" spans="1:6" ht="13.5" customHeight="1" x14ac:dyDescent="0.15">
      <c r="A2277" s="4">
        <v>14</v>
      </c>
      <c r="B2277" s="5">
        <v>94254058</v>
      </c>
      <c r="C2277" s="5">
        <v>94254590</v>
      </c>
      <c r="D2277" s="6">
        <v>9</v>
      </c>
      <c r="F2277" s="7"/>
    </row>
    <row r="2278" spans="1:6" ht="13.5" customHeight="1" x14ac:dyDescent="0.15">
      <c r="A2278" s="4">
        <v>1</v>
      </c>
      <c r="B2278" s="5">
        <v>136254</v>
      </c>
      <c r="C2278" s="5">
        <v>136787</v>
      </c>
      <c r="D2278" s="6">
        <v>9</v>
      </c>
      <c r="F2278" s="7"/>
    </row>
    <row r="2279" spans="1:6" ht="13.5" customHeight="1" x14ac:dyDescent="0.15">
      <c r="A2279" s="4">
        <v>21</v>
      </c>
      <c r="B2279" s="5">
        <v>47053067</v>
      </c>
      <c r="C2279" s="5">
        <v>47054397</v>
      </c>
      <c r="D2279" s="6">
        <v>9</v>
      </c>
      <c r="F2279" s="7"/>
    </row>
    <row r="2280" spans="1:6" ht="13.5" customHeight="1" x14ac:dyDescent="0.15">
      <c r="A2280" s="4">
        <v>9</v>
      </c>
      <c r="B2280" s="5">
        <v>100615710</v>
      </c>
      <c r="C2280" s="5">
        <v>100615917</v>
      </c>
      <c r="D2280" s="6">
        <v>9</v>
      </c>
      <c r="F2280" s="7"/>
    </row>
    <row r="2281" spans="1:6" ht="13.5" customHeight="1" x14ac:dyDescent="0.15">
      <c r="A2281" s="4">
        <v>18</v>
      </c>
      <c r="B2281" s="5">
        <v>47814031</v>
      </c>
      <c r="C2281" s="5">
        <v>47814366</v>
      </c>
      <c r="D2281" s="6">
        <v>9</v>
      </c>
      <c r="F2281" s="7"/>
    </row>
    <row r="2282" spans="1:6" ht="13.5" customHeight="1" x14ac:dyDescent="0.15">
      <c r="A2282" s="4">
        <v>9</v>
      </c>
      <c r="B2282" s="5">
        <v>26946992</v>
      </c>
      <c r="C2282" s="5">
        <v>26947236</v>
      </c>
      <c r="D2282" s="6">
        <v>9</v>
      </c>
      <c r="F2282" s="7"/>
    </row>
    <row r="2283" spans="1:6" ht="13.5" customHeight="1" x14ac:dyDescent="0.15">
      <c r="A2283" s="4">
        <v>17</v>
      </c>
      <c r="B2283" s="5">
        <v>43662502</v>
      </c>
      <c r="C2283" s="5">
        <v>43662685</v>
      </c>
      <c r="D2283" s="6">
        <v>9</v>
      </c>
      <c r="F2283" s="7"/>
    </row>
    <row r="2284" spans="1:6" ht="13.5" customHeight="1" x14ac:dyDescent="0.15">
      <c r="A2284" s="4">
        <v>19</v>
      </c>
      <c r="B2284" s="5">
        <v>17000346</v>
      </c>
      <c r="C2284" s="5">
        <v>17000678</v>
      </c>
      <c r="D2284" s="6">
        <v>9</v>
      </c>
      <c r="F2284" s="7"/>
    </row>
    <row r="2285" spans="1:6" ht="13.5" customHeight="1" x14ac:dyDescent="0.15">
      <c r="A2285" s="4">
        <v>8</v>
      </c>
      <c r="B2285" s="5">
        <v>76319495</v>
      </c>
      <c r="C2285" s="5">
        <v>76319795</v>
      </c>
      <c r="D2285" s="6">
        <v>9</v>
      </c>
      <c r="F2285" s="7"/>
    </row>
    <row r="2286" spans="1:6" ht="13.5" customHeight="1" x14ac:dyDescent="0.15">
      <c r="A2286" s="4">
        <v>22</v>
      </c>
      <c r="B2286" s="5">
        <v>44419631</v>
      </c>
      <c r="C2286" s="5">
        <v>44419987</v>
      </c>
      <c r="D2286" s="6">
        <v>9</v>
      </c>
      <c r="F2286" s="7"/>
    </row>
    <row r="2287" spans="1:6" ht="13.5" customHeight="1" x14ac:dyDescent="0.15">
      <c r="A2287" s="4">
        <v>7</v>
      </c>
      <c r="B2287" s="5">
        <v>156802179</v>
      </c>
      <c r="C2287" s="5">
        <v>156803830</v>
      </c>
      <c r="D2287" s="6">
        <v>9</v>
      </c>
      <c r="F2287" s="7"/>
    </row>
    <row r="2288" spans="1:6" ht="13.5" customHeight="1" x14ac:dyDescent="0.15">
      <c r="A2288" s="4">
        <v>16</v>
      </c>
      <c r="B2288" s="5">
        <v>88044269</v>
      </c>
      <c r="C2288" s="5">
        <v>88044464</v>
      </c>
      <c r="D2288" s="6">
        <v>9</v>
      </c>
      <c r="F2288" s="7"/>
    </row>
    <row r="2289" spans="1:6" ht="13.5" customHeight="1" x14ac:dyDescent="0.15">
      <c r="A2289" s="4">
        <v>17</v>
      </c>
      <c r="B2289" s="5">
        <v>78418816</v>
      </c>
      <c r="C2289" s="5">
        <v>78419007</v>
      </c>
      <c r="D2289" s="6">
        <v>9</v>
      </c>
      <c r="F2289" s="7"/>
    </row>
    <row r="2290" spans="1:6" ht="13.5" customHeight="1" x14ac:dyDescent="0.15">
      <c r="A2290" s="4">
        <v>10</v>
      </c>
      <c r="B2290" s="5">
        <v>28033263</v>
      </c>
      <c r="C2290" s="5">
        <v>28033528</v>
      </c>
      <c r="D2290" s="6">
        <v>9</v>
      </c>
      <c r="F2290" s="7"/>
    </row>
    <row r="2291" spans="1:6" ht="13.5" customHeight="1" x14ac:dyDescent="0.15">
      <c r="A2291" s="4">
        <v>12</v>
      </c>
      <c r="B2291" s="5">
        <v>127212293</v>
      </c>
      <c r="C2291" s="5">
        <v>127212472</v>
      </c>
      <c r="D2291" s="6">
        <v>9</v>
      </c>
      <c r="F2291" s="7"/>
    </row>
    <row r="2292" spans="1:6" ht="13.5" customHeight="1" x14ac:dyDescent="0.15">
      <c r="A2292" s="4">
        <v>22</v>
      </c>
      <c r="B2292" s="5">
        <v>21904300</v>
      </c>
      <c r="C2292" s="5">
        <v>21905058</v>
      </c>
      <c r="D2292" s="6">
        <v>9</v>
      </c>
      <c r="F2292" s="7"/>
    </row>
    <row r="2293" spans="1:6" ht="13.5" customHeight="1" x14ac:dyDescent="0.15">
      <c r="A2293" s="4">
        <v>8</v>
      </c>
      <c r="B2293" s="5">
        <v>66556968</v>
      </c>
      <c r="C2293" s="5">
        <v>66557129</v>
      </c>
      <c r="D2293" s="6">
        <v>9</v>
      </c>
      <c r="F2293" s="7"/>
    </row>
    <row r="2294" spans="1:6" ht="13.5" customHeight="1" x14ac:dyDescent="0.15">
      <c r="A2294" s="4">
        <v>7</v>
      </c>
      <c r="B2294" s="5">
        <v>151722467</v>
      </c>
      <c r="C2294" s="5">
        <v>151722661</v>
      </c>
      <c r="D2294" s="6">
        <v>9</v>
      </c>
      <c r="F2294" s="7"/>
    </row>
    <row r="2295" spans="1:6" ht="13.5" customHeight="1" x14ac:dyDescent="0.15">
      <c r="A2295" s="4">
        <v>17</v>
      </c>
      <c r="B2295" s="5">
        <v>21561439</v>
      </c>
      <c r="C2295" s="5">
        <v>21561829</v>
      </c>
      <c r="D2295" s="6">
        <v>9</v>
      </c>
      <c r="F2295" s="7"/>
    </row>
    <row r="2296" spans="1:6" ht="13.5" customHeight="1" x14ac:dyDescent="0.15">
      <c r="A2296" s="4">
        <v>1</v>
      </c>
      <c r="B2296" s="5">
        <v>115681674</v>
      </c>
      <c r="C2296" s="5">
        <v>115681850</v>
      </c>
      <c r="D2296" s="6">
        <v>9</v>
      </c>
      <c r="F2296" s="7"/>
    </row>
    <row r="2297" spans="1:6" ht="13.5" customHeight="1" x14ac:dyDescent="0.15">
      <c r="A2297" s="4">
        <v>1</v>
      </c>
      <c r="B2297" s="5">
        <v>223254724</v>
      </c>
      <c r="C2297" s="5">
        <v>223255020</v>
      </c>
      <c r="D2297" s="6">
        <v>9</v>
      </c>
      <c r="F2297" s="7"/>
    </row>
    <row r="2298" spans="1:6" ht="13.5" customHeight="1" x14ac:dyDescent="0.15">
      <c r="A2298" s="4">
        <v>12</v>
      </c>
      <c r="B2298" s="5">
        <v>25019093</v>
      </c>
      <c r="C2298" s="5">
        <v>25019346</v>
      </c>
      <c r="D2298" s="6">
        <v>9</v>
      </c>
      <c r="F2298" s="7"/>
    </row>
    <row r="2299" spans="1:6" ht="13.5" customHeight="1" x14ac:dyDescent="0.15">
      <c r="A2299" s="4">
        <v>14</v>
      </c>
      <c r="B2299" s="5">
        <v>59656057</v>
      </c>
      <c r="C2299" s="5">
        <v>59656268</v>
      </c>
      <c r="D2299" s="6">
        <v>9</v>
      </c>
      <c r="F2299" s="7"/>
    </row>
    <row r="2300" spans="1:6" ht="13.5" customHeight="1" x14ac:dyDescent="0.15">
      <c r="A2300" s="4">
        <v>17</v>
      </c>
      <c r="B2300" s="5">
        <v>5185312</v>
      </c>
      <c r="C2300" s="5">
        <v>5185551</v>
      </c>
      <c r="D2300" s="6">
        <v>9</v>
      </c>
      <c r="F2300" s="7"/>
    </row>
    <row r="2301" spans="1:6" ht="13.5" customHeight="1" x14ac:dyDescent="0.15">
      <c r="A2301" s="4">
        <v>20</v>
      </c>
      <c r="B2301" s="5">
        <v>822802</v>
      </c>
      <c r="C2301" s="5">
        <v>822968</v>
      </c>
      <c r="D2301" s="6">
        <v>9</v>
      </c>
      <c r="F2301" s="7"/>
    </row>
    <row r="2302" spans="1:6" ht="13.5" customHeight="1" x14ac:dyDescent="0.15">
      <c r="A2302" s="4">
        <v>6</v>
      </c>
      <c r="B2302" s="5">
        <v>157801879</v>
      </c>
      <c r="C2302" s="5">
        <v>157802142</v>
      </c>
      <c r="D2302" s="6">
        <v>9</v>
      </c>
      <c r="F2302" s="7"/>
    </row>
    <row r="2303" spans="1:6" ht="13.5" customHeight="1" x14ac:dyDescent="0.15">
      <c r="A2303" s="4">
        <v>7</v>
      </c>
      <c r="B2303" s="5">
        <v>134001720</v>
      </c>
      <c r="C2303" s="5">
        <v>134001965</v>
      </c>
      <c r="D2303" s="6">
        <v>9</v>
      </c>
      <c r="F2303" s="7"/>
    </row>
    <row r="2304" spans="1:6" ht="13.5" customHeight="1" x14ac:dyDescent="0.15">
      <c r="A2304" s="4">
        <v>8</v>
      </c>
      <c r="B2304" s="5">
        <v>105342319</v>
      </c>
      <c r="C2304" s="5">
        <v>105342519</v>
      </c>
      <c r="D2304" s="6">
        <v>9</v>
      </c>
      <c r="F2304" s="7"/>
    </row>
    <row r="2305" spans="1:6" ht="13.5" customHeight="1" x14ac:dyDescent="0.15">
      <c r="A2305" s="4">
        <v>9</v>
      </c>
      <c r="B2305" s="5">
        <v>46687762</v>
      </c>
      <c r="C2305" s="5">
        <v>46687977</v>
      </c>
      <c r="D2305" s="6">
        <v>9</v>
      </c>
      <c r="F2305" s="7"/>
    </row>
    <row r="2306" spans="1:6" ht="13.5" customHeight="1" x14ac:dyDescent="0.15">
      <c r="A2306" s="4">
        <v>9</v>
      </c>
      <c r="B2306" s="5">
        <v>79009123</v>
      </c>
      <c r="C2306" s="5">
        <v>79009369</v>
      </c>
      <c r="D2306" s="6">
        <v>9</v>
      </c>
      <c r="F2306" s="7"/>
    </row>
    <row r="2307" spans="1:6" ht="13.5" customHeight="1" x14ac:dyDescent="0.15">
      <c r="A2307" s="4">
        <v>1</v>
      </c>
      <c r="B2307" s="5">
        <v>149196902</v>
      </c>
      <c r="C2307" s="5">
        <v>149197074</v>
      </c>
      <c r="D2307" s="6">
        <v>9</v>
      </c>
      <c r="F2307" s="7"/>
    </row>
    <row r="2308" spans="1:6" ht="13.5" customHeight="1" x14ac:dyDescent="0.15">
      <c r="A2308" s="4">
        <v>10</v>
      </c>
      <c r="B2308" s="5">
        <v>124221637</v>
      </c>
      <c r="C2308" s="5">
        <v>124221859</v>
      </c>
      <c r="D2308" s="6">
        <v>9</v>
      </c>
      <c r="F2308" s="7"/>
    </row>
    <row r="2309" spans="1:6" ht="13.5" customHeight="1" x14ac:dyDescent="0.15">
      <c r="A2309" s="4">
        <v>10</v>
      </c>
      <c r="B2309" s="5">
        <v>125754206</v>
      </c>
      <c r="C2309" s="5">
        <v>125754396</v>
      </c>
      <c r="D2309" s="6">
        <v>9</v>
      </c>
      <c r="F2309" s="7"/>
    </row>
    <row r="2310" spans="1:6" ht="13.5" customHeight="1" x14ac:dyDescent="0.15">
      <c r="A2310" s="4">
        <v>11</v>
      </c>
      <c r="B2310" s="5">
        <v>10562645</v>
      </c>
      <c r="C2310" s="5">
        <v>10562873</v>
      </c>
      <c r="D2310" s="6">
        <v>9</v>
      </c>
      <c r="F2310" s="7"/>
    </row>
    <row r="2311" spans="1:6" ht="13.5" customHeight="1" x14ac:dyDescent="0.15">
      <c r="A2311" s="4">
        <v>11</v>
      </c>
      <c r="B2311" s="5">
        <v>61638703</v>
      </c>
      <c r="C2311" s="5">
        <v>61638922</v>
      </c>
      <c r="D2311" s="6">
        <v>9</v>
      </c>
      <c r="F2311" s="7"/>
    </row>
    <row r="2312" spans="1:6" ht="13.5" customHeight="1" x14ac:dyDescent="0.15">
      <c r="A2312" s="4">
        <v>12</v>
      </c>
      <c r="B2312" s="5">
        <v>14922871</v>
      </c>
      <c r="C2312" s="5">
        <v>14923057</v>
      </c>
      <c r="D2312" s="6">
        <v>9</v>
      </c>
      <c r="F2312" s="7"/>
    </row>
    <row r="2313" spans="1:6" ht="13.5" customHeight="1" x14ac:dyDescent="0.15">
      <c r="A2313" s="4">
        <v>2</v>
      </c>
      <c r="B2313" s="5">
        <v>20063162</v>
      </c>
      <c r="C2313" s="5">
        <v>20063547</v>
      </c>
      <c r="D2313" s="6">
        <v>9</v>
      </c>
      <c r="F2313" s="7"/>
    </row>
    <row r="2314" spans="1:6" ht="13.5" customHeight="1" x14ac:dyDescent="0.15">
      <c r="A2314" s="4">
        <v>2</v>
      </c>
      <c r="B2314" s="5">
        <v>70369864</v>
      </c>
      <c r="C2314" s="5">
        <v>70370055</v>
      </c>
      <c r="D2314" s="6">
        <v>9</v>
      </c>
      <c r="F2314" s="7"/>
    </row>
    <row r="2315" spans="1:6" ht="13.5" customHeight="1" x14ac:dyDescent="0.15">
      <c r="A2315" s="4">
        <v>2</v>
      </c>
      <c r="B2315" s="5">
        <v>233285406</v>
      </c>
      <c r="C2315" s="5">
        <v>233285597</v>
      </c>
      <c r="D2315" s="6">
        <v>9</v>
      </c>
      <c r="F2315" s="7"/>
    </row>
    <row r="2316" spans="1:6" ht="13.5" customHeight="1" x14ac:dyDescent="0.15">
      <c r="A2316" s="4">
        <v>2</v>
      </c>
      <c r="B2316" s="5">
        <v>242447150</v>
      </c>
      <c r="C2316" s="5">
        <v>242447398</v>
      </c>
      <c r="D2316" s="6">
        <v>9</v>
      </c>
      <c r="F2316" s="7"/>
    </row>
    <row r="2317" spans="1:6" ht="13.5" customHeight="1" x14ac:dyDescent="0.15">
      <c r="A2317" s="4">
        <v>21</v>
      </c>
      <c r="B2317" s="5">
        <v>44165678</v>
      </c>
      <c r="C2317" s="5">
        <v>44165917</v>
      </c>
      <c r="D2317" s="6">
        <v>9</v>
      </c>
      <c r="F2317" s="7"/>
    </row>
    <row r="2318" spans="1:6" ht="13.5" customHeight="1" x14ac:dyDescent="0.15">
      <c r="A2318" s="4">
        <v>22</v>
      </c>
      <c r="B2318" s="5">
        <v>21271307</v>
      </c>
      <c r="C2318" s="5">
        <v>21271540</v>
      </c>
      <c r="D2318" s="6">
        <v>9</v>
      </c>
      <c r="F2318" s="7"/>
    </row>
    <row r="2319" spans="1:6" ht="13.5" customHeight="1" x14ac:dyDescent="0.15">
      <c r="A2319" s="4">
        <v>3</v>
      </c>
      <c r="B2319" s="5">
        <v>48282506</v>
      </c>
      <c r="C2319" s="5">
        <v>48282666</v>
      </c>
      <c r="D2319" s="6">
        <v>9</v>
      </c>
      <c r="F2319" s="7"/>
    </row>
    <row r="2320" spans="1:6" ht="13.5" customHeight="1" x14ac:dyDescent="0.15">
      <c r="A2320" s="4">
        <v>3</v>
      </c>
      <c r="B2320" s="5">
        <v>53880443</v>
      </c>
      <c r="C2320" s="5">
        <v>53880970</v>
      </c>
      <c r="D2320" s="6">
        <v>9</v>
      </c>
      <c r="F2320" s="7"/>
    </row>
    <row r="2321" spans="1:6" ht="13.5" customHeight="1" x14ac:dyDescent="0.15">
      <c r="A2321" s="4">
        <v>3</v>
      </c>
      <c r="B2321" s="5">
        <v>136471141</v>
      </c>
      <c r="C2321" s="5">
        <v>136471309</v>
      </c>
      <c r="D2321" s="6">
        <v>9</v>
      </c>
      <c r="F2321" s="7"/>
    </row>
    <row r="2322" spans="1:6" ht="13.5" customHeight="1" x14ac:dyDescent="0.15">
      <c r="A2322" s="4">
        <v>3</v>
      </c>
      <c r="B2322" s="5">
        <v>142840400</v>
      </c>
      <c r="C2322" s="5">
        <v>142840648</v>
      </c>
      <c r="D2322" s="6">
        <v>9</v>
      </c>
      <c r="F2322" s="7"/>
    </row>
    <row r="2323" spans="1:6" ht="13.5" customHeight="1" x14ac:dyDescent="0.15">
      <c r="A2323" s="4">
        <v>6</v>
      </c>
      <c r="B2323" s="5">
        <v>142623072</v>
      </c>
      <c r="C2323" s="5">
        <v>142623315</v>
      </c>
      <c r="D2323" s="6">
        <v>9</v>
      </c>
      <c r="F2323" s="7"/>
    </row>
    <row r="2324" spans="1:6" ht="13.5" customHeight="1" x14ac:dyDescent="0.15">
      <c r="A2324" s="4">
        <v>7</v>
      </c>
      <c r="B2324" s="5">
        <v>101331706</v>
      </c>
      <c r="C2324" s="5">
        <v>101331867</v>
      </c>
      <c r="D2324" s="6">
        <v>9</v>
      </c>
      <c r="F2324" s="7"/>
    </row>
    <row r="2325" spans="1:6" ht="13.5" customHeight="1" x14ac:dyDescent="0.15">
      <c r="A2325" s="4">
        <v>8</v>
      </c>
      <c r="B2325" s="5">
        <v>74086437</v>
      </c>
      <c r="C2325" s="5">
        <v>74086807</v>
      </c>
      <c r="D2325" s="6">
        <v>9</v>
      </c>
      <c r="F2325" s="7"/>
    </row>
    <row r="2326" spans="1:6" ht="13.5" customHeight="1" x14ac:dyDescent="0.15">
      <c r="A2326" s="4">
        <v>9</v>
      </c>
      <c r="B2326" s="5">
        <v>96214405</v>
      </c>
      <c r="C2326" s="5">
        <v>96214633</v>
      </c>
      <c r="D2326" s="6">
        <v>9</v>
      </c>
      <c r="F2326" s="7"/>
    </row>
    <row r="2327" spans="1:6" ht="13.5" customHeight="1" x14ac:dyDescent="0.15">
      <c r="A2327" s="4">
        <v>1</v>
      </c>
      <c r="B2327" s="5">
        <v>156737439</v>
      </c>
      <c r="C2327" s="5">
        <v>156737659</v>
      </c>
      <c r="D2327" s="6">
        <v>9</v>
      </c>
      <c r="F2327" s="7"/>
    </row>
    <row r="2328" spans="1:6" ht="13.5" customHeight="1" x14ac:dyDescent="0.15">
      <c r="A2328" s="4">
        <v>5</v>
      </c>
      <c r="B2328" s="5">
        <v>139781076</v>
      </c>
      <c r="C2328" s="5">
        <v>139781308</v>
      </c>
      <c r="D2328" s="6">
        <v>9</v>
      </c>
      <c r="F2328" s="7"/>
    </row>
    <row r="2329" spans="1:6" ht="13.5" customHeight="1" x14ac:dyDescent="0.15">
      <c r="A2329" s="4">
        <v>7</v>
      </c>
      <c r="B2329" s="5">
        <v>57829762</v>
      </c>
      <c r="C2329" s="5">
        <v>57830059</v>
      </c>
      <c r="D2329" s="6">
        <v>9</v>
      </c>
      <c r="F2329" s="7"/>
    </row>
    <row r="2330" spans="1:6" ht="13.5" customHeight="1" x14ac:dyDescent="0.15">
      <c r="A2330" s="4">
        <v>4</v>
      </c>
      <c r="B2330" s="5">
        <v>57182451</v>
      </c>
      <c r="C2330" s="5">
        <v>57182780</v>
      </c>
      <c r="D2330" s="6">
        <v>9</v>
      </c>
      <c r="F2330" s="7"/>
    </row>
    <row r="2331" spans="1:6" ht="13.5" customHeight="1" x14ac:dyDescent="0.15">
      <c r="A2331" s="4">
        <v>10</v>
      </c>
      <c r="B2331" s="5">
        <v>81586446</v>
      </c>
      <c r="C2331" s="5">
        <v>81586696</v>
      </c>
      <c r="D2331" s="6">
        <v>9</v>
      </c>
      <c r="F2331" s="7"/>
    </row>
    <row r="2332" spans="1:6" ht="13.5" customHeight="1" x14ac:dyDescent="0.15">
      <c r="A2332" s="4">
        <v>11</v>
      </c>
      <c r="B2332" s="5">
        <v>32605374</v>
      </c>
      <c r="C2332" s="5">
        <v>32605545</v>
      </c>
      <c r="D2332" s="6">
        <v>9</v>
      </c>
      <c r="F2332" s="7"/>
    </row>
    <row r="2333" spans="1:6" ht="13.5" customHeight="1" x14ac:dyDescent="0.15">
      <c r="A2333" s="4">
        <v>12</v>
      </c>
      <c r="B2333" s="5">
        <v>112856415</v>
      </c>
      <c r="C2333" s="5">
        <v>112856675</v>
      </c>
      <c r="D2333" s="6">
        <v>9</v>
      </c>
      <c r="F2333" s="7"/>
    </row>
    <row r="2334" spans="1:6" ht="13.5" customHeight="1" x14ac:dyDescent="0.15">
      <c r="A2334" s="4">
        <v>12</v>
      </c>
      <c r="B2334" s="5">
        <v>117536180</v>
      </c>
      <c r="C2334" s="5">
        <v>117536446</v>
      </c>
      <c r="D2334" s="6">
        <v>9</v>
      </c>
      <c r="F2334" s="7"/>
    </row>
    <row r="2335" spans="1:6" ht="13.5" customHeight="1" x14ac:dyDescent="0.15">
      <c r="A2335" s="4">
        <v>19</v>
      </c>
      <c r="B2335" s="5">
        <v>28400736</v>
      </c>
      <c r="C2335" s="5">
        <v>28400940</v>
      </c>
      <c r="D2335" s="6">
        <v>9</v>
      </c>
      <c r="F2335" s="7"/>
    </row>
    <row r="2336" spans="1:6" ht="13.5" customHeight="1" x14ac:dyDescent="0.15">
      <c r="A2336" s="4">
        <v>3</v>
      </c>
      <c r="B2336" s="5">
        <v>132886294</v>
      </c>
      <c r="C2336" s="5">
        <v>132886635</v>
      </c>
      <c r="D2336" s="6">
        <v>9</v>
      </c>
      <c r="F2336" s="7"/>
    </row>
    <row r="2337" spans="1:6" ht="13.5" customHeight="1" x14ac:dyDescent="0.15">
      <c r="A2337" s="4">
        <v>3</v>
      </c>
      <c r="B2337" s="5">
        <v>169755565</v>
      </c>
      <c r="C2337" s="5">
        <v>169755813</v>
      </c>
      <c r="D2337" s="6">
        <v>9</v>
      </c>
      <c r="F2337" s="7"/>
    </row>
    <row r="2338" spans="1:6" ht="13.5" customHeight="1" x14ac:dyDescent="0.15">
      <c r="A2338" s="4">
        <v>4</v>
      </c>
      <c r="B2338" s="5">
        <v>8035742</v>
      </c>
      <c r="C2338" s="5">
        <v>8035947</v>
      </c>
      <c r="D2338" s="6">
        <v>9</v>
      </c>
      <c r="F2338" s="7"/>
    </row>
    <row r="2339" spans="1:6" ht="13.5" customHeight="1" x14ac:dyDescent="0.15">
      <c r="A2339" s="4">
        <v>4</v>
      </c>
      <c r="B2339" s="5">
        <v>94750174</v>
      </c>
      <c r="C2339" s="5">
        <v>94750711</v>
      </c>
      <c r="D2339" s="6">
        <v>9</v>
      </c>
      <c r="F2339" s="7"/>
    </row>
    <row r="2340" spans="1:6" ht="13.5" customHeight="1" x14ac:dyDescent="0.15">
      <c r="A2340" s="4">
        <v>8</v>
      </c>
      <c r="B2340" s="5">
        <v>136347534</v>
      </c>
      <c r="C2340" s="5">
        <v>136347789</v>
      </c>
      <c r="D2340" s="6">
        <v>9</v>
      </c>
      <c r="F2340" s="7"/>
    </row>
    <row r="2341" spans="1:6" ht="13.5" customHeight="1" x14ac:dyDescent="0.15">
      <c r="A2341" s="4">
        <v>2</v>
      </c>
      <c r="B2341" s="5">
        <v>30369936</v>
      </c>
      <c r="C2341" s="5">
        <v>30370096</v>
      </c>
      <c r="D2341" s="6">
        <v>9</v>
      </c>
      <c r="F2341" s="7"/>
    </row>
    <row r="2342" spans="1:6" ht="13.5" customHeight="1" x14ac:dyDescent="0.15">
      <c r="A2342" s="4">
        <v>6</v>
      </c>
      <c r="B2342" s="5">
        <v>83073511</v>
      </c>
      <c r="C2342" s="5">
        <v>83073685</v>
      </c>
      <c r="D2342" s="6">
        <v>9</v>
      </c>
      <c r="F2342" s="7"/>
    </row>
    <row r="2343" spans="1:6" ht="13.5" customHeight="1" x14ac:dyDescent="0.15">
      <c r="A2343" s="4">
        <v>6</v>
      </c>
      <c r="B2343" s="5">
        <v>168226400</v>
      </c>
      <c r="C2343" s="5">
        <v>168226615</v>
      </c>
      <c r="D2343" s="6">
        <v>9</v>
      </c>
      <c r="F2343" s="7"/>
    </row>
    <row r="2344" spans="1:6" ht="13.5" customHeight="1" x14ac:dyDescent="0.15">
      <c r="A2344" s="4">
        <v>7</v>
      </c>
      <c r="B2344" s="5">
        <v>91656751</v>
      </c>
      <c r="C2344" s="5">
        <v>91656941</v>
      </c>
      <c r="D2344" s="6">
        <v>9</v>
      </c>
      <c r="F2344" s="7"/>
    </row>
    <row r="2345" spans="1:6" ht="13.5" customHeight="1" x14ac:dyDescent="0.15">
      <c r="A2345" s="4">
        <v>1</v>
      </c>
      <c r="B2345" s="5">
        <v>34411138</v>
      </c>
      <c r="C2345" s="5">
        <v>34411329</v>
      </c>
      <c r="D2345" s="6">
        <v>9</v>
      </c>
      <c r="F2345" s="7"/>
    </row>
    <row r="2346" spans="1:6" ht="13.5" customHeight="1" x14ac:dyDescent="0.15">
      <c r="A2346" s="4">
        <v>1</v>
      </c>
      <c r="B2346" s="5">
        <v>95699787</v>
      </c>
      <c r="C2346" s="5">
        <v>95699968</v>
      </c>
      <c r="D2346" s="6">
        <v>9</v>
      </c>
      <c r="F2346" s="7"/>
    </row>
    <row r="2347" spans="1:6" ht="13.5" customHeight="1" x14ac:dyDescent="0.15">
      <c r="A2347" s="4">
        <v>1</v>
      </c>
      <c r="B2347" s="5">
        <v>166944881</v>
      </c>
      <c r="C2347" s="5">
        <v>166945219</v>
      </c>
      <c r="D2347" s="6">
        <v>9</v>
      </c>
      <c r="F2347" s="7"/>
    </row>
    <row r="2348" spans="1:6" ht="13.5" customHeight="1" x14ac:dyDescent="0.15">
      <c r="A2348" s="4">
        <v>1</v>
      </c>
      <c r="B2348" s="5">
        <v>233749391</v>
      </c>
      <c r="C2348" s="5">
        <v>233749610</v>
      </c>
      <c r="D2348" s="6">
        <v>9</v>
      </c>
      <c r="F2348" s="7"/>
    </row>
    <row r="2349" spans="1:6" ht="13.5" customHeight="1" x14ac:dyDescent="0.15">
      <c r="A2349" s="4">
        <v>12</v>
      </c>
      <c r="B2349" s="5">
        <v>80083443</v>
      </c>
      <c r="C2349" s="5">
        <v>80083603</v>
      </c>
      <c r="D2349" s="6">
        <v>9</v>
      </c>
      <c r="F2349" s="7"/>
    </row>
    <row r="2350" spans="1:6" ht="13.5" customHeight="1" x14ac:dyDescent="0.15">
      <c r="A2350" s="4">
        <v>12</v>
      </c>
      <c r="B2350" s="5">
        <v>95043568</v>
      </c>
      <c r="C2350" s="5">
        <v>95043728</v>
      </c>
      <c r="D2350" s="6">
        <v>9</v>
      </c>
      <c r="F2350" s="7"/>
    </row>
    <row r="2351" spans="1:6" ht="13.5" customHeight="1" x14ac:dyDescent="0.15">
      <c r="A2351" s="4">
        <v>15</v>
      </c>
      <c r="B2351" s="5">
        <v>58357261</v>
      </c>
      <c r="C2351" s="5">
        <v>58357609</v>
      </c>
      <c r="D2351" s="6">
        <v>9</v>
      </c>
      <c r="F2351" s="7"/>
    </row>
    <row r="2352" spans="1:6" ht="13.5" customHeight="1" x14ac:dyDescent="0.15">
      <c r="A2352" s="4">
        <v>16</v>
      </c>
      <c r="B2352" s="5">
        <v>55794614</v>
      </c>
      <c r="C2352" s="5">
        <v>55794832</v>
      </c>
      <c r="D2352" s="6">
        <v>9</v>
      </c>
      <c r="F2352" s="7"/>
    </row>
    <row r="2353" spans="1:6" ht="13.5" customHeight="1" x14ac:dyDescent="0.15">
      <c r="A2353" s="4">
        <v>18</v>
      </c>
      <c r="B2353" s="5">
        <v>8150949</v>
      </c>
      <c r="C2353" s="5">
        <v>8151109</v>
      </c>
      <c r="D2353" s="6">
        <v>9</v>
      </c>
      <c r="F2353" s="7"/>
    </row>
    <row r="2354" spans="1:6" ht="13.5" customHeight="1" x14ac:dyDescent="0.15">
      <c r="A2354" s="4">
        <v>18</v>
      </c>
      <c r="B2354" s="5">
        <v>14302782</v>
      </c>
      <c r="C2354" s="5">
        <v>14302961</v>
      </c>
      <c r="D2354" s="6">
        <v>9</v>
      </c>
      <c r="F2354" s="7"/>
    </row>
    <row r="2355" spans="1:6" ht="13.5" customHeight="1" x14ac:dyDescent="0.15">
      <c r="A2355" s="4">
        <v>2</v>
      </c>
      <c r="B2355" s="5">
        <v>129815859</v>
      </c>
      <c r="C2355" s="5">
        <v>129816064</v>
      </c>
      <c r="D2355" s="6">
        <v>9</v>
      </c>
      <c r="F2355" s="7"/>
    </row>
    <row r="2356" spans="1:6" ht="13.5" customHeight="1" x14ac:dyDescent="0.15">
      <c r="A2356" s="4">
        <v>2</v>
      </c>
      <c r="B2356" s="5">
        <v>166810386</v>
      </c>
      <c r="C2356" s="5">
        <v>166810626</v>
      </c>
      <c r="D2356" s="6">
        <v>9</v>
      </c>
      <c r="F2356" s="7"/>
    </row>
    <row r="2357" spans="1:6" ht="13.5" customHeight="1" x14ac:dyDescent="0.15">
      <c r="A2357" s="4">
        <v>3</v>
      </c>
      <c r="B2357" s="5">
        <v>182511894</v>
      </c>
      <c r="C2357" s="5">
        <v>182512243</v>
      </c>
      <c r="D2357" s="6">
        <v>9</v>
      </c>
      <c r="F2357" s="7"/>
    </row>
    <row r="2358" spans="1:6" ht="13.5" customHeight="1" x14ac:dyDescent="0.15">
      <c r="A2358" s="4">
        <v>4</v>
      </c>
      <c r="B2358" s="5">
        <v>170191631</v>
      </c>
      <c r="C2358" s="5">
        <v>170191802</v>
      </c>
      <c r="D2358" s="6">
        <v>9</v>
      </c>
      <c r="F2358" s="7"/>
    </row>
    <row r="2359" spans="1:6" ht="13.5" customHeight="1" x14ac:dyDescent="0.15">
      <c r="A2359" s="4">
        <v>5</v>
      </c>
      <c r="B2359" s="5">
        <v>31532401</v>
      </c>
      <c r="C2359" s="5">
        <v>31532668</v>
      </c>
      <c r="D2359" s="6">
        <v>9</v>
      </c>
      <c r="F2359" s="7"/>
    </row>
    <row r="2360" spans="1:6" ht="13.5" customHeight="1" x14ac:dyDescent="0.15">
      <c r="A2360" s="4">
        <v>6</v>
      </c>
      <c r="B2360" s="5">
        <v>2245230</v>
      </c>
      <c r="C2360" s="5">
        <v>2245595</v>
      </c>
      <c r="D2360" s="6">
        <v>9</v>
      </c>
      <c r="F2360" s="7"/>
    </row>
    <row r="2361" spans="1:6" ht="13.5" customHeight="1" x14ac:dyDescent="0.15">
      <c r="A2361" s="4">
        <v>7</v>
      </c>
      <c r="B2361" s="5">
        <v>103630392</v>
      </c>
      <c r="C2361" s="5">
        <v>103630552</v>
      </c>
      <c r="D2361" s="6">
        <v>9</v>
      </c>
      <c r="F2361" s="7"/>
    </row>
    <row r="2362" spans="1:6" ht="13.5" customHeight="1" x14ac:dyDescent="0.15">
      <c r="A2362" s="4">
        <v>7</v>
      </c>
      <c r="B2362" s="5">
        <v>111649897</v>
      </c>
      <c r="C2362" s="5">
        <v>111650108</v>
      </c>
      <c r="D2362" s="6">
        <v>9</v>
      </c>
      <c r="F2362" s="7"/>
    </row>
    <row r="2363" spans="1:6" ht="13.5" customHeight="1" x14ac:dyDescent="0.15">
      <c r="A2363" s="4">
        <v>8</v>
      </c>
      <c r="B2363" s="5">
        <v>53326244</v>
      </c>
      <c r="C2363" s="5">
        <v>53326413</v>
      </c>
      <c r="D2363" s="6">
        <v>9</v>
      </c>
      <c r="F2363" s="7"/>
    </row>
    <row r="2364" spans="1:6" ht="13.5" customHeight="1" x14ac:dyDescent="0.15">
      <c r="A2364" s="4">
        <v>9</v>
      </c>
      <c r="B2364" s="5">
        <v>81473138</v>
      </c>
      <c r="C2364" s="5">
        <v>81473319</v>
      </c>
      <c r="D2364" s="6">
        <v>9</v>
      </c>
      <c r="F2364" s="7"/>
    </row>
    <row r="2365" spans="1:6" ht="13.5" customHeight="1" x14ac:dyDescent="0.15">
      <c r="A2365" s="4" t="s">
        <v>21</v>
      </c>
      <c r="B2365" s="5">
        <v>71900748</v>
      </c>
      <c r="C2365" s="5">
        <v>71900927</v>
      </c>
      <c r="D2365" s="6">
        <v>9</v>
      </c>
      <c r="F2365" s="7"/>
    </row>
    <row r="2366" spans="1:6" ht="13.5" customHeight="1" x14ac:dyDescent="0.15">
      <c r="A2366" s="4" t="s">
        <v>21</v>
      </c>
      <c r="B2366" s="5">
        <v>132091873</v>
      </c>
      <c r="C2366" s="5">
        <v>132092056</v>
      </c>
      <c r="D2366" s="6">
        <v>9</v>
      </c>
      <c r="F2366" s="7"/>
    </row>
    <row r="2367" spans="1:6" ht="13.5" customHeight="1" x14ac:dyDescent="0.15">
      <c r="A2367" s="4">
        <v>1</v>
      </c>
      <c r="B2367" s="5">
        <v>40367920</v>
      </c>
      <c r="C2367" s="5">
        <v>40368148</v>
      </c>
      <c r="D2367" s="6">
        <v>9</v>
      </c>
      <c r="F2367" s="7"/>
    </row>
    <row r="2368" spans="1:6" ht="13.5" customHeight="1" x14ac:dyDescent="0.15">
      <c r="A2368" s="4">
        <v>10</v>
      </c>
      <c r="B2368" s="5">
        <v>47655689</v>
      </c>
      <c r="C2368" s="5">
        <v>47655910</v>
      </c>
      <c r="D2368" s="6">
        <v>9</v>
      </c>
      <c r="F2368" s="7"/>
    </row>
    <row r="2369" spans="1:6" ht="13.5" customHeight="1" x14ac:dyDescent="0.15">
      <c r="A2369" s="4">
        <v>13</v>
      </c>
      <c r="B2369" s="5">
        <v>111719822</v>
      </c>
      <c r="C2369" s="5">
        <v>111720014</v>
      </c>
      <c r="D2369" s="6">
        <v>9</v>
      </c>
      <c r="F2369" s="7"/>
    </row>
    <row r="2370" spans="1:6" ht="13.5" customHeight="1" x14ac:dyDescent="0.15">
      <c r="A2370" s="4">
        <v>15</v>
      </c>
      <c r="B2370" s="5">
        <v>100532903</v>
      </c>
      <c r="C2370" s="5">
        <v>100533076</v>
      </c>
      <c r="D2370" s="6">
        <v>9</v>
      </c>
      <c r="F2370" s="7"/>
    </row>
    <row r="2371" spans="1:6" ht="13.5" customHeight="1" x14ac:dyDescent="0.15">
      <c r="A2371" s="4">
        <v>16</v>
      </c>
      <c r="B2371" s="5">
        <v>79463206</v>
      </c>
      <c r="C2371" s="5">
        <v>79463444</v>
      </c>
      <c r="D2371" s="6">
        <v>9</v>
      </c>
      <c r="F2371" s="7"/>
    </row>
    <row r="2372" spans="1:6" ht="13.5" customHeight="1" x14ac:dyDescent="0.15">
      <c r="A2372" s="4">
        <v>2</v>
      </c>
      <c r="B2372" s="5">
        <v>121101030</v>
      </c>
      <c r="C2372" s="5">
        <v>121101356</v>
      </c>
      <c r="D2372" s="6">
        <v>9</v>
      </c>
      <c r="F2372" s="7"/>
    </row>
    <row r="2373" spans="1:6" ht="13.5" customHeight="1" x14ac:dyDescent="0.15">
      <c r="A2373" s="4">
        <v>2</v>
      </c>
      <c r="B2373" s="5">
        <v>232765267</v>
      </c>
      <c r="C2373" s="5">
        <v>232765449</v>
      </c>
      <c r="D2373" s="6">
        <v>9</v>
      </c>
      <c r="F2373" s="7"/>
    </row>
    <row r="2374" spans="1:6" ht="13.5" customHeight="1" x14ac:dyDescent="0.15">
      <c r="A2374" s="4">
        <v>3</v>
      </c>
      <c r="B2374" s="5">
        <v>120132778</v>
      </c>
      <c r="C2374" s="5">
        <v>120132988</v>
      </c>
      <c r="D2374" s="6">
        <v>9</v>
      </c>
      <c r="F2374" s="7"/>
    </row>
    <row r="2375" spans="1:6" ht="13.5" customHeight="1" x14ac:dyDescent="0.15">
      <c r="A2375" s="4">
        <v>4</v>
      </c>
      <c r="B2375" s="5">
        <v>78978480</v>
      </c>
      <c r="C2375" s="5">
        <v>78978686</v>
      </c>
      <c r="D2375" s="6">
        <v>9</v>
      </c>
      <c r="F2375" s="7"/>
    </row>
    <row r="2376" spans="1:6" ht="13.5" customHeight="1" x14ac:dyDescent="0.15">
      <c r="A2376" s="4">
        <v>4</v>
      </c>
      <c r="B2376" s="5">
        <v>134481254</v>
      </c>
      <c r="C2376" s="5">
        <v>134481427</v>
      </c>
      <c r="D2376" s="6">
        <v>9</v>
      </c>
      <c r="F2376" s="7"/>
    </row>
    <row r="2377" spans="1:6" ht="13.5" customHeight="1" x14ac:dyDescent="0.15">
      <c r="A2377" s="4">
        <v>5</v>
      </c>
      <c r="B2377" s="5">
        <v>561613</v>
      </c>
      <c r="C2377" s="5">
        <v>561950</v>
      </c>
      <c r="D2377" s="6">
        <v>9</v>
      </c>
      <c r="F2377" s="7"/>
    </row>
    <row r="2378" spans="1:6" ht="13.5" customHeight="1" x14ac:dyDescent="0.15">
      <c r="A2378" s="4">
        <v>8</v>
      </c>
      <c r="B2378" s="5">
        <v>41998182</v>
      </c>
      <c r="C2378" s="5">
        <v>41998359</v>
      </c>
      <c r="D2378" s="6">
        <v>9</v>
      </c>
      <c r="F2378" s="7"/>
    </row>
    <row r="2379" spans="1:6" ht="13.5" customHeight="1" x14ac:dyDescent="0.15">
      <c r="A2379" s="4">
        <v>9</v>
      </c>
      <c r="B2379" s="5">
        <v>113801236</v>
      </c>
      <c r="C2379" s="5">
        <v>113801396</v>
      </c>
      <c r="D2379" s="6">
        <v>9</v>
      </c>
      <c r="F2379" s="7"/>
    </row>
    <row r="2380" spans="1:6" ht="13.5" customHeight="1" x14ac:dyDescent="0.15">
      <c r="A2380" s="4">
        <v>9</v>
      </c>
      <c r="B2380" s="5">
        <v>124536170</v>
      </c>
      <c r="C2380" s="5">
        <v>124536339</v>
      </c>
      <c r="D2380" s="6">
        <v>9</v>
      </c>
      <c r="F2380" s="7"/>
    </row>
    <row r="2381" spans="1:6" ht="13.5" customHeight="1" x14ac:dyDescent="0.15">
      <c r="A2381" s="4">
        <v>1</v>
      </c>
      <c r="B2381" s="5">
        <v>91176544</v>
      </c>
      <c r="C2381" s="5">
        <v>91176797</v>
      </c>
      <c r="D2381" s="6">
        <v>9</v>
      </c>
      <c r="F2381" s="7"/>
    </row>
    <row r="2382" spans="1:6" ht="13.5" customHeight="1" x14ac:dyDescent="0.15">
      <c r="A2382" s="4">
        <v>14</v>
      </c>
      <c r="B2382" s="5">
        <v>91884647</v>
      </c>
      <c r="C2382" s="5">
        <v>91884861</v>
      </c>
      <c r="D2382" s="6">
        <v>9</v>
      </c>
      <c r="F2382" s="7"/>
    </row>
    <row r="2383" spans="1:6" ht="13.5" customHeight="1" x14ac:dyDescent="0.15">
      <c r="A2383" s="4">
        <v>22</v>
      </c>
      <c r="B2383" s="5">
        <v>50587472</v>
      </c>
      <c r="C2383" s="5">
        <v>50587651</v>
      </c>
      <c r="D2383" s="6">
        <v>9</v>
      </c>
      <c r="F2383" s="7"/>
    </row>
    <row r="2384" spans="1:6" ht="13.5" customHeight="1" x14ac:dyDescent="0.15">
      <c r="A2384" s="4">
        <v>18</v>
      </c>
      <c r="B2384" s="5">
        <v>72265536</v>
      </c>
      <c r="C2384" s="5">
        <v>72265925</v>
      </c>
      <c r="D2384" s="6">
        <v>9</v>
      </c>
      <c r="F2384" s="7"/>
    </row>
    <row r="2385" spans="1:6" ht="13.5" customHeight="1" x14ac:dyDescent="0.15">
      <c r="A2385" s="4">
        <v>16</v>
      </c>
      <c r="B2385" s="5">
        <v>29818914</v>
      </c>
      <c r="C2385" s="5">
        <v>29819074</v>
      </c>
      <c r="D2385" s="6">
        <v>9</v>
      </c>
      <c r="F2385" s="7"/>
    </row>
    <row r="2386" spans="1:6" ht="13.5" customHeight="1" x14ac:dyDescent="0.15">
      <c r="A2386" s="4">
        <v>10</v>
      </c>
      <c r="B2386" s="5">
        <v>43362086</v>
      </c>
      <c r="C2386" s="5">
        <v>43362418</v>
      </c>
      <c r="D2386" s="6">
        <v>9</v>
      </c>
      <c r="F2386" s="7"/>
    </row>
    <row r="2387" spans="1:6" ht="13.5" customHeight="1" x14ac:dyDescent="0.15">
      <c r="A2387" s="4">
        <v>4</v>
      </c>
      <c r="B2387" s="5">
        <v>170947002</v>
      </c>
      <c r="C2387" s="5">
        <v>170947239</v>
      </c>
      <c r="D2387" s="6">
        <v>9</v>
      </c>
      <c r="F2387" s="7"/>
    </row>
    <row r="2388" spans="1:6" ht="13.5" customHeight="1" x14ac:dyDescent="0.15">
      <c r="A2388" s="4">
        <v>2</v>
      </c>
      <c r="B2388" s="5">
        <v>241726522</v>
      </c>
      <c r="C2388" s="5">
        <v>241726915</v>
      </c>
      <c r="D2388" s="6">
        <v>9</v>
      </c>
      <c r="F2388" s="7"/>
    </row>
    <row r="2389" spans="1:6" ht="13.5" customHeight="1" x14ac:dyDescent="0.15">
      <c r="A2389" s="4">
        <v>6</v>
      </c>
      <c r="B2389" s="5">
        <v>162225013</v>
      </c>
      <c r="C2389" s="5">
        <v>162225244</v>
      </c>
      <c r="D2389" s="6">
        <v>9</v>
      </c>
      <c r="F2389" s="7"/>
    </row>
    <row r="2390" spans="1:6" ht="13.5" customHeight="1" x14ac:dyDescent="0.15">
      <c r="A2390" s="4">
        <v>7</v>
      </c>
      <c r="B2390" s="5">
        <v>47671384</v>
      </c>
      <c r="C2390" s="5">
        <v>47671593</v>
      </c>
      <c r="D2390" s="6">
        <v>9</v>
      </c>
      <c r="F2390" s="7"/>
    </row>
    <row r="2391" spans="1:6" ht="13.5" customHeight="1" x14ac:dyDescent="0.15">
      <c r="A2391" s="4">
        <v>8</v>
      </c>
      <c r="B2391" s="5">
        <v>41508057</v>
      </c>
      <c r="C2391" s="5">
        <v>41508225</v>
      </c>
      <c r="D2391" s="6">
        <v>9</v>
      </c>
      <c r="F2391" s="7"/>
    </row>
    <row r="2392" spans="1:6" ht="13.5" customHeight="1" x14ac:dyDescent="0.15">
      <c r="A2392" s="4">
        <v>16</v>
      </c>
      <c r="B2392" s="5">
        <v>83692808</v>
      </c>
      <c r="C2392" s="5">
        <v>83692980</v>
      </c>
      <c r="D2392" s="6">
        <v>8</v>
      </c>
      <c r="F2392" s="7"/>
    </row>
    <row r="2393" spans="1:6" ht="13.5" customHeight="1" x14ac:dyDescent="0.15">
      <c r="A2393" s="4">
        <v>17</v>
      </c>
      <c r="B2393" s="5">
        <v>53989056</v>
      </c>
      <c r="C2393" s="5">
        <v>53989217</v>
      </c>
      <c r="D2393" s="6">
        <v>8</v>
      </c>
      <c r="F2393" s="7"/>
    </row>
    <row r="2394" spans="1:6" ht="13.5" customHeight="1" x14ac:dyDescent="0.15">
      <c r="A2394" s="4">
        <v>2</v>
      </c>
      <c r="B2394" s="5">
        <v>131424464</v>
      </c>
      <c r="C2394" s="5">
        <v>131424638</v>
      </c>
      <c r="D2394" s="6">
        <v>8</v>
      </c>
      <c r="F2394" s="7"/>
    </row>
    <row r="2395" spans="1:6" ht="13.5" customHeight="1" x14ac:dyDescent="0.15">
      <c r="A2395" s="4">
        <v>4</v>
      </c>
      <c r="B2395" s="5">
        <v>75858334</v>
      </c>
      <c r="C2395" s="5">
        <v>75858632</v>
      </c>
      <c r="D2395" s="6">
        <v>8</v>
      </c>
      <c r="F2395" s="7"/>
    </row>
    <row r="2396" spans="1:6" ht="13.5" customHeight="1" x14ac:dyDescent="0.15">
      <c r="A2396" s="4">
        <v>6</v>
      </c>
      <c r="B2396" s="5">
        <v>1147281</v>
      </c>
      <c r="C2396" s="5">
        <v>1147528</v>
      </c>
      <c r="D2396" s="6">
        <v>8</v>
      </c>
      <c r="F2396" s="7"/>
    </row>
    <row r="2397" spans="1:6" ht="13.5" customHeight="1" x14ac:dyDescent="0.15">
      <c r="A2397" s="4">
        <v>19</v>
      </c>
      <c r="B2397" s="5">
        <v>47016800</v>
      </c>
      <c r="C2397" s="5">
        <v>47017050</v>
      </c>
      <c r="D2397" s="6">
        <v>8</v>
      </c>
      <c r="F2397" s="7"/>
    </row>
    <row r="2398" spans="1:6" ht="13.5" customHeight="1" x14ac:dyDescent="0.15">
      <c r="A2398" s="4">
        <v>2</v>
      </c>
      <c r="B2398" s="5">
        <v>129950427</v>
      </c>
      <c r="C2398" s="5">
        <v>129950783</v>
      </c>
      <c r="D2398" s="6">
        <v>8</v>
      </c>
      <c r="F2398" s="7"/>
    </row>
    <row r="2399" spans="1:6" ht="13.5" customHeight="1" x14ac:dyDescent="0.15">
      <c r="A2399" s="4">
        <v>6</v>
      </c>
      <c r="B2399" s="5">
        <v>99797860</v>
      </c>
      <c r="C2399" s="5">
        <v>99798083</v>
      </c>
      <c r="D2399" s="6">
        <v>8</v>
      </c>
      <c r="F2399" s="7"/>
    </row>
    <row r="2400" spans="1:6" ht="13.5" customHeight="1" x14ac:dyDescent="0.15">
      <c r="A2400" s="4">
        <v>1</v>
      </c>
      <c r="B2400" s="5">
        <v>63988844</v>
      </c>
      <c r="C2400" s="5">
        <v>63989031</v>
      </c>
      <c r="D2400" s="6">
        <v>8</v>
      </c>
      <c r="F2400" s="7"/>
    </row>
    <row r="2401" spans="1:6" ht="13.5" customHeight="1" x14ac:dyDescent="0.15">
      <c r="A2401" s="4">
        <v>10</v>
      </c>
      <c r="B2401" s="5">
        <v>79708909</v>
      </c>
      <c r="C2401" s="5">
        <v>79709182</v>
      </c>
      <c r="D2401" s="6">
        <v>8</v>
      </c>
      <c r="F2401" s="7"/>
    </row>
    <row r="2402" spans="1:6" ht="13.5" customHeight="1" x14ac:dyDescent="0.15">
      <c r="A2402" s="4">
        <v>11</v>
      </c>
      <c r="B2402" s="5">
        <v>121335309</v>
      </c>
      <c r="C2402" s="5">
        <v>121335569</v>
      </c>
      <c r="D2402" s="6">
        <v>8</v>
      </c>
      <c r="F2402" s="7"/>
    </row>
    <row r="2403" spans="1:6" ht="13.5" customHeight="1" x14ac:dyDescent="0.15">
      <c r="A2403" s="4">
        <v>12</v>
      </c>
      <c r="B2403" s="5">
        <v>2986396</v>
      </c>
      <c r="C2403" s="5">
        <v>2986594</v>
      </c>
      <c r="D2403" s="6">
        <v>8</v>
      </c>
      <c r="F2403" s="7"/>
    </row>
    <row r="2404" spans="1:6" ht="13.5" customHeight="1" x14ac:dyDescent="0.15">
      <c r="A2404" s="4">
        <v>14</v>
      </c>
      <c r="B2404" s="5">
        <v>70721273</v>
      </c>
      <c r="C2404" s="5">
        <v>70721502</v>
      </c>
      <c r="D2404" s="6">
        <v>8</v>
      </c>
      <c r="F2404" s="7"/>
    </row>
    <row r="2405" spans="1:6" ht="13.5" customHeight="1" x14ac:dyDescent="0.15">
      <c r="A2405" s="4">
        <v>14</v>
      </c>
      <c r="B2405" s="5">
        <v>100259059</v>
      </c>
      <c r="C2405" s="5">
        <v>100259272</v>
      </c>
      <c r="D2405" s="6">
        <v>8</v>
      </c>
      <c r="F2405" s="7"/>
    </row>
    <row r="2406" spans="1:6" ht="13.5" customHeight="1" x14ac:dyDescent="0.15">
      <c r="A2406" s="4">
        <v>18</v>
      </c>
      <c r="B2406" s="5">
        <v>46067068</v>
      </c>
      <c r="C2406" s="5">
        <v>46067262</v>
      </c>
      <c r="D2406" s="6">
        <v>8</v>
      </c>
      <c r="F2406" s="7"/>
    </row>
    <row r="2407" spans="1:6" ht="13.5" customHeight="1" x14ac:dyDescent="0.15">
      <c r="A2407" s="4">
        <v>18</v>
      </c>
      <c r="B2407" s="5">
        <v>59001181</v>
      </c>
      <c r="C2407" s="5">
        <v>59001479</v>
      </c>
      <c r="D2407" s="6">
        <v>8</v>
      </c>
      <c r="F2407" s="7"/>
    </row>
    <row r="2408" spans="1:6" ht="13.5" customHeight="1" x14ac:dyDescent="0.15">
      <c r="A2408" s="4">
        <v>2</v>
      </c>
      <c r="B2408" s="5">
        <v>64371251</v>
      </c>
      <c r="C2408" s="5">
        <v>64371419</v>
      </c>
      <c r="D2408" s="6">
        <v>8</v>
      </c>
      <c r="F2408" s="7"/>
    </row>
    <row r="2409" spans="1:6" ht="13.5" customHeight="1" x14ac:dyDescent="0.15">
      <c r="A2409" s="4">
        <v>2</v>
      </c>
      <c r="B2409" s="5">
        <v>87140722</v>
      </c>
      <c r="C2409" s="5">
        <v>87140983</v>
      </c>
      <c r="D2409" s="6">
        <v>8</v>
      </c>
      <c r="F2409" s="7"/>
    </row>
    <row r="2410" spans="1:6" ht="13.5" customHeight="1" x14ac:dyDescent="0.15">
      <c r="A2410" s="4">
        <v>3</v>
      </c>
      <c r="B2410" s="5">
        <v>54154860</v>
      </c>
      <c r="C2410" s="5">
        <v>54155672</v>
      </c>
      <c r="D2410" s="6">
        <v>8</v>
      </c>
      <c r="F2410" s="7"/>
    </row>
    <row r="2411" spans="1:6" ht="13.5" customHeight="1" x14ac:dyDescent="0.15">
      <c r="A2411" s="4">
        <v>3</v>
      </c>
      <c r="B2411" s="5">
        <v>182880308</v>
      </c>
      <c r="C2411" s="5">
        <v>182880471</v>
      </c>
      <c r="D2411" s="6">
        <v>8</v>
      </c>
      <c r="F2411" s="7"/>
    </row>
    <row r="2412" spans="1:6" ht="13.5" customHeight="1" x14ac:dyDescent="0.15">
      <c r="A2412" s="4">
        <v>4</v>
      </c>
      <c r="B2412" s="5">
        <v>57410902</v>
      </c>
      <c r="C2412" s="5">
        <v>57411094</v>
      </c>
      <c r="D2412" s="6">
        <v>8</v>
      </c>
      <c r="F2412" s="7"/>
    </row>
    <row r="2413" spans="1:6" ht="13.5" customHeight="1" x14ac:dyDescent="0.15">
      <c r="A2413" s="4">
        <v>5</v>
      </c>
      <c r="B2413" s="5">
        <v>10353653</v>
      </c>
      <c r="C2413" s="5">
        <v>10353813</v>
      </c>
      <c r="D2413" s="6">
        <v>8</v>
      </c>
      <c r="F2413" s="7"/>
    </row>
    <row r="2414" spans="1:6" ht="13.5" customHeight="1" x14ac:dyDescent="0.15">
      <c r="A2414" s="4">
        <v>5</v>
      </c>
      <c r="B2414" s="5">
        <v>69006162</v>
      </c>
      <c r="C2414" s="5">
        <v>69006323</v>
      </c>
      <c r="D2414" s="6">
        <v>8</v>
      </c>
      <c r="F2414" s="7"/>
    </row>
    <row r="2415" spans="1:6" ht="13.5" customHeight="1" x14ac:dyDescent="0.15">
      <c r="A2415" s="4">
        <v>6</v>
      </c>
      <c r="B2415" s="5">
        <v>108169468</v>
      </c>
      <c r="C2415" s="5">
        <v>108169713</v>
      </c>
      <c r="D2415" s="6">
        <v>8</v>
      </c>
      <c r="F2415" s="7"/>
    </row>
    <row r="2416" spans="1:6" ht="13.5" customHeight="1" x14ac:dyDescent="0.15">
      <c r="A2416" s="4">
        <v>7</v>
      </c>
      <c r="B2416" s="5">
        <v>11871665</v>
      </c>
      <c r="C2416" s="5">
        <v>11871964</v>
      </c>
      <c r="D2416" s="6">
        <v>8</v>
      </c>
      <c r="F2416" s="7"/>
    </row>
    <row r="2417" spans="1:6" ht="13.5" customHeight="1" x14ac:dyDescent="0.15">
      <c r="A2417" s="4">
        <v>9</v>
      </c>
      <c r="B2417" s="5">
        <v>35161981</v>
      </c>
      <c r="C2417" s="5">
        <v>35162329</v>
      </c>
      <c r="D2417" s="6">
        <v>8</v>
      </c>
      <c r="F2417" s="7"/>
    </row>
    <row r="2418" spans="1:6" ht="13.5" customHeight="1" x14ac:dyDescent="0.15">
      <c r="A2418" s="4">
        <v>9</v>
      </c>
      <c r="B2418" s="5">
        <v>70972106</v>
      </c>
      <c r="C2418" s="5">
        <v>70972406</v>
      </c>
      <c r="D2418" s="6">
        <v>8</v>
      </c>
      <c r="F2418" s="7"/>
    </row>
    <row r="2419" spans="1:6" ht="13.5" customHeight="1" x14ac:dyDescent="0.15">
      <c r="A2419" s="4">
        <v>1</v>
      </c>
      <c r="B2419" s="5">
        <v>17085564</v>
      </c>
      <c r="C2419" s="5">
        <v>17085821</v>
      </c>
      <c r="D2419" s="6">
        <v>8</v>
      </c>
      <c r="F2419" s="7"/>
    </row>
    <row r="2420" spans="1:6" ht="13.5" customHeight="1" x14ac:dyDescent="0.15">
      <c r="A2420" s="4">
        <v>2</v>
      </c>
      <c r="B2420" s="5">
        <v>239777235</v>
      </c>
      <c r="C2420" s="5">
        <v>239777497</v>
      </c>
      <c r="D2420" s="6">
        <v>8</v>
      </c>
      <c r="F2420" s="7"/>
    </row>
    <row r="2421" spans="1:6" ht="13.5" customHeight="1" x14ac:dyDescent="0.15">
      <c r="A2421" s="4">
        <v>22</v>
      </c>
      <c r="B2421" s="5">
        <v>50118484</v>
      </c>
      <c r="C2421" s="5">
        <v>50118678</v>
      </c>
      <c r="D2421" s="6">
        <v>8</v>
      </c>
      <c r="F2421" s="7"/>
    </row>
    <row r="2422" spans="1:6" ht="13.5" customHeight="1" x14ac:dyDescent="0.15">
      <c r="A2422" s="4">
        <v>5</v>
      </c>
      <c r="B2422" s="5">
        <v>140475674</v>
      </c>
      <c r="C2422" s="5">
        <v>140475978</v>
      </c>
      <c r="D2422" s="6">
        <v>8</v>
      </c>
      <c r="F2422" s="7"/>
    </row>
    <row r="2423" spans="1:6" ht="13.5" customHeight="1" x14ac:dyDescent="0.15">
      <c r="A2423" s="4">
        <v>1</v>
      </c>
      <c r="B2423" s="5">
        <v>157346105</v>
      </c>
      <c r="C2423" s="5">
        <v>157346288</v>
      </c>
      <c r="D2423" s="6">
        <v>8</v>
      </c>
      <c r="F2423" s="7"/>
    </row>
    <row r="2424" spans="1:6" ht="13.5" customHeight="1" x14ac:dyDescent="0.15">
      <c r="A2424" s="4">
        <v>15</v>
      </c>
      <c r="B2424" s="5">
        <v>69111352</v>
      </c>
      <c r="C2424" s="5">
        <v>69111529</v>
      </c>
      <c r="D2424" s="6">
        <v>8</v>
      </c>
      <c r="F2424" s="7"/>
    </row>
    <row r="2425" spans="1:6" ht="13.5" customHeight="1" x14ac:dyDescent="0.15">
      <c r="A2425" s="4">
        <v>2</v>
      </c>
      <c r="B2425" s="5">
        <v>19004803</v>
      </c>
      <c r="C2425" s="5">
        <v>19004988</v>
      </c>
      <c r="D2425" s="6">
        <v>8</v>
      </c>
      <c r="F2425" s="7"/>
    </row>
    <row r="2426" spans="1:6" ht="13.5" customHeight="1" x14ac:dyDescent="0.15">
      <c r="A2426" s="4">
        <v>1</v>
      </c>
      <c r="B2426" s="5">
        <v>58715322</v>
      </c>
      <c r="C2426" s="5">
        <v>58715482</v>
      </c>
      <c r="D2426" s="6">
        <v>8</v>
      </c>
      <c r="F2426" s="7"/>
    </row>
    <row r="2427" spans="1:6" ht="13.5" customHeight="1" x14ac:dyDescent="0.15">
      <c r="A2427" s="4">
        <v>1</v>
      </c>
      <c r="B2427" s="5">
        <v>61508717</v>
      </c>
      <c r="C2427" s="5">
        <v>61508959</v>
      </c>
      <c r="D2427" s="6">
        <v>8</v>
      </c>
      <c r="F2427" s="7"/>
    </row>
    <row r="2428" spans="1:6" ht="13.5" customHeight="1" x14ac:dyDescent="0.15">
      <c r="A2428" s="4">
        <v>1</v>
      </c>
      <c r="B2428" s="5">
        <v>144339903</v>
      </c>
      <c r="C2428" s="5">
        <v>144340214</v>
      </c>
      <c r="D2428" s="6">
        <v>8</v>
      </c>
      <c r="F2428" s="7"/>
    </row>
    <row r="2429" spans="1:6" ht="13.5" customHeight="1" x14ac:dyDescent="0.15">
      <c r="A2429" s="4">
        <v>1</v>
      </c>
      <c r="B2429" s="5">
        <v>224691342</v>
      </c>
      <c r="C2429" s="5">
        <v>224691575</v>
      </c>
      <c r="D2429" s="6">
        <v>8</v>
      </c>
      <c r="F2429" s="7"/>
    </row>
    <row r="2430" spans="1:6" ht="13.5" customHeight="1" x14ac:dyDescent="0.15">
      <c r="A2430" s="4">
        <v>1</v>
      </c>
      <c r="B2430" s="5">
        <v>240656371</v>
      </c>
      <c r="C2430" s="5">
        <v>240656703</v>
      </c>
      <c r="D2430" s="6">
        <v>8</v>
      </c>
      <c r="F2430" s="7"/>
    </row>
    <row r="2431" spans="1:6" ht="13.5" customHeight="1" x14ac:dyDescent="0.15">
      <c r="A2431" s="4">
        <v>10</v>
      </c>
      <c r="B2431" s="5">
        <v>34641519</v>
      </c>
      <c r="C2431" s="5">
        <v>34641808</v>
      </c>
      <c r="D2431" s="6">
        <v>8</v>
      </c>
      <c r="F2431" s="7"/>
    </row>
    <row r="2432" spans="1:6" ht="13.5" customHeight="1" x14ac:dyDescent="0.15">
      <c r="A2432" s="4">
        <v>10</v>
      </c>
      <c r="B2432" s="5">
        <v>52383394</v>
      </c>
      <c r="C2432" s="5">
        <v>52383564</v>
      </c>
      <c r="D2432" s="6">
        <v>8</v>
      </c>
      <c r="F2432" s="7"/>
    </row>
    <row r="2433" spans="1:6" ht="13.5" customHeight="1" x14ac:dyDescent="0.15">
      <c r="A2433" s="4">
        <v>11</v>
      </c>
      <c r="B2433" s="5">
        <v>27722292</v>
      </c>
      <c r="C2433" s="5">
        <v>27722463</v>
      </c>
      <c r="D2433" s="6">
        <v>8</v>
      </c>
      <c r="F2433" s="7"/>
    </row>
    <row r="2434" spans="1:6" ht="13.5" customHeight="1" x14ac:dyDescent="0.15">
      <c r="A2434" s="4">
        <v>11</v>
      </c>
      <c r="B2434" s="5">
        <v>76757103</v>
      </c>
      <c r="C2434" s="5">
        <v>76757425</v>
      </c>
      <c r="D2434" s="6">
        <v>8</v>
      </c>
      <c r="F2434" s="7"/>
    </row>
    <row r="2435" spans="1:6" ht="13.5" customHeight="1" x14ac:dyDescent="0.15">
      <c r="A2435" s="4">
        <v>11</v>
      </c>
      <c r="B2435" s="5">
        <v>121526319</v>
      </c>
      <c r="C2435" s="5">
        <v>121526479</v>
      </c>
      <c r="D2435" s="6">
        <v>8</v>
      </c>
      <c r="F2435" s="7"/>
    </row>
    <row r="2436" spans="1:6" ht="13.5" customHeight="1" x14ac:dyDescent="0.15">
      <c r="A2436" s="4">
        <v>12</v>
      </c>
      <c r="B2436" s="5">
        <v>19283506</v>
      </c>
      <c r="C2436" s="5">
        <v>19283758</v>
      </c>
      <c r="D2436" s="6">
        <v>8</v>
      </c>
      <c r="F2436" s="7"/>
    </row>
    <row r="2437" spans="1:6" ht="13.5" customHeight="1" x14ac:dyDescent="0.15">
      <c r="A2437" s="4">
        <v>12</v>
      </c>
      <c r="B2437" s="5">
        <v>22255004</v>
      </c>
      <c r="C2437" s="5">
        <v>22255205</v>
      </c>
      <c r="D2437" s="6">
        <v>8</v>
      </c>
      <c r="F2437" s="7"/>
    </row>
    <row r="2438" spans="1:6" ht="13.5" customHeight="1" x14ac:dyDescent="0.15">
      <c r="A2438" s="4">
        <v>13</v>
      </c>
      <c r="B2438" s="5">
        <v>95201261</v>
      </c>
      <c r="C2438" s="5">
        <v>95201611</v>
      </c>
      <c r="D2438" s="6">
        <v>8</v>
      </c>
      <c r="F2438" s="7"/>
    </row>
    <row r="2439" spans="1:6" ht="13.5" customHeight="1" x14ac:dyDescent="0.15">
      <c r="A2439" s="4">
        <v>14</v>
      </c>
      <c r="B2439" s="5">
        <v>41098710</v>
      </c>
      <c r="C2439" s="5">
        <v>41098887</v>
      </c>
      <c r="D2439" s="6">
        <v>8</v>
      </c>
      <c r="F2439" s="7"/>
    </row>
    <row r="2440" spans="1:6" ht="13.5" customHeight="1" x14ac:dyDescent="0.15">
      <c r="A2440" s="4">
        <v>14</v>
      </c>
      <c r="B2440" s="5">
        <v>77342472</v>
      </c>
      <c r="C2440" s="5">
        <v>77342695</v>
      </c>
      <c r="D2440" s="6">
        <v>8</v>
      </c>
      <c r="F2440" s="7"/>
    </row>
    <row r="2441" spans="1:6" ht="13.5" customHeight="1" x14ac:dyDescent="0.15">
      <c r="A2441" s="4">
        <v>16</v>
      </c>
      <c r="B2441" s="5">
        <v>22959737</v>
      </c>
      <c r="C2441" s="5">
        <v>22959897</v>
      </c>
      <c r="D2441" s="6">
        <v>8</v>
      </c>
      <c r="F2441" s="7"/>
    </row>
    <row r="2442" spans="1:6" ht="13.5" customHeight="1" x14ac:dyDescent="0.15">
      <c r="A2442" s="4">
        <v>17</v>
      </c>
      <c r="B2442" s="5">
        <v>9829593</v>
      </c>
      <c r="C2442" s="5">
        <v>9829902</v>
      </c>
      <c r="D2442" s="6">
        <v>8</v>
      </c>
      <c r="F2442" s="7"/>
    </row>
    <row r="2443" spans="1:6" ht="13.5" customHeight="1" x14ac:dyDescent="0.15">
      <c r="A2443" s="4">
        <v>17</v>
      </c>
      <c r="B2443" s="5">
        <v>30334193</v>
      </c>
      <c r="C2443" s="5">
        <v>30334362</v>
      </c>
      <c r="D2443" s="6">
        <v>8</v>
      </c>
      <c r="F2443" s="7"/>
    </row>
    <row r="2444" spans="1:6" ht="13.5" customHeight="1" x14ac:dyDescent="0.15">
      <c r="A2444" s="4">
        <v>18</v>
      </c>
      <c r="B2444" s="5">
        <v>10506698</v>
      </c>
      <c r="C2444" s="5">
        <v>10507187</v>
      </c>
      <c r="D2444" s="6">
        <v>8</v>
      </c>
      <c r="F2444" s="7"/>
    </row>
    <row r="2445" spans="1:6" ht="13.5" customHeight="1" x14ac:dyDescent="0.15">
      <c r="A2445" s="4">
        <v>19</v>
      </c>
      <c r="B2445" s="5">
        <v>31843943</v>
      </c>
      <c r="C2445" s="5">
        <v>31844186</v>
      </c>
      <c r="D2445" s="6">
        <v>8</v>
      </c>
      <c r="F2445" s="7"/>
    </row>
    <row r="2446" spans="1:6" ht="13.5" customHeight="1" x14ac:dyDescent="0.15">
      <c r="A2446" s="4">
        <v>19</v>
      </c>
      <c r="B2446" s="5">
        <v>38210071</v>
      </c>
      <c r="C2446" s="5">
        <v>38210246</v>
      </c>
      <c r="D2446" s="6">
        <v>8</v>
      </c>
      <c r="F2446" s="7"/>
    </row>
    <row r="2447" spans="1:6" ht="13.5" customHeight="1" x14ac:dyDescent="0.15">
      <c r="A2447" s="4">
        <v>2</v>
      </c>
      <c r="B2447" s="5">
        <v>30453697</v>
      </c>
      <c r="C2447" s="5">
        <v>30453857</v>
      </c>
      <c r="D2447" s="6">
        <v>8</v>
      </c>
      <c r="F2447" s="7"/>
    </row>
    <row r="2448" spans="1:6" ht="13.5" customHeight="1" x14ac:dyDescent="0.15">
      <c r="A2448" s="4">
        <v>2</v>
      </c>
      <c r="B2448" s="5">
        <v>42275836</v>
      </c>
      <c r="C2448" s="5">
        <v>42275996</v>
      </c>
      <c r="D2448" s="6">
        <v>8</v>
      </c>
      <c r="F2448" s="7"/>
    </row>
    <row r="2449" spans="1:6" ht="13.5" customHeight="1" x14ac:dyDescent="0.15">
      <c r="A2449" s="4">
        <v>2</v>
      </c>
      <c r="B2449" s="5">
        <v>48010339</v>
      </c>
      <c r="C2449" s="5">
        <v>48010542</v>
      </c>
      <c r="D2449" s="6">
        <v>8</v>
      </c>
      <c r="F2449" s="7"/>
    </row>
    <row r="2450" spans="1:6" ht="13.5" customHeight="1" x14ac:dyDescent="0.15">
      <c r="A2450" s="4">
        <v>2</v>
      </c>
      <c r="B2450" s="5">
        <v>75937834</v>
      </c>
      <c r="C2450" s="5">
        <v>75938036</v>
      </c>
      <c r="D2450" s="6">
        <v>8</v>
      </c>
      <c r="F2450" s="7"/>
    </row>
    <row r="2451" spans="1:6" ht="13.5" customHeight="1" x14ac:dyDescent="0.15">
      <c r="A2451" s="4">
        <v>2</v>
      </c>
      <c r="B2451" s="5">
        <v>103526532</v>
      </c>
      <c r="C2451" s="5">
        <v>103526720</v>
      </c>
      <c r="D2451" s="6">
        <v>8</v>
      </c>
      <c r="F2451" s="7"/>
    </row>
    <row r="2452" spans="1:6" ht="13.5" customHeight="1" x14ac:dyDescent="0.15">
      <c r="A2452" s="4">
        <v>2</v>
      </c>
      <c r="B2452" s="5">
        <v>148778933</v>
      </c>
      <c r="C2452" s="5">
        <v>148779116</v>
      </c>
      <c r="D2452" s="6">
        <v>8</v>
      </c>
      <c r="F2452" s="7"/>
    </row>
    <row r="2453" spans="1:6" ht="13.5" customHeight="1" x14ac:dyDescent="0.15">
      <c r="A2453" s="4">
        <v>22</v>
      </c>
      <c r="B2453" s="5">
        <v>26565809</v>
      </c>
      <c r="C2453" s="5">
        <v>26565981</v>
      </c>
      <c r="D2453" s="6">
        <v>8</v>
      </c>
      <c r="F2453" s="7"/>
    </row>
    <row r="2454" spans="1:6" ht="13.5" customHeight="1" x14ac:dyDescent="0.15">
      <c r="A2454" s="4">
        <v>22</v>
      </c>
      <c r="B2454" s="5">
        <v>27699718</v>
      </c>
      <c r="C2454" s="5">
        <v>27699930</v>
      </c>
      <c r="D2454" s="6">
        <v>8</v>
      </c>
      <c r="F2454" s="7"/>
    </row>
    <row r="2455" spans="1:6" ht="13.5" customHeight="1" x14ac:dyDescent="0.15">
      <c r="A2455" s="4">
        <v>3</v>
      </c>
      <c r="B2455" s="5">
        <v>16554251</v>
      </c>
      <c r="C2455" s="5">
        <v>16554511</v>
      </c>
      <c r="D2455" s="6">
        <v>8</v>
      </c>
      <c r="F2455" s="7"/>
    </row>
    <row r="2456" spans="1:6" ht="13.5" customHeight="1" x14ac:dyDescent="0.15">
      <c r="A2456" s="4">
        <v>3</v>
      </c>
      <c r="B2456" s="5">
        <v>64224564</v>
      </c>
      <c r="C2456" s="5">
        <v>64224888</v>
      </c>
      <c r="D2456" s="6">
        <v>8</v>
      </c>
      <c r="F2456" s="7"/>
    </row>
    <row r="2457" spans="1:6" ht="13.5" customHeight="1" x14ac:dyDescent="0.15">
      <c r="A2457" s="4">
        <v>3</v>
      </c>
      <c r="B2457" s="5">
        <v>69915122</v>
      </c>
      <c r="C2457" s="5">
        <v>69915282</v>
      </c>
      <c r="D2457" s="6">
        <v>8</v>
      </c>
      <c r="F2457" s="7"/>
    </row>
    <row r="2458" spans="1:6" ht="13.5" customHeight="1" x14ac:dyDescent="0.15">
      <c r="A2458" s="4">
        <v>3</v>
      </c>
      <c r="B2458" s="5">
        <v>138066893</v>
      </c>
      <c r="C2458" s="5">
        <v>138067148</v>
      </c>
      <c r="D2458" s="6">
        <v>8</v>
      </c>
      <c r="F2458" s="7"/>
    </row>
    <row r="2459" spans="1:6" ht="13.5" customHeight="1" x14ac:dyDescent="0.15">
      <c r="A2459" s="4">
        <v>4</v>
      </c>
      <c r="B2459" s="5">
        <v>42153441</v>
      </c>
      <c r="C2459" s="5">
        <v>42153618</v>
      </c>
      <c r="D2459" s="6">
        <v>8</v>
      </c>
      <c r="F2459" s="7"/>
    </row>
    <row r="2460" spans="1:6" ht="13.5" customHeight="1" x14ac:dyDescent="0.15">
      <c r="A2460" s="4">
        <v>4</v>
      </c>
      <c r="B2460" s="5">
        <v>169552935</v>
      </c>
      <c r="C2460" s="5">
        <v>169553103</v>
      </c>
      <c r="D2460" s="6">
        <v>8</v>
      </c>
      <c r="F2460" s="7"/>
    </row>
    <row r="2461" spans="1:6" ht="13.5" customHeight="1" x14ac:dyDescent="0.15">
      <c r="A2461" s="4">
        <v>5</v>
      </c>
      <c r="B2461" s="5">
        <v>88179956</v>
      </c>
      <c r="C2461" s="5">
        <v>88180127</v>
      </c>
      <c r="D2461" s="6">
        <v>8</v>
      </c>
      <c r="F2461" s="7"/>
    </row>
    <row r="2462" spans="1:6" ht="13.5" customHeight="1" x14ac:dyDescent="0.15">
      <c r="A2462" s="4">
        <v>5</v>
      </c>
      <c r="B2462" s="5">
        <v>103787688</v>
      </c>
      <c r="C2462" s="5">
        <v>103787925</v>
      </c>
      <c r="D2462" s="6">
        <v>8</v>
      </c>
      <c r="F2462" s="7"/>
    </row>
    <row r="2463" spans="1:6" ht="13.5" customHeight="1" x14ac:dyDescent="0.15">
      <c r="A2463" s="4">
        <v>5</v>
      </c>
      <c r="B2463" s="5">
        <v>158636725</v>
      </c>
      <c r="C2463" s="5">
        <v>158636904</v>
      </c>
      <c r="D2463" s="6">
        <v>8</v>
      </c>
      <c r="F2463" s="7"/>
    </row>
    <row r="2464" spans="1:6" ht="13.5" customHeight="1" x14ac:dyDescent="0.15">
      <c r="A2464" s="4">
        <v>6</v>
      </c>
      <c r="B2464" s="5">
        <v>71997881</v>
      </c>
      <c r="C2464" s="5">
        <v>71998063</v>
      </c>
      <c r="D2464" s="6">
        <v>8</v>
      </c>
      <c r="F2464" s="7"/>
    </row>
    <row r="2465" spans="1:6" ht="13.5" customHeight="1" x14ac:dyDescent="0.15">
      <c r="A2465" s="4">
        <v>6</v>
      </c>
      <c r="B2465" s="5">
        <v>125284263</v>
      </c>
      <c r="C2465" s="5">
        <v>125284542</v>
      </c>
      <c r="D2465" s="6">
        <v>8</v>
      </c>
      <c r="F2465" s="7"/>
    </row>
    <row r="2466" spans="1:6" ht="13.5" customHeight="1" x14ac:dyDescent="0.15">
      <c r="A2466" s="4">
        <v>6</v>
      </c>
      <c r="B2466" s="5">
        <v>149639124</v>
      </c>
      <c r="C2466" s="5">
        <v>149639345</v>
      </c>
      <c r="D2466" s="6">
        <v>8</v>
      </c>
      <c r="F2466" s="7"/>
    </row>
    <row r="2467" spans="1:6" ht="13.5" customHeight="1" x14ac:dyDescent="0.15">
      <c r="A2467" s="4">
        <v>7</v>
      </c>
      <c r="B2467" s="5">
        <v>106300443</v>
      </c>
      <c r="C2467" s="5">
        <v>106300710</v>
      </c>
      <c r="D2467" s="6">
        <v>8</v>
      </c>
      <c r="F2467" s="7"/>
    </row>
    <row r="2468" spans="1:6" ht="13.5" customHeight="1" x14ac:dyDescent="0.15">
      <c r="A2468" s="4">
        <v>7</v>
      </c>
      <c r="B2468" s="5">
        <v>140373054</v>
      </c>
      <c r="C2468" s="5">
        <v>140373381</v>
      </c>
      <c r="D2468" s="6">
        <v>8</v>
      </c>
      <c r="F2468" s="7"/>
    </row>
    <row r="2469" spans="1:6" ht="13.5" customHeight="1" x14ac:dyDescent="0.15">
      <c r="A2469" s="4">
        <v>9</v>
      </c>
      <c r="B2469" s="5">
        <v>111774992</v>
      </c>
      <c r="C2469" s="5">
        <v>111775152</v>
      </c>
      <c r="D2469" s="6">
        <v>8</v>
      </c>
      <c r="F2469" s="7"/>
    </row>
    <row r="2470" spans="1:6" ht="13.5" customHeight="1" x14ac:dyDescent="0.15">
      <c r="A2470" s="4" t="s">
        <v>21</v>
      </c>
      <c r="B2470" s="5">
        <v>11776698</v>
      </c>
      <c r="C2470" s="5">
        <v>11776953</v>
      </c>
      <c r="D2470" s="6">
        <v>8</v>
      </c>
      <c r="F2470" s="7"/>
    </row>
    <row r="2471" spans="1:6" ht="13.5" customHeight="1" x14ac:dyDescent="0.15">
      <c r="A2471" s="4" t="s">
        <v>21</v>
      </c>
      <c r="B2471" s="5">
        <v>148501774</v>
      </c>
      <c r="C2471" s="5">
        <v>148502025</v>
      </c>
      <c r="D2471" s="6">
        <v>8</v>
      </c>
      <c r="F2471" s="7"/>
    </row>
    <row r="2472" spans="1:6" ht="13.5" customHeight="1" x14ac:dyDescent="0.15">
      <c r="A2472" s="4">
        <v>10</v>
      </c>
      <c r="B2472" s="5">
        <v>43700587</v>
      </c>
      <c r="C2472" s="5">
        <v>43700786</v>
      </c>
      <c r="D2472" s="6">
        <v>8</v>
      </c>
      <c r="F2472" s="7"/>
    </row>
    <row r="2473" spans="1:6" ht="13.5" customHeight="1" x14ac:dyDescent="0.15">
      <c r="A2473" s="4">
        <v>16</v>
      </c>
      <c r="B2473" s="5">
        <v>87812716</v>
      </c>
      <c r="C2473" s="5">
        <v>87813018</v>
      </c>
      <c r="D2473" s="6">
        <v>8</v>
      </c>
      <c r="F2473" s="7"/>
    </row>
    <row r="2474" spans="1:6" ht="13.5" customHeight="1" x14ac:dyDescent="0.15">
      <c r="A2474" s="4">
        <v>20</v>
      </c>
      <c r="B2474" s="5">
        <v>35492466</v>
      </c>
      <c r="C2474" s="5">
        <v>35492784</v>
      </c>
      <c r="D2474" s="6">
        <v>8</v>
      </c>
      <c r="F2474" s="7"/>
    </row>
    <row r="2475" spans="1:6" ht="13.5" customHeight="1" x14ac:dyDescent="0.15">
      <c r="A2475" s="4">
        <v>4</v>
      </c>
      <c r="B2475" s="5">
        <v>113436544</v>
      </c>
      <c r="C2475" s="5">
        <v>113437205</v>
      </c>
      <c r="D2475" s="6">
        <v>8</v>
      </c>
      <c r="F2475" s="7"/>
    </row>
    <row r="2476" spans="1:6" ht="13.5" customHeight="1" x14ac:dyDescent="0.15">
      <c r="A2476" s="4">
        <v>5</v>
      </c>
      <c r="B2476" s="5">
        <v>114505460</v>
      </c>
      <c r="C2476" s="5">
        <v>114505783</v>
      </c>
      <c r="D2476" s="6">
        <v>8</v>
      </c>
      <c r="F2476" s="7"/>
    </row>
    <row r="2477" spans="1:6" ht="13.5" customHeight="1" x14ac:dyDescent="0.15">
      <c r="A2477" s="4">
        <v>7</v>
      </c>
      <c r="B2477" s="5">
        <v>1595874</v>
      </c>
      <c r="C2477" s="5">
        <v>1596034</v>
      </c>
      <c r="D2477" s="6">
        <v>8</v>
      </c>
      <c r="F2477" s="7"/>
    </row>
    <row r="2478" spans="1:6" ht="13.5" customHeight="1" x14ac:dyDescent="0.15">
      <c r="A2478" s="4">
        <v>8</v>
      </c>
      <c r="B2478" s="5">
        <v>29207243</v>
      </c>
      <c r="C2478" s="5">
        <v>29207696</v>
      </c>
      <c r="D2478" s="6">
        <v>8</v>
      </c>
      <c r="F2478" s="7"/>
    </row>
    <row r="2479" spans="1:6" ht="13.5" customHeight="1" x14ac:dyDescent="0.15">
      <c r="A2479" s="4" t="s">
        <v>21</v>
      </c>
      <c r="B2479" s="5">
        <v>25031171</v>
      </c>
      <c r="C2479" s="5">
        <v>25031366</v>
      </c>
      <c r="D2479" s="6">
        <v>8</v>
      </c>
      <c r="F2479" s="7"/>
    </row>
    <row r="2480" spans="1:6" ht="13.5" customHeight="1" x14ac:dyDescent="0.15">
      <c r="A2480" s="4">
        <v>17</v>
      </c>
      <c r="B2480" s="5">
        <v>5024805</v>
      </c>
      <c r="C2480" s="5">
        <v>5024972</v>
      </c>
      <c r="D2480" s="6">
        <v>8</v>
      </c>
      <c r="F2480" s="7"/>
    </row>
    <row r="2481" spans="1:6" ht="13.5" customHeight="1" x14ac:dyDescent="0.15">
      <c r="A2481" s="4">
        <v>2</v>
      </c>
      <c r="B2481" s="5">
        <v>101020321</v>
      </c>
      <c r="C2481" s="5">
        <v>101020526</v>
      </c>
      <c r="D2481" s="6">
        <v>8</v>
      </c>
      <c r="F2481" s="7"/>
    </row>
    <row r="2482" spans="1:6" ht="13.5" customHeight="1" x14ac:dyDescent="0.15">
      <c r="A2482" s="4">
        <v>6</v>
      </c>
      <c r="B2482" s="5">
        <v>5085040</v>
      </c>
      <c r="C2482" s="5">
        <v>5085302</v>
      </c>
      <c r="D2482" s="6">
        <v>8</v>
      </c>
      <c r="F2482" s="7"/>
    </row>
    <row r="2483" spans="1:6" ht="13.5" customHeight="1" x14ac:dyDescent="0.15">
      <c r="A2483" s="4">
        <v>1</v>
      </c>
      <c r="B2483" s="5">
        <v>91316825</v>
      </c>
      <c r="C2483" s="5">
        <v>91316989</v>
      </c>
      <c r="D2483" s="6">
        <v>8</v>
      </c>
      <c r="F2483" s="7"/>
    </row>
    <row r="2484" spans="1:6" ht="13.5" customHeight="1" x14ac:dyDescent="0.15">
      <c r="A2484" s="4">
        <v>14</v>
      </c>
      <c r="B2484" s="5">
        <v>53619272</v>
      </c>
      <c r="C2484" s="5">
        <v>53619479</v>
      </c>
      <c r="D2484" s="6">
        <v>8</v>
      </c>
      <c r="F2484" s="7"/>
    </row>
    <row r="2485" spans="1:6" ht="13.5" customHeight="1" x14ac:dyDescent="0.15">
      <c r="A2485" s="4">
        <v>14</v>
      </c>
      <c r="B2485" s="5">
        <v>96829067</v>
      </c>
      <c r="C2485" s="5">
        <v>96829230</v>
      </c>
      <c r="D2485" s="6">
        <v>8</v>
      </c>
      <c r="F2485" s="7"/>
    </row>
    <row r="2486" spans="1:6" ht="13.5" customHeight="1" x14ac:dyDescent="0.15">
      <c r="A2486" s="4">
        <v>16</v>
      </c>
      <c r="B2486" s="5">
        <v>83933102</v>
      </c>
      <c r="C2486" s="5">
        <v>83933301</v>
      </c>
      <c r="D2486" s="6">
        <v>8</v>
      </c>
      <c r="F2486" s="7"/>
    </row>
    <row r="2487" spans="1:6" ht="13.5" customHeight="1" x14ac:dyDescent="0.15">
      <c r="A2487" s="4">
        <v>2</v>
      </c>
      <c r="B2487" s="5">
        <v>88991024</v>
      </c>
      <c r="C2487" s="5">
        <v>88991480</v>
      </c>
      <c r="D2487" s="6">
        <v>8</v>
      </c>
      <c r="F2487" s="7"/>
    </row>
    <row r="2488" spans="1:6" ht="13.5" customHeight="1" x14ac:dyDescent="0.15">
      <c r="A2488" s="4">
        <v>2</v>
      </c>
      <c r="B2488" s="5">
        <v>227700591</v>
      </c>
      <c r="C2488" s="5">
        <v>227700815</v>
      </c>
      <c r="D2488" s="6">
        <v>8</v>
      </c>
      <c r="F2488" s="7"/>
    </row>
    <row r="2489" spans="1:6" ht="13.5" customHeight="1" x14ac:dyDescent="0.15">
      <c r="A2489" s="4">
        <v>4</v>
      </c>
      <c r="B2489" s="5">
        <v>102268876</v>
      </c>
      <c r="C2489" s="5">
        <v>102269053</v>
      </c>
      <c r="D2489" s="6">
        <v>8</v>
      </c>
      <c r="F2489" s="7"/>
    </row>
    <row r="2490" spans="1:6" ht="13.5" customHeight="1" x14ac:dyDescent="0.15">
      <c r="A2490" s="4">
        <v>5</v>
      </c>
      <c r="B2490" s="5">
        <v>33502150</v>
      </c>
      <c r="C2490" s="5">
        <v>33502354</v>
      </c>
      <c r="D2490" s="6">
        <v>8</v>
      </c>
      <c r="F2490" s="7"/>
    </row>
    <row r="2491" spans="1:6" ht="13.5" customHeight="1" x14ac:dyDescent="0.15">
      <c r="A2491" s="4">
        <v>7</v>
      </c>
      <c r="B2491" s="5">
        <v>45755299</v>
      </c>
      <c r="C2491" s="5">
        <v>45755592</v>
      </c>
      <c r="D2491" s="6">
        <v>8</v>
      </c>
      <c r="F2491" s="7"/>
    </row>
    <row r="2492" spans="1:6" ht="13.5" customHeight="1" x14ac:dyDescent="0.15">
      <c r="A2492" s="4">
        <v>22</v>
      </c>
      <c r="B2492" s="5">
        <v>30992712</v>
      </c>
      <c r="C2492" s="5">
        <v>30992895</v>
      </c>
      <c r="D2492" s="6">
        <v>8</v>
      </c>
      <c r="F2492" s="7"/>
    </row>
    <row r="2493" spans="1:6" ht="13.5" customHeight="1" x14ac:dyDescent="0.15">
      <c r="A2493" s="4">
        <v>2</v>
      </c>
      <c r="B2493" s="5">
        <v>24583264</v>
      </c>
      <c r="C2493" s="5">
        <v>24583530</v>
      </c>
      <c r="D2493" s="6">
        <v>8</v>
      </c>
      <c r="F2493" s="7"/>
    </row>
    <row r="2494" spans="1:6" ht="13.5" customHeight="1" x14ac:dyDescent="0.15">
      <c r="A2494" s="4">
        <v>4</v>
      </c>
      <c r="B2494" s="5">
        <v>110481890</v>
      </c>
      <c r="C2494" s="5">
        <v>110482167</v>
      </c>
      <c r="D2494" s="6">
        <v>8</v>
      </c>
      <c r="F2494" s="7"/>
    </row>
    <row r="2495" spans="1:6" ht="13.5" customHeight="1" x14ac:dyDescent="0.15">
      <c r="A2495" s="4">
        <v>15</v>
      </c>
      <c r="B2495" s="5">
        <v>28702111</v>
      </c>
      <c r="C2495" s="5">
        <v>28702479</v>
      </c>
      <c r="D2495" s="6">
        <v>8</v>
      </c>
      <c r="F2495" s="7"/>
    </row>
    <row r="2496" spans="1:6" ht="13.5" customHeight="1" x14ac:dyDescent="0.15">
      <c r="A2496" s="4">
        <v>19</v>
      </c>
      <c r="B2496" s="5">
        <v>10535145</v>
      </c>
      <c r="C2496" s="5">
        <v>10535354</v>
      </c>
      <c r="D2496" s="6">
        <v>8</v>
      </c>
      <c r="F2496" s="7"/>
    </row>
    <row r="2497" spans="1:6" ht="13.5" customHeight="1" x14ac:dyDescent="0.15">
      <c r="A2497" s="4">
        <v>8</v>
      </c>
      <c r="B2497" s="5">
        <v>129385627</v>
      </c>
      <c r="C2497" s="5">
        <v>129385915</v>
      </c>
      <c r="D2497" s="6">
        <v>8</v>
      </c>
      <c r="F2497" s="7"/>
    </row>
    <row r="2498" spans="1:6" ht="13.5" customHeight="1" x14ac:dyDescent="0.15">
      <c r="A2498" s="4">
        <v>1</v>
      </c>
      <c r="B2498" s="5">
        <v>241682822</v>
      </c>
      <c r="C2498" s="5">
        <v>241682982</v>
      </c>
      <c r="D2498" s="6">
        <v>8</v>
      </c>
      <c r="F2498" s="7"/>
    </row>
    <row r="2499" spans="1:6" ht="13.5" customHeight="1" x14ac:dyDescent="0.15">
      <c r="A2499" s="4">
        <v>1</v>
      </c>
      <c r="B2499" s="5">
        <v>46768838</v>
      </c>
      <c r="C2499" s="5">
        <v>46769038</v>
      </c>
      <c r="D2499" s="6">
        <v>8</v>
      </c>
      <c r="F2499" s="7"/>
    </row>
    <row r="2500" spans="1:6" ht="13.5" customHeight="1" x14ac:dyDescent="0.15">
      <c r="A2500" s="4">
        <v>10</v>
      </c>
      <c r="B2500" s="5">
        <v>98479699</v>
      </c>
      <c r="C2500" s="5">
        <v>98479914</v>
      </c>
      <c r="D2500" s="6">
        <v>8</v>
      </c>
      <c r="F2500" s="7"/>
    </row>
    <row r="2501" spans="1:6" ht="13.5" customHeight="1" x14ac:dyDescent="0.15">
      <c r="A2501" s="4">
        <v>11</v>
      </c>
      <c r="B2501" s="5">
        <v>75095515</v>
      </c>
      <c r="C2501" s="5">
        <v>75095729</v>
      </c>
      <c r="D2501" s="6">
        <v>8</v>
      </c>
      <c r="F2501" s="7"/>
    </row>
    <row r="2502" spans="1:6" ht="13.5" customHeight="1" x14ac:dyDescent="0.15">
      <c r="A2502" s="4">
        <v>8</v>
      </c>
      <c r="B2502" s="5">
        <v>110163073</v>
      </c>
      <c r="C2502" s="5">
        <v>110163233</v>
      </c>
      <c r="D2502" s="6">
        <v>8</v>
      </c>
      <c r="F2502" s="7"/>
    </row>
    <row r="2503" spans="1:6" ht="13.5" customHeight="1" x14ac:dyDescent="0.15">
      <c r="A2503" s="4">
        <v>10</v>
      </c>
      <c r="B2503" s="5">
        <v>27529860</v>
      </c>
      <c r="C2503" s="5">
        <v>27530084</v>
      </c>
      <c r="D2503" s="6">
        <v>8</v>
      </c>
      <c r="F2503" s="7"/>
    </row>
    <row r="2504" spans="1:6" ht="13.5" customHeight="1" x14ac:dyDescent="0.15">
      <c r="A2504" s="4">
        <v>18</v>
      </c>
      <c r="B2504" s="5">
        <v>71749759</v>
      </c>
      <c r="C2504" s="5">
        <v>71749930</v>
      </c>
      <c r="D2504" s="6">
        <v>8</v>
      </c>
      <c r="F2504" s="7"/>
    </row>
    <row r="2505" spans="1:6" ht="13.5" customHeight="1" x14ac:dyDescent="0.15">
      <c r="A2505" s="4">
        <v>22</v>
      </c>
      <c r="B2505" s="5">
        <v>41252838</v>
      </c>
      <c r="C2505" s="5">
        <v>41253081</v>
      </c>
      <c r="D2505" s="6">
        <v>8</v>
      </c>
      <c r="F2505" s="7"/>
    </row>
    <row r="2506" spans="1:6" ht="13.5" customHeight="1" x14ac:dyDescent="0.15">
      <c r="A2506" s="4">
        <v>3</v>
      </c>
      <c r="B2506" s="5">
        <v>155462823</v>
      </c>
      <c r="C2506" s="5">
        <v>155463025</v>
      </c>
      <c r="D2506" s="6">
        <v>8</v>
      </c>
      <c r="F2506" s="7"/>
    </row>
    <row r="2507" spans="1:6" ht="13.5" customHeight="1" x14ac:dyDescent="0.15">
      <c r="A2507" s="4">
        <v>5</v>
      </c>
      <c r="B2507" s="5">
        <v>34007748</v>
      </c>
      <c r="C2507" s="5">
        <v>34008029</v>
      </c>
      <c r="D2507" s="6">
        <v>8</v>
      </c>
      <c r="F2507" s="7"/>
    </row>
    <row r="2508" spans="1:6" ht="13.5" customHeight="1" x14ac:dyDescent="0.15">
      <c r="A2508" s="4">
        <v>5</v>
      </c>
      <c r="B2508" s="5">
        <v>175298659</v>
      </c>
      <c r="C2508" s="5">
        <v>175298861</v>
      </c>
      <c r="D2508" s="6">
        <v>8</v>
      </c>
      <c r="F2508" s="7"/>
    </row>
    <row r="2509" spans="1:6" ht="13.5" customHeight="1" x14ac:dyDescent="0.15">
      <c r="A2509" s="4">
        <v>8</v>
      </c>
      <c r="B2509" s="5">
        <v>6566204</v>
      </c>
      <c r="C2509" s="5">
        <v>6566371</v>
      </c>
      <c r="D2509" s="6">
        <v>8</v>
      </c>
      <c r="F2509" s="7"/>
    </row>
    <row r="2510" spans="1:6" ht="13.5" customHeight="1" x14ac:dyDescent="0.15">
      <c r="A2510" s="4">
        <v>3</v>
      </c>
      <c r="B2510" s="5">
        <v>40201941</v>
      </c>
      <c r="C2510" s="5">
        <v>40202101</v>
      </c>
      <c r="D2510" s="6">
        <v>8</v>
      </c>
      <c r="F2510" s="7"/>
    </row>
    <row r="2511" spans="1:6" ht="13.5" customHeight="1" x14ac:dyDescent="0.15">
      <c r="A2511" s="4">
        <v>10</v>
      </c>
      <c r="B2511" s="5">
        <v>111970477</v>
      </c>
      <c r="C2511" s="5">
        <v>111970650</v>
      </c>
      <c r="D2511" s="6">
        <v>8</v>
      </c>
      <c r="F2511" s="7"/>
    </row>
    <row r="2512" spans="1:6" ht="13.5" customHeight="1" x14ac:dyDescent="0.15">
      <c r="A2512" s="4">
        <v>2</v>
      </c>
      <c r="B2512" s="5">
        <v>219260685</v>
      </c>
      <c r="C2512" s="5">
        <v>219260858</v>
      </c>
      <c r="D2512" s="6">
        <v>8</v>
      </c>
      <c r="F2512" s="7"/>
    </row>
    <row r="2513" spans="1:6" ht="13.5" customHeight="1" x14ac:dyDescent="0.15">
      <c r="A2513" s="4">
        <v>5</v>
      </c>
      <c r="B2513" s="5">
        <v>156693576</v>
      </c>
      <c r="C2513" s="5">
        <v>156693803</v>
      </c>
      <c r="D2513" s="6">
        <v>8</v>
      </c>
      <c r="F2513" s="7"/>
    </row>
    <row r="2514" spans="1:6" ht="13.5" customHeight="1" x14ac:dyDescent="0.15">
      <c r="A2514" s="4">
        <v>8</v>
      </c>
      <c r="B2514" s="5">
        <v>42547768</v>
      </c>
      <c r="C2514" s="5">
        <v>42548023</v>
      </c>
      <c r="D2514" s="6">
        <v>8</v>
      </c>
      <c r="F2514" s="7"/>
    </row>
    <row r="2515" spans="1:6" ht="13.5" customHeight="1" x14ac:dyDescent="0.15">
      <c r="A2515" s="4">
        <v>1</v>
      </c>
      <c r="B2515" s="5">
        <v>326220</v>
      </c>
      <c r="C2515" s="5">
        <v>326427</v>
      </c>
      <c r="D2515" s="6">
        <v>8</v>
      </c>
      <c r="F2515" s="7"/>
    </row>
    <row r="2516" spans="1:6" ht="13.5" customHeight="1" x14ac:dyDescent="0.15">
      <c r="A2516" s="4">
        <v>1</v>
      </c>
      <c r="B2516" s="5">
        <v>48758284</v>
      </c>
      <c r="C2516" s="5">
        <v>48758477</v>
      </c>
      <c r="D2516" s="6">
        <v>8</v>
      </c>
      <c r="F2516" s="7"/>
    </row>
    <row r="2517" spans="1:6" ht="13.5" customHeight="1" x14ac:dyDescent="0.15">
      <c r="A2517" s="4">
        <v>15</v>
      </c>
      <c r="B2517" s="5">
        <v>64679862</v>
      </c>
      <c r="C2517" s="5">
        <v>64680128</v>
      </c>
      <c r="D2517" s="6">
        <v>8</v>
      </c>
      <c r="F2517" s="7"/>
    </row>
    <row r="2518" spans="1:6" ht="13.5" customHeight="1" x14ac:dyDescent="0.15">
      <c r="A2518" s="4">
        <v>16</v>
      </c>
      <c r="B2518" s="5">
        <v>25704247</v>
      </c>
      <c r="C2518" s="5">
        <v>25704766</v>
      </c>
      <c r="D2518" s="6">
        <v>8</v>
      </c>
      <c r="F2518" s="7"/>
    </row>
    <row r="2519" spans="1:6" ht="13.5" customHeight="1" x14ac:dyDescent="0.15">
      <c r="A2519" s="4">
        <v>14</v>
      </c>
      <c r="B2519" s="5">
        <v>61188467</v>
      </c>
      <c r="C2519" s="5">
        <v>61188637</v>
      </c>
      <c r="D2519" s="6">
        <v>8</v>
      </c>
      <c r="F2519" s="7"/>
    </row>
    <row r="2520" spans="1:6" ht="13.5" customHeight="1" x14ac:dyDescent="0.15">
      <c r="A2520" s="4">
        <v>14</v>
      </c>
      <c r="B2520" s="5">
        <v>76445327</v>
      </c>
      <c r="C2520" s="5">
        <v>76445807</v>
      </c>
      <c r="D2520" s="6">
        <v>8</v>
      </c>
      <c r="F2520" s="7"/>
    </row>
    <row r="2521" spans="1:6" ht="13.5" customHeight="1" x14ac:dyDescent="0.15">
      <c r="A2521" s="4">
        <v>16</v>
      </c>
      <c r="B2521" s="5">
        <v>30545798</v>
      </c>
      <c r="C2521" s="5">
        <v>30546002</v>
      </c>
      <c r="D2521" s="6">
        <v>8</v>
      </c>
      <c r="F2521" s="7"/>
    </row>
    <row r="2522" spans="1:6" ht="13.5" customHeight="1" x14ac:dyDescent="0.15">
      <c r="A2522" s="4">
        <v>4</v>
      </c>
      <c r="B2522" s="5">
        <v>55405773</v>
      </c>
      <c r="C2522" s="5">
        <v>55405960</v>
      </c>
      <c r="D2522" s="6">
        <v>8</v>
      </c>
      <c r="F2522" s="7"/>
    </row>
    <row r="2523" spans="1:6" ht="13.5" customHeight="1" x14ac:dyDescent="0.15">
      <c r="A2523" s="4">
        <v>5</v>
      </c>
      <c r="B2523" s="5">
        <v>7395233</v>
      </c>
      <c r="C2523" s="5">
        <v>7395568</v>
      </c>
      <c r="D2523" s="6">
        <v>8</v>
      </c>
      <c r="F2523" s="7"/>
    </row>
    <row r="2524" spans="1:6" ht="13.5" customHeight="1" x14ac:dyDescent="0.15">
      <c r="A2524" s="4">
        <v>5</v>
      </c>
      <c r="B2524" s="5">
        <v>98869310</v>
      </c>
      <c r="C2524" s="5">
        <v>98869500</v>
      </c>
      <c r="D2524" s="6">
        <v>8</v>
      </c>
      <c r="F2524" s="7"/>
    </row>
    <row r="2525" spans="1:6" ht="13.5" customHeight="1" x14ac:dyDescent="0.15">
      <c r="A2525" s="4">
        <v>1</v>
      </c>
      <c r="B2525" s="5">
        <v>237368630</v>
      </c>
      <c r="C2525" s="5">
        <v>237368790</v>
      </c>
      <c r="D2525" s="6">
        <v>8</v>
      </c>
      <c r="F2525" s="7"/>
    </row>
    <row r="2526" spans="1:6" ht="13.5" customHeight="1" x14ac:dyDescent="0.15">
      <c r="A2526" s="4">
        <v>11</v>
      </c>
      <c r="B2526" s="5">
        <v>85374961</v>
      </c>
      <c r="C2526" s="5">
        <v>85375396</v>
      </c>
      <c r="D2526" s="6">
        <v>8</v>
      </c>
      <c r="F2526" s="7"/>
    </row>
    <row r="2527" spans="1:6" ht="13.5" customHeight="1" x14ac:dyDescent="0.15">
      <c r="A2527" s="4">
        <v>11</v>
      </c>
      <c r="B2527" s="5">
        <v>126596526</v>
      </c>
      <c r="C2527" s="5">
        <v>126596729</v>
      </c>
      <c r="D2527" s="6">
        <v>8</v>
      </c>
      <c r="F2527" s="7"/>
    </row>
    <row r="2528" spans="1:6" ht="13.5" customHeight="1" x14ac:dyDescent="0.15">
      <c r="A2528" s="4">
        <v>2</v>
      </c>
      <c r="B2528" s="5">
        <v>2119463</v>
      </c>
      <c r="C2528" s="5">
        <v>2119640</v>
      </c>
      <c r="D2528" s="6">
        <v>8</v>
      </c>
      <c r="F2528" s="7"/>
    </row>
    <row r="2529" spans="1:6" ht="13.5" customHeight="1" x14ac:dyDescent="0.15">
      <c r="A2529" s="4">
        <v>2</v>
      </c>
      <c r="B2529" s="5">
        <v>15579870</v>
      </c>
      <c r="C2529" s="5">
        <v>15580049</v>
      </c>
      <c r="D2529" s="6">
        <v>8</v>
      </c>
      <c r="F2529" s="7"/>
    </row>
    <row r="2530" spans="1:6" ht="13.5" customHeight="1" x14ac:dyDescent="0.15">
      <c r="A2530" s="4">
        <v>3</v>
      </c>
      <c r="B2530" s="5">
        <v>30936198</v>
      </c>
      <c r="C2530" s="5">
        <v>30936394</v>
      </c>
      <c r="D2530" s="6">
        <v>8</v>
      </c>
      <c r="F2530" s="7"/>
    </row>
    <row r="2531" spans="1:6" ht="13.5" customHeight="1" x14ac:dyDescent="0.15">
      <c r="A2531" s="4">
        <v>3</v>
      </c>
      <c r="B2531" s="5">
        <v>134803241</v>
      </c>
      <c r="C2531" s="5">
        <v>134803427</v>
      </c>
      <c r="D2531" s="6">
        <v>8</v>
      </c>
      <c r="F2531" s="7"/>
    </row>
    <row r="2532" spans="1:6" ht="13.5" customHeight="1" x14ac:dyDescent="0.15">
      <c r="A2532" s="4">
        <v>5</v>
      </c>
      <c r="B2532" s="5">
        <v>36152145</v>
      </c>
      <c r="C2532" s="5">
        <v>36152369</v>
      </c>
      <c r="D2532" s="6">
        <v>8</v>
      </c>
      <c r="F2532" s="7"/>
    </row>
    <row r="2533" spans="1:6" ht="13.5" customHeight="1" x14ac:dyDescent="0.15">
      <c r="A2533" s="4">
        <v>1</v>
      </c>
      <c r="B2533" s="5">
        <v>149982479</v>
      </c>
      <c r="C2533" s="5">
        <v>149982657</v>
      </c>
      <c r="D2533" s="6">
        <v>8</v>
      </c>
      <c r="F2533" s="7"/>
    </row>
    <row r="2534" spans="1:6" ht="13.5" customHeight="1" x14ac:dyDescent="0.15">
      <c r="A2534" s="4">
        <v>11</v>
      </c>
      <c r="B2534" s="5">
        <v>30606133</v>
      </c>
      <c r="C2534" s="5">
        <v>30606295</v>
      </c>
      <c r="D2534" s="6">
        <v>8</v>
      </c>
      <c r="F2534" s="7"/>
    </row>
    <row r="2535" spans="1:6" ht="13.5" customHeight="1" x14ac:dyDescent="0.15">
      <c r="A2535" s="4">
        <v>12</v>
      </c>
      <c r="B2535" s="5">
        <v>32112071</v>
      </c>
      <c r="C2535" s="5">
        <v>32112353</v>
      </c>
      <c r="D2535" s="6">
        <v>8</v>
      </c>
      <c r="F2535" s="7"/>
    </row>
    <row r="2536" spans="1:6" ht="13.5" customHeight="1" x14ac:dyDescent="0.15">
      <c r="A2536" s="4">
        <v>14</v>
      </c>
      <c r="B2536" s="5">
        <v>98006652</v>
      </c>
      <c r="C2536" s="5">
        <v>98006812</v>
      </c>
      <c r="D2536" s="6">
        <v>8</v>
      </c>
      <c r="F2536" s="7"/>
    </row>
    <row r="2537" spans="1:6" ht="13.5" customHeight="1" x14ac:dyDescent="0.15">
      <c r="A2537" s="4">
        <v>2</v>
      </c>
      <c r="B2537" s="5">
        <v>16198054</v>
      </c>
      <c r="C2537" s="5">
        <v>16198549</v>
      </c>
      <c r="D2537" s="6">
        <v>8</v>
      </c>
      <c r="F2537" s="7"/>
    </row>
    <row r="2538" spans="1:6" ht="13.5" customHeight="1" x14ac:dyDescent="0.15">
      <c r="A2538" s="4">
        <v>2</v>
      </c>
      <c r="B2538" s="5">
        <v>165698308</v>
      </c>
      <c r="C2538" s="5">
        <v>165698579</v>
      </c>
      <c r="D2538" s="6">
        <v>8</v>
      </c>
      <c r="F2538" s="7"/>
    </row>
    <row r="2539" spans="1:6" ht="13.5" customHeight="1" x14ac:dyDescent="0.15">
      <c r="A2539" s="4">
        <v>22</v>
      </c>
      <c r="B2539" s="5">
        <v>48316940</v>
      </c>
      <c r="C2539" s="5">
        <v>48317103</v>
      </c>
      <c r="D2539" s="6">
        <v>8</v>
      </c>
      <c r="F2539" s="7"/>
    </row>
    <row r="2540" spans="1:6" ht="13.5" customHeight="1" x14ac:dyDescent="0.15">
      <c r="A2540" s="4">
        <v>3</v>
      </c>
      <c r="B2540" s="5">
        <v>69134111</v>
      </c>
      <c r="C2540" s="5">
        <v>69134271</v>
      </c>
      <c r="D2540" s="6">
        <v>8</v>
      </c>
      <c r="F2540" s="7"/>
    </row>
    <row r="2541" spans="1:6" ht="13.5" customHeight="1" x14ac:dyDescent="0.15">
      <c r="A2541" s="4">
        <v>3</v>
      </c>
      <c r="B2541" s="5">
        <v>191047453</v>
      </c>
      <c r="C2541" s="5">
        <v>191047614</v>
      </c>
      <c r="D2541" s="6">
        <v>8</v>
      </c>
      <c r="F2541" s="7"/>
    </row>
    <row r="2542" spans="1:6" ht="13.5" customHeight="1" x14ac:dyDescent="0.15">
      <c r="A2542" s="4">
        <v>4</v>
      </c>
      <c r="B2542" s="5">
        <v>71859408</v>
      </c>
      <c r="C2542" s="5">
        <v>71859595</v>
      </c>
      <c r="D2542" s="6">
        <v>8</v>
      </c>
      <c r="F2542" s="7"/>
    </row>
    <row r="2543" spans="1:6" ht="13.5" customHeight="1" x14ac:dyDescent="0.15">
      <c r="A2543" s="4">
        <v>4</v>
      </c>
      <c r="B2543" s="5">
        <v>115519634</v>
      </c>
      <c r="C2543" s="5">
        <v>115519807</v>
      </c>
      <c r="D2543" s="6">
        <v>8</v>
      </c>
      <c r="F2543" s="7"/>
    </row>
    <row r="2544" spans="1:6" ht="13.5" customHeight="1" x14ac:dyDescent="0.15">
      <c r="A2544" s="4">
        <v>4</v>
      </c>
      <c r="B2544" s="5">
        <v>183064952</v>
      </c>
      <c r="C2544" s="5">
        <v>183065196</v>
      </c>
      <c r="D2544" s="6">
        <v>8</v>
      </c>
      <c r="F2544" s="7"/>
    </row>
    <row r="2545" spans="1:6" ht="13.5" customHeight="1" x14ac:dyDescent="0.15">
      <c r="A2545" s="4">
        <v>4</v>
      </c>
      <c r="B2545" s="5">
        <v>184018948</v>
      </c>
      <c r="C2545" s="5">
        <v>184019108</v>
      </c>
      <c r="D2545" s="6">
        <v>8</v>
      </c>
      <c r="F2545" s="7"/>
    </row>
    <row r="2546" spans="1:6" ht="13.5" customHeight="1" x14ac:dyDescent="0.15">
      <c r="A2546" s="4">
        <v>5</v>
      </c>
      <c r="B2546" s="5">
        <v>110229811</v>
      </c>
      <c r="C2546" s="5">
        <v>110230162</v>
      </c>
      <c r="D2546" s="6">
        <v>8</v>
      </c>
      <c r="F2546" s="7"/>
    </row>
    <row r="2547" spans="1:6" ht="13.5" customHeight="1" x14ac:dyDescent="0.15">
      <c r="A2547" s="4">
        <v>5</v>
      </c>
      <c r="B2547" s="5">
        <v>178978119</v>
      </c>
      <c r="C2547" s="5">
        <v>178978279</v>
      </c>
      <c r="D2547" s="6">
        <v>8</v>
      </c>
      <c r="F2547" s="7"/>
    </row>
    <row r="2548" spans="1:6" ht="13.5" customHeight="1" x14ac:dyDescent="0.15">
      <c r="A2548" s="4">
        <v>6</v>
      </c>
      <c r="B2548" s="5">
        <v>7975254</v>
      </c>
      <c r="C2548" s="5">
        <v>7975477</v>
      </c>
      <c r="D2548" s="6">
        <v>8</v>
      </c>
      <c r="F2548" s="7"/>
    </row>
    <row r="2549" spans="1:6" ht="13.5" customHeight="1" x14ac:dyDescent="0.15">
      <c r="A2549" s="4">
        <v>6</v>
      </c>
      <c r="B2549" s="5">
        <v>28956410</v>
      </c>
      <c r="C2549" s="5">
        <v>28956570</v>
      </c>
      <c r="D2549" s="6">
        <v>8</v>
      </c>
      <c r="F2549" s="7"/>
    </row>
    <row r="2550" spans="1:6" ht="13.5" customHeight="1" x14ac:dyDescent="0.15">
      <c r="A2550" s="4">
        <v>6</v>
      </c>
      <c r="B2550" s="5">
        <v>86303129</v>
      </c>
      <c r="C2550" s="5">
        <v>86303511</v>
      </c>
      <c r="D2550" s="6">
        <v>8</v>
      </c>
      <c r="F2550" s="7"/>
    </row>
    <row r="2551" spans="1:6" ht="13.5" customHeight="1" x14ac:dyDescent="0.15">
      <c r="A2551" s="4">
        <v>6</v>
      </c>
      <c r="B2551" s="5">
        <v>144606390</v>
      </c>
      <c r="C2551" s="5">
        <v>144606552</v>
      </c>
      <c r="D2551" s="6">
        <v>8</v>
      </c>
      <c r="F2551" s="7"/>
    </row>
    <row r="2552" spans="1:6" ht="13.5" customHeight="1" x14ac:dyDescent="0.15">
      <c r="A2552" s="4">
        <v>6</v>
      </c>
      <c r="B2552" s="5">
        <v>148124861</v>
      </c>
      <c r="C2552" s="5">
        <v>148125094</v>
      </c>
      <c r="D2552" s="6">
        <v>8</v>
      </c>
      <c r="F2552" s="7"/>
    </row>
    <row r="2553" spans="1:6" ht="13.5" customHeight="1" x14ac:dyDescent="0.15">
      <c r="A2553" s="4">
        <v>6</v>
      </c>
      <c r="B2553" s="5">
        <v>150039203</v>
      </c>
      <c r="C2553" s="5">
        <v>150039444</v>
      </c>
      <c r="D2553" s="6">
        <v>8</v>
      </c>
      <c r="F2553" s="7"/>
    </row>
    <row r="2554" spans="1:6" ht="13.5" customHeight="1" x14ac:dyDescent="0.15">
      <c r="A2554" s="4">
        <v>7</v>
      </c>
      <c r="B2554" s="5">
        <v>23636809</v>
      </c>
      <c r="C2554" s="5">
        <v>23636986</v>
      </c>
      <c r="D2554" s="6">
        <v>8</v>
      </c>
      <c r="F2554" s="7"/>
    </row>
    <row r="2555" spans="1:6" ht="13.5" customHeight="1" x14ac:dyDescent="0.15">
      <c r="A2555" s="4">
        <v>9</v>
      </c>
      <c r="B2555" s="5">
        <v>79073961</v>
      </c>
      <c r="C2555" s="5">
        <v>79074389</v>
      </c>
      <c r="D2555" s="6">
        <v>8</v>
      </c>
      <c r="F2555" s="7"/>
    </row>
    <row r="2556" spans="1:6" ht="13.5" customHeight="1" x14ac:dyDescent="0.15">
      <c r="A2556" s="4">
        <v>9</v>
      </c>
      <c r="B2556" s="5">
        <v>126314191</v>
      </c>
      <c r="C2556" s="5">
        <v>126314433</v>
      </c>
      <c r="D2556" s="6">
        <v>8</v>
      </c>
      <c r="F2556" s="7"/>
    </row>
    <row r="2557" spans="1:6" ht="13.5" customHeight="1" x14ac:dyDescent="0.15">
      <c r="A2557" s="4">
        <v>22</v>
      </c>
      <c r="B2557" s="5">
        <v>50220213</v>
      </c>
      <c r="C2557" s="5">
        <v>50220440</v>
      </c>
      <c r="D2557" s="6">
        <v>8</v>
      </c>
      <c r="F2557" s="7"/>
    </row>
    <row r="2558" spans="1:6" ht="13.5" customHeight="1" x14ac:dyDescent="0.15">
      <c r="A2558" s="4">
        <v>2</v>
      </c>
      <c r="B2558" s="5">
        <v>54197494</v>
      </c>
      <c r="C2558" s="5">
        <v>54197853</v>
      </c>
      <c r="D2558" s="6">
        <v>8</v>
      </c>
      <c r="F2558" s="7"/>
    </row>
    <row r="2559" spans="1:6" ht="13.5" customHeight="1" x14ac:dyDescent="0.15">
      <c r="A2559" s="4">
        <v>10</v>
      </c>
      <c r="B2559" s="5">
        <v>127753285</v>
      </c>
      <c r="C2559" s="5">
        <v>127753516</v>
      </c>
      <c r="D2559" s="6">
        <v>8</v>
      </c>
      <c r="F2559" s="7"/>
    </row>
    <row r="2560" spans="1:6" ht="13.5" customHeight="1" x14ac:dyDescent="0.15">
      <c r="A2560" s="4">
        <v>2</v>
      </c>
      <c r="B2560" s="5">
        <v>109960902</v>
      </c>
      <c r="C2560" s="5">
        <v>109961113</v>
      </c>
      <c r="D2560" s="6">
        <v>8</v>
      </c>
      <c r="F2560" s="7"/>
    </row>
    <row r="2561" spans="1:6" ht="13.5" customHeight="1" x14ac:dyDescent="0.15">
      <c r="A2561" s="4">
        <v>20</v>
      </c>
      <c r="B2561" s="5">
        <v>21082163</v>
      </c>
      <c r="C2561" s="5">
        <v>21082387</v>
      </c>
      <c r="D2561" s="6">
        <v>8</v>
      </c>
      <c r="F2561" s="7"/>
    </row>
    <row r="2562" spans="1:6" ht="13.5" customHeight="1" x14ac:dyDescent="0.15">
      <c r="A2562" s="4">
        <v>3</v>
      </c>
      <c r="B2562" s="5">
        <v>11610124</v>
      </c>
      <c r="C2562" s="5">
        <v>11610295</v>
      </c>
      <c r="D2562" s="6">
        <v>8</v>
      </c>
      <c r="F2562" s="7"/>
    </row>
    <row r="2563" spans="1:6" ht="13.5" customHeight="1" x14ac:dyDescent="0.15">
      <c r="A2563" s="4">
        <v>4</v>
      </c>
      <c r="B2563" s="5">
        <v>49589985</v>
      </c>
      <c r="C2563" s="5">
        <v>49590254</v>
      </c>
      <c r="D2563" s="6">
        <v>8</v>
      </c>
      <c r="F2563" s="7"/>
    </row>
    <row r="2564" spans="1:6" ht="13.5" customHeight="1" x14ac:dyDescent="0.15">
      <c r="A2564" s="4">
        <v>5</v>
      </c>
      <c r="B2564" s="5">
        <v>68788455</v>
      </c>
      <c r="C2564" s="5">
        <v>68788615</v>
      </c>
      <c r="D2564" s="6">
        <v>8</v>
      </c>
      <c r="F2564" s="7"/>
    </row>
    <row r="2565" spans="1:6" ht="13.5" customHeight="1" x14ac:dyDescent="0.15">
      <c r="A2565" s="4">
        <v>12</v>
      </c>
      <c r="B2565" s="5">
        <v>125424348</v>
      </c>
      <c r="C2565" s="5">
        <v>125424565</v>
      </c>
      <c r="D2565" s="6">
        <v>8</v>
      </c>
      <c r="F2565" s="7"/>
    </row>
    <row r="2566" spans="1:6" ht="13.5" customHeight="1" x14ac:dyDescent="0.15">
      <c r="A2566" s="4">
        <v>16</v>
      </c>
      <c r="B2566" s="5">
        <v>23607471</v>
      </c>
      <c r="C2566" s="5">
        <v>23607827</v>
      </c>
      <c r="D2566" s="6">
        <v>8</v>
      </c>
      <c r="F2566" s="7"/>
    </row>
    <row r="2567" spans="1:6" ht="13.5" customHeight="1" x14ac:dyDescent="0.15">
      <c r="A2567" s="4">
        <v>2</v>
      </c>
      <c r="B2567" s="5">
        <v>46524962</v>
      </c>
      <c r="C2567" s="5">
        <v>46525253</v>
      </c>
      <c r="D2567" s="6">
        <v>8</v>
      </c>
      <c r="F2567" s="7"/>
    </row>
    <row r="2568" spans="1:6" ht="13.5" customHeight="1" x14ac:dyDescent="0.15">
      <c r="A2568" s="4">
        <v>14</v>
      </c>
      <c r="B2568" s="5">
        <v>73721189</v>
      </c>
      <c r="C2568" s="5">
        <v>73721351</v>
      </c>
      <c r="D2568" s="6">
        <v>8</v>
      </c>
      <c r="F2568" s="7"/>
    </row>
    <row r="2569" spans="1:6" ht="13.5" customHeight="1" x14ac:dyDescent="0.15">
      <c r="A2569" s="4">
        <v>22</v>
      </c>
      <c r="B2569" s="5">
        <v>19419900</v>
      </c>
      <c r="C2569" s="5">
        <v>19420060</v>
      </c>
      <c r="D2569" s="6">
        <v>8</v>
      </c>
      <c r="F2569" s="7"/>
    </row>
    <row r="2570" spans="1:6" ht="13.5" customHeight="1" x14ac:dyDescent="0.15">
      <c r="A2570" s="4">
        <v>12</v>
      </c>
      <c r="B2570" s="5">
        <v>124017747</v>
      </c>
      <c r="C2570" s="5">
        <v>124017975</v>
      </c>
      <c r="D2570" s="6">
        <v>8</v>
      </c>
      <c r="F2570" s="7"/>
    </row>
    <row r="2571" spans="1:6" ht="13.5" customHeight="1" x14ac:dyDescent="0.15">
      <c r="A2571" s="4">
        <v>3</v>
      </c>
      <c r="B2571" s="5">
        <v>123166377</v>
      </c>
      <c r="C2571" s="5">
        <v>123166643</v>
      </c>
      <c r="D2571" s="6">
        <v>8</v>
      </c>
      <c r="F2571" s="7"/>
    </row>
    <row r="2572" spans="1:6" ht="13.5" customHeight="1" x14ac:dyDescent="0.15">
      <c r="A2572" s="4">
        <v>7</v>
      </c>
      <c r="B2572" s="5">
        <v>157253988</v>
      </c>
      <c r="C2572" s="5">
        <v>157254227</v>
      </c>
      <c r="D2572" s="6">
        <v>8</v>
      </c>
      <c r="F2572" s="7"/>
    </row>
    <row r="2573" spans="1:6" ht="13.5" customHeight="1" x14ac:dyDescent="0.15">
      <c r="A2573" s="4">
        <v>20</v>
      </c>
      <c r="B2573" s="5">
        <v>1246734</v>
      </c>
      <c r="C2573" s="5">
        <v>1246919</v>
      </c>
      <c r="D2573" s="6">
        <v>8</v>
      </c>
      <c r="F2573" s="7"/>
    </row>
    <row r="2574" spans="1:6" ht="13.5" customHeight="1" x14ac:dyDescent="0.15">
      <c r="A2574" s="4">
        <v>17</v>
      </c>
      <c r="B2574" s="5">
        <v>57921626</v>
      </c>
      <c r="C2574" s="5">
        <v>57921850</v>
      </c>
      <c r="D2574" s="6">
        <v>8</v>
      </c>
      <c r="F2574" s="7"/>
    </row>
    <row r="2575" spans="1:6" ht="13.5" customHeight="1" x14ac:dyDescent="0.15">
      <c r="A2575" s="4">
        <v>7</v>
      </c>
      <c r="B2575" s="5">
        <v>144533009</v>
      </c>
      <c r="C2575" s="5">
        <v>144533408</v>
      </c>
      <c r="D2575" s="6">
        <v>8</v>
      </c>
      <c r="F2575" s="7"/>
    </row>
    <row r="2576" spans="1:6" ht="13.5" customHeight="1" x14ac:dyDescent="0.15">
      <c r="A2576" s="4">
        <v>3</v>
      </c>
      <c r="B2576" s="5">
        <v>197947804</v>
      </c>
      <c r="C2576" s="5">
        <v>197948046</v>
      </c>
      <c r="D2576" s="6">
        <v>8</v>
      </c>
      <c r="F2576" s="7"/>
    </row>
    <row r="2577" spans="1:6" ht="13.5" customHeight="1" x14ac:dyDescent="0.15">
      <c r="A2577" s="4">
        <v>11</v>
      </c>
      <c r="B2577" s="5">
        <v>119763228</v>
      </c>
      <c r="C2577" s="5">
        <v>119763447</v>
      </c>
      <c r="D2577" s="6">
        <v>8</v>
      </c>
      <c r="F2577" s="7"/>
    </row>
    <row r="2578" spans="1:6" ht="13.5" customHeight="1" x14ac:dyDescent="0.15">
      <c r="A2578" s="4">
        <v>8</v>
      </c>
      <c r="B2578" s="5">
        <v>125385051</v>
      </c>
      <c r="C2578" s="5">
        <v>125385396</v>
      </c>
      <c r="D2578" s="6">
        <v>8</v>
      </c>
      <c r="F2578" s="7"/>
    </row>
    <row r="2579" spans="1:6" ht="13.5" customHeight="1" x14ac:dyDescent="0.15">
      <c r="A2579" s="4">
        <v>14</v>
      </c>
      <c r="B2579" s="5">
        <v>66183534</v>
      </c>
      <c r="C2579" s="5">
        <v>66183892</v>
      </c>
      <c r="D2579" s="6">
        <v>8</v>
      </c>
      <c r="F2579" s="7"/>
    </row>
    <row r="2580" spans="1:6" ht="13.5" customHeight="1" x14ac:dyDescent="0.15">
      <c r="A2580" s="4">
        <v>18</v>
      </c>
      <c r="B2580" s="5">
        <v>29598703</v>
      </c>
      <c r="C2580" s="5">
        <v>29599064</v>
      </c>
      <c r="D2580" s="6">
        <v>8</v>
      </c>
      <c r="F2580" s="7"/>
    </row>
    <row r="2581" spans="1:6" ht="13.5" customHeight="1" x14ac:dyDescent="0.15">
      <c r="A2581" s="4">
        <v>3</v>
      </c>
      <c r="B2581" s="5">
        <v>47205680</v>
      </c>
      <c r="C2581" s="5">
        <v>47205914</v>
      </c>
      <c r="D2581" s="6">
        <v>8</v>
      </c>
      <c r="F2581" s="7"/>
    </row>
    <row r="2582" spans="1:6" ht="13.5" customHeight="1" x14ac:dyDescent="0.15">
      <c r="A2582" s="4">
        <v>5</v>
      </c>
      <c r="B2582" s="5">
        <v>770621</v>
      </c>
      <c r="C2582" s="5">
        <v>770794</v>
      </c>
      <c r="D2582" s="6">
        <v>8</v>
      </c>
      <c r="F2582" s="7"/>
    </row>
    <row r="2583" spans="1:6" ht="13.5" customHeight="1" x14ac:dyDescent="0.15">
      <c r="A2583" s="4">
        <v>6</v>
      </c>
      <c r="B2583" s="5">
        <v>149068951</v>
      </c>
      <c r="C2583" s="5">
        <v>149069238</v>
      </c>
      <c r="D2583" s="6">
        <v>8</v>
      </c>
      <c r="F2583" s="7"/>
    </row>
    <row r="2584" spans="1:6" ht="13.5" customHeight="1" x14ac:dyDescent="0.15">
      <c r="A2584" s="4">
        <v>7</v>
      </c>
      <c r="B2584" s="5">
        <v>84816093</v>
      </c>
      <c r="C2584" s="5">
        <v>84816304</v>
      </c>
      <c r="D2584" s="6">
        <v>8</v>
      </c>
      <c r="F2584" s="7"/>
    </row>
    <row r="2585" spans="1:6" ht="13.5" customHeight="1" x14ac:dyDescent="0.15">
      <c r="A2585" s="4">
        <v>8</v>
      </c>
      <c r="B2585" s="5">
        <v>54793655</v>
      </c>
      <c r="C2585" s="5">
        <v>54793827</v>
      </c>
      <c r="D2585" s="6">
        <v>8</v>
      </c>
      <c r="F2585" s="7"/>
    </row>
    <row r="2586" spans="1:6" ht="13.5" customHeight="1" x14ac:dyDescent="0.15">
      <c r="A2586" s="4">
        <v>1</v>
      </c>
      <c r="B2586" s="5">
        <v>9352357</v>
      </c>
      <c r="C2586" s="5">
        <v>9352518</v>
      </c>
      <c r="D2586" s="6">
        <v>8</v>
      </c>
      <c r="F2586" s="7"/>
    </row>
    <row r="2587" spans="1:6" ht="13.5" customHeight="1" x14ac:dyDescent="0.15">
      <c r="A2587" s="4">
        <v>1</v>
      </c>
      <c r="B2587" s="5">
        <v>49159251</v>
      </c>
      <c r="C2587" s="5">
        <v>49159474</v>
      </c>
      <c r="D2587" s="6">
        <v>8</v>
      </c>
      <c r="F2587" s="7"/>
    </row>
    <row r="2588" spans="1:6" ht="13.5" customHeight="1" x14ac:dyDescent="0.15">
      <c r="A2588" s="4">
        <v>1</v>
      </c>
      <c r="B2588" s="5">
        <v>90098764</v>
      </c>
      <c r="C2588" s="5">
        <v>90099150</v>
      </c>
      <c r="D2588" s="6">
        <v>8</v>
      </c>
      <c r="F2588" s="7"/>
    </row>
    <row r="2589" spans="1:6" ht="13.5" customHeight="1" x14ac:dyDescent="0.15">
      <c r="A2589" s="4">
        <v>1</v>
      </c>
      <c r="B2589" s="5">
        <v>179262650</v>
      </c>
      <c r="C2589" s="5">
        <v>179263182</v>
      </c>
      <c r="D2589" s="6">
        <v>8</v>
      </c>
      <c r="F2589" s="7"/>
    </row>
    <row r="2590" spans="1:6" ht="13.5" customHeight="1" x14ac:dyDescent="0.15">
      <c r="A2590" s="4">
        <v>1</v>
      </c>
      <c r="B2590" s="5">
        <v>187042962</v>
      </c>
      <c r="C2590" s="5">
        <v>187043196</v>
      </c>
      <c r="D2590" s="6">
        <v>8</v>
      </c>
      <c r="F2590" s="7"/>
    </row>
    <row r="2591" spans="1:6" ht="13.5" customHeight="1" x14ac:dyDescent="0.15">
      <c r="A2591" s="4">
        <v>1</v>
      </c>
      <c r="B2591" s="5">
        <v>227922770</v>
      </c>
      <c r="C2591" s="5">
        <v>227923032</v>
      </c>
      <c r="D2591" s="6">
        <v>8</v>
      </c>
      <c r="F2591" s="7"/>
    </row>
    <row r="2592" spans="1:6" ht="13.5" customHeight="1" x14ac:dyDescent="0.15">
      <c r="A2592" s="4">
        <v>10</v>
      </c>
      <c r="B2592" s="5">
        <v>48277788</v>
      </c>
      <c r="C2592" s="5">
        <v>48278075</v>
      </c>
      <c r="D2592" s="6">
        <v>8</v>
      </c>
      <c r="F2592" s="7"/>
    </row>
    <row r="2593" spans="1:6" ht="13.5" customHeight="1" x14ac:dyDescent="0.15">
      <c r="A2593" s="4">
        <v>10</v>
      </c>
      <c r="B2593" s="5">
        <v>119313190</v>
      </c>
      <c r="C2593" s="5">
        <v>119313509</v>
      </c>
      <c r="D2593" s="6">
        <v>8</v>
      </c>
      <c r="F2593" s="7"/>
    </row>
    <row r="2594" spans="1:6" ht="13.5" customHeight="1" x14ac:dyDescent="0.15">
      <c r="A2594" s="4">
        <v>11</v>
      </c>
      <c r="B2594" s="5">
        <v>114310059</v>
      </c>
      <c r="C2594" s="5">
        <v>114310262</v>
      </c>
      <c r="D2594" s="6">
        <v>8</v>
      </c>
      <c r="F2594" s="7"/>
    </row>
    <row r="2595" spans="1:6" ht="13.5" customHeight="1" x14ac:dyDescent="0.15">
      <c r="A2595" s="4">
        <v>13</v>
      </c>
      <c r="B2595" s="5">
        <v>52585859</v>
      </c>
      <c r="C2595" s="5">
        <v>52586083</v>
      </c>
      <c r="D2595" s="6">
        <v>8</v>
      </c>
      <c r="F2595" s="7"/>
    </row>
    <row r="2596" spans="1:6" ht="13.5" customHeight="1" x14ac:dyDescent="0.15">
      <c r="A2596" s="4">
        <v>17</v>
      </c>
      <c r="B2596" s="5">
        <v>20745195</v>
      </c>
      <c r="C2596" s="5">
        <v>20745418</v>
      </c>
      <c r="D2596" s="6">
        <v>8</v>
      </c>
      <c r="F2596" s="7"/>
    </row>
    <row r="2597" spans="1:6" ht="13.5" customHeight="1" x14ac:dyDescent="0.15">
      <c r="A2597" s="4">
        <v>17</v>
      </c>
      <c r="B2597" s="5">
        <v>72653674</v>
      </c>
      <c r="C2597" s="5">
        <v>72653867</v>
      </c>
      <c r="D2597" s="6">
        <v>8</v>
      </c>
      <c r="F2597" s="7"/>
    </row>
    <row r="2598" spans="1:6" ht="13.5" customHeight="1" x14ac:dyDescent="0.15">
      <c r="A2598" s="4">
        <v>18</v>
      </c>
      <c r="B2598" s="5">
        <v>36888789</v>
      </c>
      <c r="C2598" s="5">
        <v>36889197</v>
      </c>
      <c r="D2598" s="6">
        <v>8</v>
      </c>
      <c r="F2598" s="7"/>
    </row>
    <row r="2599" spans="1:6" ht="13.5" customHeight="1" x14ac:dyDescent="0.15">
      <c r="A2599" s="4">
        <v>19</v>
      </c>
      <c r="B2599" s="5">
        <v>56111221</v>
      </c>
      <c r="C2599" s="5">
        <v>56111445</v>
      </c>
      <c r="D2599" s="6">
        <v>8</v>
      </c>
      <c r="F2599" s="7"/>
    </row>
    <row r="2600" spans="1:6" ht="13.5" customHeight="1" x14ac:dyDescent="0.15">
      <c r="A2600" s="4">
        <v>2</v>
      </c>
      <c r="B2600" s="5">
        <v>28613436</v>
      </c>
      <c r="C2600" s="5">
        <v>28613598</v>
      </c>
      <c r="D2600" s="6">
        <v>8</v>
      </c>
      <c r="F2600" s="7"/>
    </row>
    <row r="2601" spans="1:6" ht="13.5" customHeight="1" x14ac:dyDescent="0.15">
      <c r="A2601" s="4">
        <v>2</v>
      </c>
      <c r="B2601" s="5">
        <v>70056731</v>
      </c>
      <c r="C2601" s="5">
        <v>70056967</v>
      </c>
      <c r="D2601" s="6">
        <v>8</v>
      </c>
      <c r="F2601" s="7"/>
    </row>
    <row r="2602" spans="1:6" ht="13.5" customHeight="1" x14ac:dyDescent="0.15">
      <c r="A2602" s="4">
        <v>2</v>
      </c>
      <c r="B2602" s="5">
        <v>85999519</v>
      </c>
      <c r="C2602" s="5">
        <v>85999798</v>
      </c>
      <c r="D2602" s="6">
        <v>8</v>
      </c>
      <c r="F2602" s="7"/>
    </row>
    <row r="2603" spans="1:6" ht="13.5" customHeight="1" x14ac:dyDescent="0.15">
      <c r="A2603" s="4">
        <v>2</v>
      </c>
      <c r="B2603" s="5">
        <v>106498287</v>
      </c>
      <c r="C2603" s="5">
        <v>106498496</v>
      </c>
      <c r="D2603" s="6">
        <v>8</v>
      </c>
      <c r="F2603" s="7"/>
    </row>
    <row r="2604" spans="1:6" ht="13.5" customHeight="1" x14ac:dyDescent="0.15">
      <c r="A2604" s="4">
        <v>2</v>
      </c>
      <c r="B2604" s="5">
        <v>242500784</v>
      </c>
      <c r="C2604" s="5">
        <v>242500975</v>
      </c>
      <c r="D2604" s="6">
        <v>8</v>
      </c>
      <c r="F2604" s="7"/>
    </row>
    <row r="2605" spans="1:6" ht="13.5" customHeight="1" x14ac:dyDescent="0.15">
      <c r="A2605" s="4">
        <v>20</v>
      </c>
      <c r="B2605" s="5">
        <v>16554020</v>
      </c>
      <c r="C2605" s="5">
        <v>16554245</v>
      </c>
      <c r="D2605" s="6">
        <v>8</v>
      </c>
      <c r="F2605" s="7"/>
    </row>
    <row r="2606" spans="1:6" ht="13.5" customHeight="1" x14ac:dyDescent="0.15">
      <c r="A2606" s="4">
        <v>20</v>
      </c>
      <c r="B2606" s="5">
        <v>25370610</v>
      </c>
      <c r="C2606" s="5">
        <v>25370876</v>
      </c>
      <c r="D2606" s="6">
        <v>8</v>
      </c>
      <c r="F2606" s="7"/>
    </row>
    <row r="2607" spans="1:6" ht="13.5" customHeight="1" x14ac:dyDescent="0.15">
      <c r="A2607" s="4">
        <v>21</v>
      </c>
      <c r="B2607" s="5">
        <v>42694766</v>
      </c>
      <c r="C2607" s="5">
        <v>42694951</v>
      </c>
      <c r="D2607" s="6">
        <v>8</v>
      </c>
      <c r="F2607" s="7"/>
    </row>
    <row r="2608" spans="1:6" ht="13.5" customHeight="1" x14ac:dyDescent="0.15">
      <c r="A2608" s="4">
        <v>6</v>
      </c>
      <c r="B2608" s="5">
        <v>46702842</v>
      </c>
      <c r="C2608" s="5">
        <v>46703139</v>
      </c>
      <c r="D2608" s="6">
        <v>8</v>
      </c>
      <c r="F2608" s="7"/>
    </row>
    <row r="2609" spans="1:6" ht="13.5" customHeight="1" x14ac:dyDescent="0.15">
      <c r="A2609" s="4">
        <v>6</v>
      </c>
      <c r="B2609" s="5">
        <v>144385102</v>
      </c>
      <c r="C2609" s="5">
        <v>144385383</v>
      </c>
      <c r="D2609" s="6">
        <v>8</v>
      </c>
      <c r="F2609" s="7"/>
    </row>
    <row r="2610" spans="1:6" ht="13.5" customHeight="1" x14ac:dyDescent="0.15">
      <c r="A2610" s="4">
        <v>6</v>
      </c>
      <c r="B2610" s="5">
        <v>149353198</v>
      </c>
      <c r="C2610" s="5">
        <v>149353384</v>
      </c>
      <c r="D2610" s="6">
        <v>8</v>
      </c>
      <c r="F2610" s="7"/>
    </row>
    <row r="2611" spans="1:6" ht="13.5" customHeight="1" x14ac:dyDescent="0.15">
      <c r="A2611" s="4">
        <v>6</v>
      </c>
      <c r="B2611" s="5">
        <v>155535233</v>
      </c>
      <c r="C2611" s="5">
        <v>155535479</v>
      </c>
      <c r="D2611" s="6">
        <v>8</v>
      </c>
      <c r="F2611" s="7"/>
    </row>
    <row r="2612" spans="1:6" ht="13.5" customHeight="1" x14ac:dyDescent="0.15">
      <c r="A2612" s="4">
        <v>7</v>
      </c>
      <c r="B2612" s="5">
        <v>37955940</v>
      </c>
      <c r="C2612" s="5">
        <v>37956115</v>
      </c>
      <c r="D2612" s="6">
        <v>8</v>
      </c>
      <c r="F2612" s="7"/>
    </row>
    <row r="2613" spans="1:6" ht="13.5" customHeight="1" x14ac:dyDescent="0.15">
      <c r="A2613" s="4">
        <v>7</v>
      </c>
      <c r="B2613" s="5">
        <v>143042494</v>
      </c>
      <c r="C2613" s="5">
        <v>143042741</v>
      </c>
      <c r="D2613" s="6">
        <v>8</v>
      </c>
      <c r="F2613" s="7"/>
    </row>
    <row r="2614" spans="1:6" ht="13.5" customHeight="1" x14ac:dyDescent="0.15">
      <c r="A2614" s="4">
        <v>8</v>
      </c>
      <c r="B2614" s="5">
        <v>23329923</v>
      </c>
      <c r="C2614" s="5">
        <v>23330101</v>
      </c>
      <c r="D2614" s="6">
        <v>8</v>
      </c>
      <c r="F2614" s="7"/>
    </row>
    <row r="2615" spans="1:6" ht="13.5" customHeight="1" x14ac:dyDescent="0.15">
      <c r="A2615" s="4">
        <v>9</v>
      </c>
      <c r="B2615" s="5">
        <v>86322638</v>
      </c>
      <c r="C2615" s="5">
        <v>86322817</v>
      </c>
      <c r="D2615" s="6">
        <v>8</v>
      </c>
      <c r="F2615" s="7"/>
    </row>
    <row r="2616" spans="1:6" ht="13.5" customHeight="1" x14ac:dyDescent="0.15">
      <c r="A2616" s="4">
        <v>20</v>
      </c>
      <c r="B2616" s="5">
        <v>56172025</v>
      </c>
      <c r="C2616" s="5">
        <v>56172250</v>
      </c>
      <c r="D2616" s="6">
        <v>8</v>
      </c>
      <c r="F2616" s="7"/>
    </row>
    <row r="2617" spans="1:6" ht="13.5" customHeight="1" x14ac:dyDescent="0.15">
      <c r="A2617" s="4">
        <v>17</v>
      </c>
      <c r="B2617" s="5">
        <v>79204284</v>
      </c>
      <c r="C2617" s="5">
        <v>79204477</v>
      </c>
      <c r="D2617" s="6">
        <v>8</v>
      </c>
      <c r="F2617" s="7"/>
    </row>
    <row r="2618" spans="1:6" ht="13.5" customHeight="1" x14ac:dyDescent="0.15">
      <c r="A2618" s="4">
        <v>20</v>
      </c>
      <c r="B2618" s="5">
        <v>34680023</v>
      </c>
      <c r="C2618" s="5">
        <v>34680204</v>
      </c>
      <c r="D2618" s="6">
        <v>8</v>
      </c>
      <c r="F2618" s="7"/>
    </row>
    <row r="2619" spans="1:6" ht="13.5" customHeight="1" x14ac:dyDescent="0.15">
      <c r="A2619" s="4">
        <v>3</v>
      </c>
      <c r="B2619" s="5">
        <v>11138233</v>
      </c>
      <c r="C2619" s="5">
        <v>11138443</v>
      </c>
      <c r="D2619" s="6">
        <v>8</v>
      </c>
      <c r="F2619" s="7"/>
    </row>
    <row r="2620" spans="1:6" ht="13.5" customHeight="1" x14ac:dyDescent="0.15">
      <c r="A2620" s="4">
        <v>9</v>
      </c>
      <c r="B2620" s="5">
        <v>88137407</v>
      </c>
      <c r="C2620" s="5">
        <v>88137567</v>
      </c>
      <c r="D2620" s="6">
        <v>8</v>
      </c>
      <c r="F2620" s="7"/>
    </row>
    <row r="2621" spans="1:6" ht="13.5" customHeight="1" x14ac:dyDescent="0.15">
      <c r="A2621" s="4">
        <v>3</v>
      </c>
      <c r="B2621" s="5">
        <v>59561123</v>
      </c>
      <c r="C2621" s="5">
        <v>59561283</v>
      </c>
      <c r="D2621" s="6">
        <v>8</v>
      </c>
      <c r="F2621" s="7"/>
    </row>
    <row r="2622" spans="1:6" ht="13.5" customHeight="1" x14ac:dyDescent="0.15">
      <c r="A2622" s="4">
        <v>11</v>
      </c>
      <c r="B2622" s="5">
        <v>15582216</v>
      </c>
      <c r="C2622" s="5">
        <v>15582549</v>
      </c>
      <c r="D2622" s="6">
        <v>8</v>
      </c>
      <c r="F2622" s="7"/>
    </row>
    <row r="2623" spans="1:6" ht="13.5" customHeight="1" x14ac:dyDescent="0.15">
      <c r="A2623" s="4">
        <v>12</v>
      </c>
      <c r="B2623" s="5">
        <v>74796616</v>
      </c>
      <c r="C2623" s="5">
        <v>74796905</v>
      </c>
      <c r="D2623" s="6">
        <v>8</v>
      </c>
      <c r="F2623" s="7"/>
    </row>
    <row r="2624" spans="1:6" ht="13.5" customHeight="1" x14ac:dyDescent="0.15">
      <c r="A2624" s="4">
        <v>21</v>
      </c>
      <c r="B2624" s="5">
        <v>47254795</v>
      </c>
      <c r="C2624" s="5">
        <v>47254973</v>
      </c>
      <c r="D2624" s="6">
        <v>8</v>
      </c>
      <c r="F2624" s="7"/>
    </row>
    <row r="2625" spans="1:6" ht="13.5" customHeight="1" x14ac:dyDescent="0.15">
      <c r="A2625" s="4">
        <v>3</v>
      </c>
      <c r="B2625" s="5">
        <v>53797006</v>
      </c>
      <c r="C2625" s="5">
        <v>53797229</v>
      </c>
      <c r="D2625" s="6">
        <v>8</v>
      </c>
      <c r="F2625" s="7"/>
    </row>
    <row r="2626" spans="1:6" ht="13.5" customHeight="1" x14ac:dyDescent="0.15">
      <c r="A2626" s="4">
        <v>4</v>
      </c>
      <c r="B2626" s="5">
        <v>106816207</v>
      </c>
      <c r="C2626" s="5">
        <v>106816369</v>
      </c>
      <c r="D2626" s="6">
        <v>8</v>
      </c>
      <c r="F2626" s="7"/>
    </row>
    <row r="2627" spans="1:6" ht="13.5" customHeight="1" x14ac:dyDescent="0.15">
      <c r="A2627" s="4">
        <v>5</v>
      </c>
      <c r="B2627" s="5">
        <v>4866384</v>
      </c>
      <c r="C2627" s="5">
        <v>4866632</v>
      </c>
      <c r="D2627" s="6">
        <v>8</v>
      </c>
      <c r="F2627" s="7"/>
    </row>
    <row r="2628" spans="1:6" ht="13.5" customHeight="1" x14ac:dyDescent="0.15">
      <c r="A2628" s="4">
        <v>8</v>
      </c>
      <c r="B2628" s="5">
        <v>132869028</v>
      </c>
      <c r="C2628" s="5">
        <v>132869195</v>
      </c>
      <c r="D2628" s="6">
        <v>8</v>
      </c>
      <c r="F2628" s="7"/>
    </row>
    <row r="2629" spans="1:6" ht="13.5" customHeight="1" x14ac:dyDescent="0.15">
      <c r="A2629" s="4">
        <v>9</v>
      </c>
      <c r="B2629" s="5">
        <v>1050320</v>
      </c>
      <c r="C2629" s="5">
        <v>1050497</v>
      </c>
      <c r="D2629" s="6">
        <v>8</v>
      </c>
      <c r="F2629" s="7"/>
    </row>
    <row r="2630" spans="1:6" ht="13.5" customHeight="1" x14ac:dyDescent="0.15">
      <c r="A2630" s="4">
        <v>19</v>
      </c>
      <c r="B2630" s="5">
        <v>14542802</v>
      </c>
      <c r="C2630" s="5">
        <v>14543000</v>
      </c>
      <c r="D2630" s="6">
        <v>8</v>
      </c>
      <c r="F2630" s="7"/>
    </row>
    <row r="2631" spans="1:6" ht="13.5" customHeight="1" x14ac:dyDescent="0.15">
      <c r="A2631" s="4">
        <v>9</v>
      </c>
      <c r="B2631" s="5">
        <v>140445860</v>
      </c>
      <c r="C2631" s="5">
        <v>140446053</v>
      </c>
      <c r="D2631" s="6">
        <v>8</v>
      </c>
      <c r="F2631" s="7"/>
    </row>
    <row r="2632" spans="1:6" ht="13.5" customHeight="1" x14ac:dyDescent="0.15">
      <c r="A2632" s="4">
        <v>1</v>
      </c>
      <c r="B2632" s="5">
        <v>226310214</v>
      </c>
      <c r="C2632" s="5">
        <v>226310432</v>
      </c>
      <c r="D2632" s="6">
        <v>8</v>
      </c>
      <c r="F2632" s="7"/>
    </row>
    <row r="2633" spans="1:6" ht="13.5" customHeight="1" x14ac:dyDescent="0.15">
      <c r="A2633" s="4">
        <v>10</v>
      </c>
      <c r="B2633" s="5">
        <v>87928684</v>
      </c>
      <c r="C2633" s="5">
        <v>87928850</v>
      </c>
      <c r="D2633" s="6">
        <v>8</v>
      </c>
      <c r="F2633" s="7"/>
    </row>
    <row r="2634" spans="1:6" ht="13.5" customHeight="1" x14ac:dyDescent="0.15">
      <c r="A2634" s="4">
        <v>11</v>
      </c>
      <c r="B2634" s="5">
        <v>13031657</v>
      </c>
      <c r="C2634" s="5">
        <v>13031924</v>
      </c>
      <c r="D2634" s="6">
        <v>8</v>
      </c>
      <c r="F2634" s="7"/>
    </row>
    <row r="2635" spans="1:6" ht="13.5" customHeight="1" x14ac:dyDescent="0.15">
      <c r="A2635" s="4">
        <v>2</v>
      </c>
      <c r="B2635" s="5">
        <v>206842092</v>
      </c>
      <c r="C2635" s="5">
        <v>206842256</v>
      </c>
      <c r="D2635" s="6">
        <v>8</v>
      </c>
      <c r="F2635" s="7"/>
    </row>
    <row r="2636" spans="1:6" ht="13.5" customHeight="1" x14ac:dyDescent="0.15">
      <c r="A2636" s="4">
        <v>1</v>
      </c>
      <c r="B2636" s="5">
        <v>155214490</v>
      </c>
      <c r="C2636" s="5">
        <v>155214682</v>
      </c>
      <c r="D2636" s="6">
        <v>8</v>
      </c>
      <c r="F2636" s="7"/>
    </row>
    <row r="2637" spans="1:6" ht="13.5" customHeight="1" x14ac:dyDescent="0.15">
      <c r="A2637" s="4">
        <v>11</v>
      </c>
      <c r="B2637" s="5">
        <v>60682997</v>
      </c>
      <c r="C2637" s="5">
        <v>60683167</v>
      </c>
      <c r="D2637" s="6">
        <v>8</v>
      </c>
      <c r="F2637" s="7"/>
    </row>
    <row r="2638" spans="1:6" ht="13.5" customHeight="1" x14ac:dyDescent="0.15">
      <c r="A2638" s="4">
        <v>2</v>
      </c>
      <c r="B2638" s="5">
        <v>127728901</v>
      </c>
      <c r="C2638" s="5">
        <v>127729061</v>
      </c>
      <c r="D2638" s="6">
        <v>8</v>
      </c>
      <c r="F2638" s="7"/>
    </row>
    <row r="2639" spans="1:6" ht="13.5" customHeight="1" x14ac:dyDescent="0.15">
      <c r="A2639" s="4">
        <v>22</v>
      </c>
      <c r="B2639" s="5">
        <v>44287534</v>
      </c>
      <c r="C2639" s="5">
        <v>44287771</v>
      </c>
      <c r="D2639" s="6">
        <v>8</v>
      </c>
      <c r="F2639" s="7"/>
    </row>
    <row r="2640" spans="1:6" ht="13.5" customHeight="1" x14ac:dyDescent="0.15">
      <c r="A2640" s="4">
        <v>1</v>
      </c>
      <c r="B2640" s="5">
        <v>205180426</v>
      </c>
      <c r="C2640" s="5">
        <v>205180686</v>
      </c>
      <c r="D2640" s="6">
        <v>8</v>
      </c>
      <c r="F2640" s="7"/>
    </row>
    <row r="2641" spans="1:6" ht="13.5" customHeight="1" x14ac:dyDescent="0.15">
      <c r="A2641" s="4">
        <v>10</v>
      </c>
      <c r="B2641" s="5">
        <v>104061576</v>
      </c>
      <c r="C2641" s="5">
        <v>104061736</v>
      </c>
      <c r="D2641" s="6">
        <v>8</v>
      </c>
      <c r="F2641" s="7"/>
    </row>
    <row r="2642" spans="1:6" ht="13.5" customHeight="1" x14ac:dyDescent="0.15">
      <c r="A2642" s="4">
        <v>12</v>
      </c>
      <c r="B2642" s="5">
        <v>30310147</v>
      </c>
      <c r="C2642" s="5">
        <v>30310395</v>
      </c>
      <c r="D2642" s="6">
        <v>8</v>
      </c>
      <c r="F2642" s="7"/>
    </row>
    <row r="2643" spans="1:6" ht="13.5" customHeight="1" x14ac:dyDescent="0.15">
      <c r="A2643" s="4">
        <v>12</v>
      </c>
      <c r="B2643" s="5">
        <v>74565016</v>
      </c>
      <c r="C2643" s="5">
        <v>74565269</v>
      </c>
      <c r="D2643" s="6">
        <v>8</v>
      </c>
      <c r="F2643" s="7"/>
    </row>
    <row r="2644" spans="1:6" ht="13.5" customHeight="1" x14ac:dyDescent="0.15">
      <c r="A2644" s="4">
        <v>22</v>
      </c>
      <c r="B2644" s="5">
        <v>23624015</v>
      </c>
      <c r="C2644" s="5">
        <v>23624203</v>
      </c>
      <c r="D2644" s="6">
        <v>8</v>
      </c>
      <c r="F2644" s="7"/>
    </row>
    <row r="2645" spans="1:6" ht="13.5" customHeight="1" x14ac:dyDescent="0.15">
      <c r="A2645" s="4">
        <v>8</v>
      </c>
      <c r="B2645" s="5">
        <v>71316170</v>
      </c>
      <c r="C2645" s="5">
        <v>71316442</v>
      </c>
      <c r="D2645" s="6">
        <v>8</v>
      </c>
      <c r="F2645" s="7"/>
    </row>
    <row r="2646" spans="1:6" ht="13.5" customHeight="1" x14ac:dyDescent="0.15">
      <c r="A2646" s="4">
        <v>8</v>
      </c>
      <c r="B2646" s="5">
        <v>96690619</v>
      </c>
      <c r="C2646" s="5">
        <v>96690791</v>
      </c>
      <c r="D2646" s="6">
        <v>8</v>
      </c>
      <c r="F2646" s="7"/>
    </row>
    <row r="2647" spans="1:6" ht="13.5" customHeight="1" x14ac:dyDescent="0.15">
      <c r="A2647" s="4">
        <v>12</v>
      </c>
      <c r="B2647" s="5">
        <v>20930308</v>
      </c>
      <c r="C2647" s="5">
        <v>20930606</v>
      </c>
      <c r="D2647" s="6">
        <v>8</v>
      </c>
      <c r="F2647" s="7"/>
    </row>
    <row r="2648" spans="1:6" ht="13.5" customHeight="1" x14ac:dyDescent="0.15">
      <c r="A2648" s="4">
        <v>15</v>
      </c>
      <c r="B2648" s="5">
        <v>30336947</v>
      </c>
      <c r="C2648" s="5">
        <v>30337121</v>
      </c>
      <c r="D2648" s="6">
        <v>8</v>
      </c>
      <c r="F2648" s="7"/>
    </row>
    <row r="2649" spans="1:6" ht="13.5" customHeight="1" x14ac:dyDescent="0.15">
      <c r="A2649" s="4">
        <v>15</v>
      </c>
      <c r="B2649" s="5">
        <v>81071789</v>
      </c>
      <c r="C2649" s="5">
        <v>81071995</v>
      </c>
      <c r="D2649" s="6">
        <v>8</v>
      </c>
      <c r="F2649" s="7"/>
    </row>
    <row r="2650" spans="1:6" ht="13.5" customHeight="1" x14ac:dyDescent="0.15">
      <c r="A2650" s="4">
        <v>15</v>
      </c>
      <c r="B2650" s="5">
        <v>99558051</v>
      </c>
      <c r="C2650" s="5">
        <v>99558297</v>
      </c>
      <c r="D2650" s="6">
        <v>8</v>
      </c>
      <c r="F2650" s="7"/>
    </row>
    <row r="2651" spans="1:6" ht="13.5" customHeight="1" x14ac:dyDescent="0.15">
      <c r="A2651" s="4">
        <v>3</v>
      </c>
      <c r="B2651" s="5">
        <v>41549572</v>
      </c>
      <c r="C2651" s="5">
        <v>41549820</v>
      </c>
      <c r="D2651" s="6">
        <v>8</v>
      </c>
      <c r="F2651" s="7"/>
    </row>
    <row r="2652" spans="1:6" ht="13.5" customHeight="1" x14ac:dyDescent="0.15">
      <c r="A2652" s="4">
        <v>5</v>
      </c>
      <c r="B2652" s="5">
        <v>36745082</v>
      </c>
      <c r="C2652" s="5">
        <v>36745245</v>
      </c>
      <c r="D2652" s="6">
        <v>8</v>
      </c>
      <c r="F2652" s="7"/>
    </row>
    <row r="2653" spans="1:6" ht="13.5" customHeight="1" x14ac:dyDescent="0.15">
      <c r="A2653" s="4">
        <v>5</v>
      </c>
      <c r="B2653" s="5">
        <v>150537189</v>
      </c>
      <c r="C2653" s="5">
        <v>150537366</v>
      </c>
      <c r="D2653" s="6">
        <v>8</v>
      </c>
      <c r="F2653" s="7"/>
    </row>
    <row r="2654" spans="1:6" ht="13.5" customHeight="1" x14ac:dyDescent="0.15">
      <c r="A2654" s="4">
        <v>8</v>
      </c>
      <c r="B2654" s="5">
        <v>23261368</v>
      </c>
      <c r="C2654" s="5">
        <v>23261629</v>
      </c>
      <c r="D2654" s="6">
        <v>8</v>
      </c>
      <c r="F2654" s="7"/>
    </row>
    <row r="2655" spans="1:6" ht="13.5" customHeight="1" x14ac:dyDescent="0.15">
      <c r="A2655" s="4">
        <v>8</v>
      </c>
      <c r="B2655" s="5">
        <v>24857566</v>
      </c>
      <c r="C2655" s="5">
        <v>24857775</v>
      </c>
      <c r="D2655" s="6">
        <v>8</v>
      </c>
      <c r="F2655" s="7"/>
    </row>
    <row r="2656" spans="1:6" ht="13.5" customHeight="1" x14ac:dyDescent="0.15">
      <c r="A2656" s="4">
        <v>14</v>
      </c>
      <c r="B2656" s="5">
        <v>21492933</v>
      </c>
      <c r="C2656" s="5">
        <v>21493102</v>
      </c>
      <c r="D2656" s="6">
        <v>8</v>
      </c>
      <c r="F2656" s="7"/>
    </row>
    <row r="2657" spans="1:6" ht="13.5" customHeight="1" x14ac:dyDescent="0.15">
      <c r="A2657" s="4">
        <v>9</v>
      </c>
      <c r="B2657" s="5">
        <v>96338092</v>
      </c>
      <c r="C2657" s="5">
        <v>96338257</v>
      </c>
      <c r="D2657" s="6">
        <v>8</v>
      </c>
      <c r="F2657" s="7"/>
    </row>
    <row r="2658" spans="1:6" ht="13.5" customHeight="1" x14ac:dyDescent="0.15">
      <c r="A2658" s="4">
        <v>1</v>
      </c>
      <c r="B2658" s="5">
        <v>178995524</v>
      </c>
      <c r="C2658" s="5">
        <v>178995742</v>
      </c>
      <c r="D2658" s="6">
        <v>8</v>
      </c>
      <c r="F2658" s="7"/>
    </row>
    <row r="2659" spans="1:6" ht="13.5" customHeight="1" x14ac:dyDescent="0.15">
      <c r="A2659" s="4">
        <v>1</v>
      </c>
      <c r="B2659" s="5">
        <v>96219114</v>
      </c>
      <c r="C2659" s="5">
        <v>96219334</v>
      </c>
      <c r="D2659" s="6">
        <v>8</v>
      </c>
      <c r="F2659" s="7"/>
    </row>
    <row r="2660" spans="1:6" ht="13.5" customHeight="1" x14ac:dyDescent="0.15">
      <c r="A2660" s="4">
        <v>1</v>
      </c>
      <c r="B2660" s="5">
        <v>180199832</v>
      </c>
      <c r="C2660" s="5">
        <v>180200076</v>
      </c>
      <c r="D2660" s="6">
        <v>8</v>
      </c>
      <c r="F2660" s="7"/>
    </row>
    <row r="2661" spans="1:6" ht="13.5" customHeight="1" x14ac:dyDescent="0.15">
      <c r="A2661" s="4">
        <v>10</v>
      </c>
      <c r="B2661" s="5">
        <v>45003196</v>
      </c>
      <c r="C2661" s="5">
        <v>45003358</v>
      </c>
      <c r="D2661" s="6">
        <v>8</v>
      </c>
      <c r="F2661" s="7"/>
    </row>
    <row r="2662" spans="1:6" ht="13.5" customHeight="1" x14ac:dyDescent="0.15">
      <c r="A2662" s="4">
        <v>10</v>
      </c>
      <c r="B2662" s="5">
        <v>117376210</v>
      </c>
      <c r="C2662" s="5">
        <v>117376457</v>
      </c>
      <c r="D2662" s="6">
        <v>8</v>
      </c>
      <c r="F2662" s="7"/>
    </row>
    <row r="2663" spans="1:6" ht="13.5" customHeight="1" x14ac:dyDescent="0.15">
      <c r="A2663" s="4">
        <v>11</v>
      </c>
      <c r="B2663" s="5">
        <v>78128030</v>
      </c>
      <c r="C2663" s="5">
        <v>78128216</v>
      </c>
      <c r="D2663" s="6">
        <v>8</v>
      </c>
      <c r="F2663" s="7"/>
    </row>
    <row r="2664" spans="1:6" ht="13.5" customHeight="1" x14ac:dyDescent="0.15">
      <c r="A2664" s="4">
        <v>11</v>
      </c>
      <c r="B2664" s="5">
        <v>78497969</v>
      </c>
      <c r="C2664" s="5">
        <v>78498129</v>
      </c>
      <c r="D2664" s="6">
        <v>8</v>
      </c>
      <c r="F2664" s="7"/>
    </row>
    <row r="2665" spans="1:6" ht="13.5" customHeight="1" x14ac:dyDescent="0.15">
      <c r="A2665" s="4">
        <v>12</v>
      </c>
      <c r="B2665" s="5">
        <v>26275627</v>
      </c>
      <c r="C2665" s="5">
        <v>26275967</v>
      </c>
      <c r="D2665" s="6">
        <v>8</v>
      </c>
      <c r="F2665" s="7"/>
    </row>
    <row r="2666" spans="1:6" ht="13.5" customHeight="1" x14ac:dyDescent="0.15">
      <c r="A2666" s="4">
        <v>13</v>
      </c>
      <c r="B2666" s="5">
        <v>79233055</v>
      </c>
      <c r="C2666" s="5">
        <v>79233341</v>
      </c>
      <c r="D2666" s="6">
        <v>8</v>
      </c>
      <c r="F2666" s="7"/>
    </row>
    <row r="2667" spans="1:6" ht="13.5" customHeight="1" x14ac:dyDescent="0.15">
      <c r="A2667" s="4">
        <v>17</v>
      </c>
      <c r="B2667" s="5">
        <v>5776185</v>
      </c>
      <c r="C2667" s="5">
        <v>5776383</v>
      </c>
      <c r="D2667" s="6">
        <v>8</v>
      </c>
      <c r="F2667" s="7"/>
    </row>
    <row r="2668" spans="1:6" ht="13.5" customHeight="1" x14ac:dyDescent="0.15">
      <c r="A2668" s="4">
        <v>17</v>
      </c>
      <c r="B2668" s="5">
        <v>16119327</v>
      </c>
      <c r="C2668" s="5">
        <v>16119487</v>
      </c>
      <c r="D2668" s="6">
        <v>8</v>
      </c>
      <c r="F2668" s="7"/>
    </row>
    <row r="2669" spans="1:6" ht="13.5" customHeight="1" x14ac:dyDescent="0.15">
      <c r="A2669" s="4">
        <v>19</v>
      </c>
      <c r="B2669" s="5">
        <v>8942694</v>
      </c>
      <c r="C2669" s="5">
        <v>8942886</v>
      </c>
      <c r="D2669" s="6">
        <v>8</v>
      </c>
      <c r="F2669" s="7"/>
    </row>
    <row r="2670" spans="1:6" ht="13.5" customHeight="1" x14ac:dyDescent="0.15">
      <c r="A2670" s="4">
        <v>2</v>
      </c>
      <c r="B2670" s="5">
        <v>69240520</v>
      </c>
      <c r="C2670" s="5">
        <v>69240992</v>
      </c>
      <c r="D2670" s="6">
        <v>8</v>
      </c>
      <c r="F2670" s="7"/>
    </row>
    <row r="2671" spans="1:6" ht="13.5" customHeight="1" x14ac:dyDescent="0.15">
      <c r="A2671" s="4">
        <v>20</v>
      </c>
      <c r="B2671" s="5">
        <v>54579910</v>
      </c>
      <c r="C2671" s="5">
        <v>54580173</v>
      </c>
      <c r="D2671" s="6">
        <v>8</v>
      </c>
      <c r="F2671" s="7"/>
    </row>
    <row r="2672" spans="1:6" ht="13.5" customHeight="1" x14ac:dyDescent="0.15">
      <c r="A2672" s="4">
        <v>4</v>
      </c>
      <c r="B2672" s="5">
        <v>13550441</v>
      </c>
      <c r="C2672" s="5">
        <v>13550617</v>
      </c>
      <c r="D2672" s="6">
        <v>8</v>
      </c>
      <c r="F2672" s="7"/>
    </row>
    <row r="2673" spans="1:6" ht="13.5" customHeight="1" x14ac:dyDescent="0.15">
      <c r="A2673" s="4">
        <v>6</v>
      </c>
      <c r="B2673" s="5">
        <v>3252704</v>
      </c>
      <c r="C2673" s="5">
        <v>3252895</v>
      </c>
      <c r="D2673" s="6">
        <v>8</v>
      </c>
      <c r="F2673" s="7"/>
    </row>
    <row r="2674" spans="1:6" ht="13.5" customHeight="1" x14ac:dyDescent="0.15">
      <c r="A2674" s="4">
        <v>4</v>
      </c>
      <c r="B2674" s="5">
        <v>190861469</v>
      </c>
      <c r="C2674" s="5">
        <v>190861636</v>
      </c>
      <c r="D2674" s="6">
        <v>8</v>
      </c>
      <c r="F2674" s="7"/>
    </row>
    <row r="2675" spans="1:6" ht="13.5" customHeight="1" x14ac:dyDescent="0.15">
      <c r="A2675" s="4">
        <v>10</v>
      </c>
      <c r="B2675" s="5">
        <v>70166651</v>
      </c>
      <c r="C2675" s="5">
        <v>70166961</v>
      </c>
      <c r="D2675" s="6">
        <v>8</v>
      </c>
      <c r="F2675" s="7"/>
    </row>
    <row r="2676" spans="1:6" ht="13.5" customHeight="1" x14ac:dyDescent="0.15">
      <c r="A2676" s="4">
        <v>16</v>
      </c>
      <c r="B2676" s="5">
        <v>55118045</v>
      </c>
      <c r="C2676" s="5">
        <v>55118330</v>
      </c>
      <c r="D2676" s="6">
        <v>8</v>
      </c>
      <c r="F2676" s="7"/>
    </row>
    <row r="2677" spans="1:6" ht="13.5" customHeight="1" x14ac:dyDescent="0.15">
      <c r="A2677" s="4">
        <v>16</v>
      </c>
      <c r="B2677" s="5">
        <v>77818359</v>
      </c>
      <c r="C2677" s="5">
        <v>77818616</v>
      </c>
      <c r="D2677" s="6">
        <v>8</v>
      </c>
      <c r="F2677" s="7"/>
    </row>
    <row r="2678" spans="1:6" ht="13.5" customHeight="1" x14ac:dyDescent="0.15">
      <c r="A2678" s="4">
        <v>18</v>
      </c>
      <c r="B2678" s="5">
        <v>32557093</v>
      </c>
      <c r="C2678" s="5">
        <v>32557262</v>
      </c>
      <c r="D2678" s="6">
        <v>8</v>
      </c>
      <c r="F2678" s="7"/>
    </row>
    <row r="2679" spans="1:6" ht="13.5" customHeight="1" x14ac:dyDescent="0.15">
      <c r="A2679" s="4">
        <v>19</v>
      </c>
      <c r="B2679" s="5">
        <v>58816632</v>
      </c>
      <c r="C2679" s="5">
        <v>58816889</v>
      </c>
      <c r="D2679" s="6">
        <v>8</v>
      </c>
      <c r="F2679" s="7"/>
    </row>
    <row r="2680" spans="1:6" ht="13.5" customHeight="1" x14ac:dyDescent="0.15">
      <c r="A2680" s="4">
        <v>2</v>
      </c>
      <c r="B2680" s="5">
        <v>16378829</v>
      </c>
      <c r="C2680" s="5">
        <v>16378996</v>
      </c>
      <c r="D2680" s="6">
        <v>8</v>
      </c>
      <c r="F2680" s="7"/>
    </row>
    <row r="2681" spans="1:6" ht="13.5" customHeight="1" x14ac:dyDescent="0.15">
      <c r="A2681" s="4">
        <v>5</v>
      </c>
      <c r="B2681" s="5">
        <v>78532885</v>
      </c>
      <c r="C2681" s="5">
        <v>78533481</v>
      </c>
      <c r="D2681" s="6">
        <v>8</v>
      </c>
      <c r="F2681" s="7"/>
    </row>
    <row r="2682" spans="1:6" ht="13.5" customHeight="1" x14ac:dyDescent="0.15">
      <c r="A2682" s="4">
        <v>9</v>
      </c>
      <c r="B2682" s="5">
        <v>103791917</v>
      </c>
      <c r="C2682" s="5">
        <v>103792205</v>
      </c>
      <c r="D2682" s="6">
        <v>8</v>
      </c>
      <c r="F2682" s="7"/>
    </row>
    <row r="2683" spans="1:6" ht="13.5" customHeight="1" x14ac:dyDescent="0.15">
      <c r="A2683" s="4" t="s">
        <v>21</v>
      </c>
      <c r="B2683" s="5">
        <v>96770204</v>
      </c>
      <c r="C2683" s="5">
        <v>96770390</v>
      </c>
      <c r="D2683" s="6">
        <v>8</v>
      </c>
      <c r="F2683" s="7"/>
    </row>
    <row r="2684" spans="1:6" ht="13.5" customHeight="1" x14ac:dyDescent="0.15">
      <c r="A2684" s="4">
        <v>1</v>
      </c>
      <c r="B2684" s="5">
        <v>20879468</v>
      </c>
      <c r="C2684" s="5">
        <v>20879759</v>
      </c>
      <c r="D2684" s="6">
        <v>8</v>
      </c>
      <c r="F2684" s="7"/>
    </row>
    <row r="2685" spans="1:6" ht="13.5" customHeight="1" x14ac:dyDescent="0.15">
      <c r="A2685" s="4">
        <v>1</v>
      </c>
      <c r="B2685" s="5">
        <v>85086440</v>
      </c>
      <c r="C2685" s="5">
        <v>85086684</v>
      </c>
      <c r="D2685" s="6">
        <v>8</v>
      </c>
      <c r="F2685" s="7"/>
    </row>
    <row r="2686" spans="1:6" ht="13.5" customHeight="1" x14ac:dyDescent="0.15">
      <c r="A2686" s="4">
        <v>10</v>
      </c>
      <c r="B2686" s="5">
        <v>30025483</v>
      </c>
      <c r="C2686" s="5">
        <v>30025760</v>
      </c>
      <c r="D2686" s="6">
        <v>8</v>
      </c>
      <c r="F2686" s="7"/>
    </row>
    <row r="2687" spans="1:6" ht="13.5" customHeight="1" x14ac:dyDescent="0.15">
      <c r="A2687" s="4">
        <v>10</v>
      </c>
      <c r="B2687" s="5">
        <v>100963370</v>
      </c>
      <c r="C2687" s="5">
        <v>100963542</v>
      </c>
      <c r="D2687" s="6">
        <v>8</v>
      </c>
      <c r="F2687" s="7"/>
    </row>
    <row r="2688" spans="1:6" ht="13.5" customHeight="1" x14ac:dyDescent="0.15">
      <c r="A2688" s="4">
        <v>10</v>
      </c>
      <c r="B2688" s="5">
        <v>102586961</v>
      </c>
      <c r="C2688" s="5">
        <v>102587234</v>
      </c>
      <c r="D2688" s="6">
        <v>8</v>
      </c>
      <c r="F2688" s="7"/>
    </row>
    <row r="2689" spans="1:6" ht="13.5" customHeight="1" x14ac:dyDescent="0.15">
      <c r="A2689" s="4">
        <v>10</v>
      </c>
      <c r="B2689" s="5">
        <v>130606113</v>
      </c>
      <c r="C2689" s="5">
        <v>130606413</v>
      </c>
      <c r="D2689" s="6">
        <v>8</v>
      </c>
      <c r="F2689" s="7"/>
    </row>
    <row r="2690" spans="1:6" ht="13.5" customHeight="1" x14ac:dyDescent="0.15">
      <c r="A2690" s="4">
        <v>10</v>
      </c>
      <c r="B2690" s="5">
        <v>131042487</v>
      </c>
      <c r="C2690" s="5">
        <v>131042655</v>
      </c>
      <c r="D2690" s="6">
        <v>8</v>
      </c>
      <c r="F2690" s="7"/>
    </row>
    <row r="2691" spans="1:6" ht="13.5" customHeight="1" x14ac:dyDescent="0.15">
      <c r="A2691" s="4">
        <v>11</v>
      </c>
      <c r="B2691" s="5">
        <v>36531619</v>
      </c>
      <c r="C2691" s="5">
        <v>36531851</v>
      </c>
      <c r="D2691" s="6">
        <v>8</v>
      </c>
      <c r="F2691" s="7"/>
    </row>
    <row r="2692" spans="1:6" ht="13.5" customHeight="1" x14ac:dyDescent="0.15">
      <c r="A2692" s="4">
        <v>12</v>
      </c>
      <c r="B2692" s="5">
        <v>82752327</v>
      </c>
      <c r="C2692" s="5">
        <v>82752612</v>
      </c>
      <c r="D2692" s="6">
        <v>8</v>
      </c>
      <c r="F2692" s="7"/>
    </row>
    <row r="2693" spans="1:6" ht="13.5" customHeight="1" x14ac:dyDescent="0.15">
      <c r="A2693" s="4">
        <v>14</v>
      </c>
      <c r="B2693" s="5">
        <v>70038241</v>
      </c>
      <c r="C2693" s="5">
        <v>70038434</v>
      </c>
      <c r="D2693" s="6">
        <v>8</v>
      </c>
      <c r="F2693" s="7"/>
    </row>
    <row r="2694" spans="1:6" ht="13.5" customHeight="1" x14ac:dyDescent="0.15">
      <c r="A2694" s="4">
        <v>18</v>
      </c>
      <c r="B2694" s="5">
        <v>43913345</v>
      </c>
      <c r="C2694" s="5">
        <v>43913681</v>
      </c>
      <c r="D2694" s="6">
        <v>8</v>
      </c>
      <c r="F2694" s="7"/>
    </row>
    <row r="2695" spans="1:6" ht="13.5" customHeight="1" x14ac:dyDescent="0.15">
      <c r="A2695" s="4">
        <v>2</v>
      </c>
      <c r="B2695" s="5">
        <v>54950770</v>
      </c>
      <c r="C2695" s="5">
        <v>54950931</v>
      </c>
      <c r="D2695" s="6">
        <v>8</v>
      </c>
      <c r="F2695" s="7"/>
    </row>
    <row r="2696" spans="1:6" ht="13.5" customHeight="1" x14ac:dyDescent="0.15">
      <c r="A2696" s="4">
        <v>2</v>
      </c>
      <c r="B2696" s="5">
        <v>128643902</v>
      </c>
      <c r="C2696" s="5">
        <v>128644288</v>
      </c>
      <c r="D2696" s="6">
        <v>8</v>
      </c>
      <c r="F2696" s="7"/>
    </row>
    <row r="2697" spans="1:6" ht="13.5" customHeight="1" x14ac:dyDescent="0.15">
      <c r="A2697" s="4">
        <v>2</v>
      </c>
      <c r="B2697" s="5">
        <v>132041798</v>
      </c>
      <c r="C2697" s="5">
        <v>132041989</v>
      </c>
      <c r="D2697" s="6">
        <v>8</v>
      </c>
      <c r="F2697" s="7"/>
    </row>
    <row r="2698" spans="1:6" ht="13.5" customHeight="1" x14ac:dyDescent="0.15">
      <c r="A2698" s="4">
        <v>22</v>
      </c>
      <c r="B2698" s="5">
        <v>19158980</v>
      </c>
      <c r="C2698" s="5">
        <v>19159286</v>
      </c>
      <c r="D2698" s="6">
        <v>8</v>
      </c>
      <c r="F2698" s="7"/>
    </row>
    <row r="2699" spans="1:6" ht="13.5" customHeight="1" x14ac:dyDescent="0.15">
      <c r="A2699" s="4">
        <v>3</v>
      </c>
      <c r="B2699" s="5">
        <v>18336752</v>
      </c>
      <c r="C2699" s="5">
        <v>18336976</v>
      </c>
      <c r="D2699" s="6">
        <v>8</v>
      </c>
      <c r="F2699" s="7"/>
    </row>
    <row r="2700" spans="1:6" ht="13.5" customHeight="1" x14ac:dyDescent="0.15">
      <c r="A2700" s="4">
        <v>6</v>
      </c>
      <c r="B2700" s="5">
        <v>101329148</v>
      </c>
      <c r="C2700" s="5">
        <v>101329351</v>
      </c>
      <c r="D2700" s="6">
        <v>8</v>
      </c>
      <c r="F2700" s="7"/>
    </row>
    <row r="2701" spans="1:6" ht="13.5" customHeight="1" x14ac:dyDescent="0.15">
      <c r="A2701" s="4">
        <v>6</v>
      </c>
      <c r="B2701" s="5">
        <v>106808266</v>
      </c>
      <c r="C2701" s="5">
        <v>106808431</v>
      </c>
      <c r="D2701" s="6">
        <v>8</v>
      </c>
      <c r="F2701" s="7"/>
    </row>
    <row r="2702" spans="1:6" ht="13.5" customHeight="1" x14ac:dyDescent="0.15">
      <c r="A2702" s="4">
        <v>7</v>
      </c>
      <c r="B2702" s="5">
        <v>137531821</v>
      </c>
      <c r="C2702" s="5">
        <v>137531981</v>
      </c>
      <c r="D2702" s="6">
        <v>8</v>
      </c>
      <c r="F2702" s="7"/>
    </row>
    <row r="2703" spans="1:6" ht="13.5" customHeight="1" x14ac:dyDescent="0.15">
      <c r="A2703" s="4">
        <v>7</v>
      </c>
      <c r="B2703" s="5">
        <v>138720645</v>
      </c>
      <c r="C2703" s="5">
        <v>138720811</v>
      </c>
      <c r="D2703" s="6">
        <v>8</v>
      </c>
      <c r="F2703" s="7"/>
    </row>
    <row r="2704" spans="1:6" ht="13.5" customHeight="1" x14ac:dyDescent="0.15">
      <c r="A2704" s="4">
        <v>8</v>
      </c>
      <c r="B2704" s="5">
        <v>133687723</v>
      </c>
      <c r="C2704" s="5">
        <v>133688045</v>
      </c>
      <c r="D2704" s="6">
        <v>8</v>
      </c>
      <c r="F2704" s="7"/>
    </row>
    <row r="2705" spans="1:6" ht="13.5" customHeight="1" x14ac:dyDescent="0.15">
      <c r="A2705" s="4">
        <v>9</v>
      </c>
      <c r="B2705" s="5">
        <v>91616615</v>
      </c>
      <c r="C2705" s="5">
        <v>91616783</v>
      </c>
      <c r="D2705" s="6">
        <v>8</v>
      </c>
      <c r="F2705" s="7"/>
    </row>
    <row r="2706" spans="1:6" ht="13.5" customHeight="1" x14ac:dyDescent="0.15">
      <c r="A2706" s="4">
        <v>4</v>
      </c>
      <c r="B2706" s="5">
        <v>7217160</v>
      </c>
      <c r="C2706" s="5">
        <v>7217320</v>
      </c>
      <c r="D2706" s="6">
        <v>8</v>
      </c>
      <c r="F2706" s="7"/>
    </row>
    <row r="2707" spans="1:6" ht="13.5" customHeight="1" x14ac:dyDescent="0.15">
      <c r="A2707" s="4">
        <v>16</v>
      </c>
      <c r="B2707" s="5">
        <v>88730006</v>
      </c>
      <c r="C2707" s="5">
        <v>88730191</v>
      </c>
      <c r="D2707" s="6">
        <v>8</v>
      </c>
      <c r="F2707" s="7"/>
    </row>
    <row r="2708" spans="1:6" ht="13.5" customHeight="1" x14ac:dyDescent="0.15">
      <c r="A2708" s="4">
        <v>1</v>
      </c>
      <c r="B2708" s="5">
        <v>4078904</v>
      </c>
      <c r="C2708" s="5">
        <v>4079095</v>
      </c>
      <c r="D2708" s="6">
        <v>8</v>
      </c>
      <c r="F2708" s="7"/>
    </row>
    <row r="2709" spans="1:6" ht="13.5" customHeight="1" x14ac:dyDescent="0.15">
      <c r="A2709" s="4">
        <v>1</v>
      </c>
      <c r="B2709" s="5">
        <v>48697647</v>
      </c>
      <c r="C2709" s="5">
        <v>48698166</v>
      </c>
      <c r="D2709" s="6">
        <v>8</v>
      </c>
      <c r="F2709" s="7"/>
    </row>
    <row r="2710" spans="1:6" ht="13.5" customHeight="1" x14ac:dyDescent="0.15">
      <c r="A2710" s="4">
        <v>1</v>
      </c>
      <c r="B2710" s="5">
        <v>152080361</v>
      </c>
      <c r="C2710" s="5">
        <v>152080651</v>
      </c>
      <c r="D2710" s="6">
        <v>8</v>
      </c>
      <c r="F2710" s="7"/>
    </row>
    <row r="2711" spans="1:6" ht="13.5" customHeight="1" x14ac:dyDescent="0.15">
      <c r="A2711" s="4">
        <v>15</v>
      </c>
      <c r="B2711" s="5">
        <v>28631830</v>
      </c>
      <c r="C2711" s="5">
        <v>28632106</v>
      </c>
      <c r="D2711" s="6">
        <v>8</v>
      </c>
      <c r="F2711" s="7"/>
    </row>
    <row r="2712" spans="1:6" ht="13.5" customHeight="1" x14ac:dyDescent="0.15">
      <c r="A2712" s="4">
        <v>19</v>
      </c>
      <c r="B2712" s="5">
        <v>57702588</v>
      </c>
      <c r="C2712" s="5">
        <v>57702748</v>
      </c>
      <c r="D2712" s="6">
        <v>8</v>
      </c>
      <c r="F2712" s="7"/>
    </row>
    <row r="2713" spans="1:6" ht="13.5" customHeight="1" x14ac:dyDescent="0.15">
      <c r="A2713" s="4">
        <v>2</v>
      </c>
      <c r="B2713" s="5">
        <v>26785303</v>
      </c>
      <c r="C2713" s="5">
        <v>26785493</v>
      </c>
      <c r="D2713" s="6">
        <v>8</v>
      </c>
      <c r="F2713" s="7"/>
    </row>
    <row r="2714" spans="1:6" ht="13.5" customHeight="1" x14ac:dyDescent="0.15">
      <c r="A2714" s="4">
        <v>4</v>
      </c>
      <c r="B2714" s="5">
        <v>4291722</v>
      </c>
      <c r="C2714" s="5">
        <v>4292008</v>
      </c>
      <c r="D2714" s="6">
        <v>8</v>
      </c>
      <c r="F2714" s="7"/>
    </row>
    <row r="2715" spans="1:6" ht="13.5" customHeight="1" x14ac:dyDescent="0.15">
      <c r="A2715" s="4">
        <v>19</v>
      </c>
      <c r="B2715" s="5">
        <v>32049452</v>
      </c>
      <c r="C2715" s="5">
        <v>32049783</v>
      </c>
      <c r="D2715" s="6">
        <v>8</v>
      </c>
      <c r="F2715" s="7"/>
    </row>
    <row r="2716" spans="1:6" ht="13.5" customHeight="1" x14ac:dyDescent="0.15">
      <c r="A2716" s="4">
        <v>1</v>
      </c>
      <c r="B2716" s="5">
        <v>14075280</v>
      </c>
      <c r="C2716" s="5">
        <v>14075554</v>
      </c>
      <c r="D2716" s="6">
        <v>8</v>
      </c>
      <c r="F2716" s="7"/>
    </row>
    <row r="2717" spans="1:6" ht="13.5" customHeight="1" x14ac:dyDescent="0.15">
      <c r="A2717" s="4">
        <v>1</v>
      </c>
      <c r="B2717" s="5">
        <v>111991384</v>
      </c>
      <c r="C2717" s="5">
        <v>111991594</v>
      </c>
      <c r="D2717" s="6">
        <v>8</v>
      </c>
      <c r="F2717" s="7"/>
    </row>
    <row r="2718" spans="1:6" ht="13.5" customHeight="1" x14ac:dyDescent="0.15">
      <c r="A2718" s="4">
        <v>10</v>
      </c>
      <c r="B2718" s="5">
        <v>14646574</v>
      </c>
      <c r="C2718" s="5">
        <v>14646818</v>
      </c>
      <c r="D2718" s="6">
        <v>8</v>
      </c>
      <c r="F2718" s="7"/>
    </row>
    <row r="2719" spans="1:6" ht="13.5" customHeight="1" x14ac:dyDescent="0.15">
      <c r="A2719" s="4">
        <v>10</v>
      </c>
      <c r="B2719" s="5">
        <v>131637825</v>
      </c>
      <c r="C2719" s="5">
        <v>131638044</v>
      </c>
      <c r="D2719" s="6">
        <v>8</v>
      </c>
      <c r="F2719" s="7"/>
    </row>
    <row r="2720" spans="1:6" ht="13.5" customHeight="1" x14ac:dyDescent="0.15">
      <c r="A2720" s="4">
        <v>10</v>
      </c>
      <c r="B2720" s="5">
        <v>132871926</v>
      </c>
      <c r="C2720" s="5">
        <v>132872105</v>
      </c>
      <c r="D2720" s="6">
        <v>8</v>
      </c>
      <c r="F2720" s="7"/>
    </row>
    <row r="2721" spans="1:6" ht="13.5" customHeight="1" x14ac:dyDescent="0.15">
      <c r="A2721" s="4">
        <v>12</v>
      </c>
      <c r="B2721" s="5">
        <v>16883656</v>
      </c>
      <c r="C2721" s="5">
        <v>16883877</v>
      </c>
      <c r="D2721" s="6">
        <v>8</v>
      </c>
      <c r="F2721" s="7"/>
    </row>
    <row r="2722" spans="1:6" ht="13.5" customHeight="1" x14ac:dyDescent="0.15">
      <c r="A2722" s="4">
        <v>12</v>
      </c>
      <c r="B2722" s="5">
        <v>103242613</v>
      </c>
      <c r="C2722" s="5">
        <v>103242791</v>
      </c>
      <c r="D2722" s="6">
        <v>8</v>
      </c>
      <c r="F2722" s="7"/>
    </row>
    <row r="2723" spans="1:6" ht="13.5" customHeight="1" x14ac:dyDescent="0.15">
      <c r="A2723" s="4">
        <v>14</v>
      </c>
      <c r="B2723" s="5">
        <v>34420060</v>
      </c>
      <c r="C2723" s="5">
        <v>34420376</v>
      </c>
      <c r="D2723" s="6">
        <v>8</v>
      </c>
      <c r="F2723" s="7"/>
    </row>
    <row r="2724" spans="1:6" ht="13.5" customHeight="1" x14ac:dyDescent="0.15">
      <c r="A2724" s="4">
        <v>14</v>
      </c>
      <c r="B2724" s="5">
        <v>64805087</v>
      </c>
      <c r="C2724" s="5">
        <v>64805255</v>
      </c>
      <c r="D2724" s="6">
        <v>8</v>
      </c>
      <c r="F2724" s="7"/>
    </row>
    <row r="2725" spans="1:6" ht="13.5" customHeight="1" x14ac:dyDescent="0.15">
      <c r="A2725" s="4">
        <v>14</v>
      </c>
      <c r="B2725" s="5">
        <v>66892278</v>
      </c>
      <c r="C2725" s="5">
        <v>66892547</v>
      </c>
      <c r="D2725" s="6">
        <v>8</v>
      </c>
      <c r="F2725" s="7"/>
    </row>
    <row r="2726" spans="1:6" ht="13.5" customHeight="1" x14ac:dyDescent="0.15">
      <c r="A2726" s="4">
        <v>15</v>
      </c>
      <c r="B2726" s="5">
        <v>61916144</v>
      </c>
      <c r="C2726" s="5">
        <v>61916304</v>
      </c>
      <c r="D2726" s="6">
        <v>8</v>
      </c>
      <c r="F2726" s="7"/>
    </row>
    <row r="2727" spans="1:6" ht="13.5" customHeight="1" x14ac:dyDescent="0.15">
      <c r="A2727" s="4">
        <v>15</v>
      </c>
      <c r="B2727" s="5">
        <v>92299604</v>
      </c>
      <c r="C2727" s="5">
        <v>92299774</v>
      </c>
      <c r="D2727" s="6">
        <v>8</v>
      </c>
      <c r="F2727" s="7"/>
    </row>
    <row r="2728" spans="1:6" ht="13.5" customHeight="1" x14ac:dyDescent="0.15">
      <c r="A2728" s="4">
        <v>16</v>
      </c>
      <c r="B2728" s="5">
        <v>54630015</v>
      </c>
      <c r="C2728" s="5">
        <v>54630245</v>
      </c>
      <c r="D2728" s="6">
        <v>8</v>
      </c>
      <c r="F2728" s="7"/>
    </row>
    <row r="2729" spans="1:6" ht="13.5" customHeight="1" x14ac:dyDescent="0.15">
      <c r="A2729" s="4">
        <v>18</v>
      </c>
      <c r="B2729" s="5">
        <v>74514059</v>
      </c>
      <c r="C2729" s="5">
        <v>74514223</v>
      </c>
      <c r="D2729" s="6">
        <v>8</v>
      </c>
      <c r="F2729" s="7"/>
    </row>
    <row r="2730" spans="1:6" ht="13.5" customHeight="1" x14ac:dyDescent="0.15">
      <c r="A2730" s="4">
        <v>18</v>
      </c>
      <c r="B2730" s="5">
        <v>78015583</v>
      </c>
      <c r="C2730" s="5">
        <v>78015864</v>
      </c>
      <c r="D2730" s="6">
        <v>8</v>
      </c>
      <c r="F2730" s="7"/>
    </row>
    <row r="2731" spans="1:6" ht="13.5" customHeight="1" x14ac:dyDescent="0.15">
      <c r="A2731" s="4">
        <v>19</v>
      </c>
      <c r="B2731" s="5">
        <v>53496001</v>
      </c>
      <c r="C2731" s="5">
        <v>53496161</v>
      </c>
      <c r="D2731" s="6">
        <v>8</v>
      </c>
      <c r="F2731" s="7"/>
    </row>
    <row r="2732" spans="1:6" ht="13.5" customHeight="1" x14ac:dyDescent="0.15">
      <c r="A2732" s="4">
        <v>2</v>
      </c>
      <c r="B2732" s="5">
        <v>19350526</v>
      </c>
      <c r="C2732" s="5">
        <v>19350686</v>
      </c>
      <c r="D2732" s="6">
        <v>8</v>
      </c>
      <c r="F2732" s="7"/>
    </row>
    <row r="2733" spans="1:6" ht="13.5" customHeight="1" x14ac:dyDescent="0.15">
      <c r="A2733" s="4">
        <v>2</v>
      </c>
      <c r="B2733" s="5">
        <v>33171409</v>
      </c>
      <c r="C2733" s="5">
        <v>33171671</v>
      </c>
      <c r="D2733" s="6">
        <v>8</v>
      </c>
      <c r="F2733" s="7"/>
    </row>
    <row r="2734" spans="1:6" ht="13.5" customHeight="1" x14ac:dyDescent="0.15">
      <c r="A2734" s="4">
        <v>2</v>
      </c>
      <c r="B2734" s="5">
        <v>134023331</v>
      </c>
      <c r="C2734" s="5">
        <v>134023772</v>
      </c>
      <c r="D2734" s="6">
        <v>8</v>
      </c>
      <c r="F2734" s="7"/>
    </row>
    <row r="2735" spans="1:6" ht="13.5" customHeight="1" x14ac:dyDescent="0.15">
      <c r="A2735" s="4">
        <v>2</v>
      </c>
      <c r="B2735" s="5">
        <v>192110333</v>
      </c>
      <c r="C2735" s="5">
        <v>192110880</v>
      </c>
      <c r="D2735" s="6">
        <v>8</v>
      </c>
      <c r="F2735" s="7"/>
    </row>
    <row r="2736" spans="1:6" ht="13.5" customHeight="1" x14ac:dyDescent="0.15">
      <c r="A2736" s="4">
        <v>20</v>
      </c>
      <c r="B2736" s="5">
        <v>39212021</v>
      </c>
      <c r="C2736" s="5">
        <v>39212233</v>
      </c>
      <c r="D2736" s="6">
        <v>8</v>
      </c>
      <c r="F2736" s="7"/>
    </row>
    <row r="2737" spans="1:6" ht="13.5" customHeight="1" x14ac:dyDescent="0.15">
      <c r="A2737" s="4">
        <v>3</v>
      </c>
      <c r="B2737" s="5">
        <v>41623285</v>
      </c>
      <c r="C2737" s="5">
        <v>41623540</v>
      </c>
      <c r="D2737" s="6">
        <v>8</v>
      </c>
      <c r="F2737" s="7"/>
    </row>
    <row r="2738" spans="1:6" ht="13.5" customHeight="1" x14ac:dyDescent="0.15">
      <c r="A2738" s="4">
        <v>3</v>
      </c>
      <c r="B2738" s="5">
        <v>54467922</v>
      </c>
      <c r="C2738" s="5">
        <v>54468144</v>
      </c>
      <c r="D2738" s="6">
        <v>8</v>
      </c>
      <c r="F2738" s="7"/>
    </row>
    <row r="2739" spans="1:6" ht="13.5" customHeight="1" x14ac:dyDescent="0.15">
      <c r="A2739" s="4">
        <v>3</v>
      </c>
      <c r="B2739" s="5">
        <v>192232235</v>
      </c>
      <c r="C2739" s="5">
        <v>192232421</v>
      </c>
      <c r="D2739" s="6">
        <v>8</v>
      </c>
      <c r="F2739" s="7"/>
    </row>
    <row r="2740" spans="1:6" ht="13.5" customHeight="1" x14ac:dyDescent="0.15">
      <c r="A2740" s="4">
        <v>4</v>
      </c>
      <c r="B2740" s="5">
        <v>87928373</v>
      </c>
      <c r="C2740" s="5">
        <v>87928533</v>
      </c>
      <c r="D2740" s="6">
        <v>8</v>
      </c>
      <c r="F2740" s="7"/>
    </row>
    <row r="2741" spans="1:6" ht="13.5" customHeight="1" x14ac:dyDescent="0.15">
      <c r="A2741" s="4">
        <v>4</v>
      </c>
      <c r="B2741" s="5">
        <v>90562348</v>
      </c>
      <c r="C2741" s="5">
        <v>90562553</v>
      </c>
      <c r="D2741" s="6">
        <v>8</v>
      </c>
      <c r="F2741" s="7"/>
    </row>
    <row r="2742" spans="1:6" ht="13.5" customHeight="1" x14ac:dyDescent="0.15">
      <c r="A2742" s="4">
        <v>4</v>
      </c>
      <c r="B2742" s="5">
        <v>119756995</v>
      </c>
      <c r="C2742" s="5">
        <v>119757155</v>
      </c>
      <c r="D2742" s="6">
        <v>8</v>
      </c>
      <c r="F2742" s="7"/>
    </row>
    <row r="2743" spans="1:6" ht="13.5" customHeight="1" x14ac:dyDescent="0.15">
      <c r="A2743" s="4">
        <v>4</v>
      </c>
      <c r="B2743" s="5">
        <v>164415568</v>
      </c>
      <c r="C2743" s="5">
        <v>164415733</v>
      </c>
      <c r="D2743" s="6">
        <v>8</v>
      </c>
      <c r="F2743" s="7"/>
    </row>
    <row r="2744" spans="1:6" ht="13.5" customHeight="1" x14ac:dyDescent="0.15">
      <c r="A2744" s="4">
        <v>4</v>
      </c>
      <c r="B2744" s="5">
        <v>167677201</v>
      </c>
      <c r="C2744" s="5">
        <v>167677408</v>
      </c>
      <c r="D2744" s="6">
        <v>8</v>
      </c>
      <c r="F2744" s="7"/>
    </row>
    <row r="2745" spans="1:6" ht="13.5" customHeight="1" x14ac:dyDescent="0.15">
      <c r="A2745" s="4">
        <v>5</v>
      </c>
      <c r="B2745" s="5">
        <v>33101509</v>
      </c>
      <c r="C2745" s="5">
        <v>33101797</v>
      </c>
      <c r="D2745" s="6">
        <v>8</v>
      </c>
      <c r="F2745" s="7"/>
    </row>
    <row r="2746" spans="1:6" ht="13.5" customHeight="1" x14ac:dyDescent="0.15">
      <c r="A2746" s="4">
        <v>5</v>
      </c>
      <c r="B2746" s="5">
        <v>173846535</v>
      </c>
      <c r="C2746" s="5">
        <v>173846849</v>
      </c>
      <c r="D2746" s="6">
        <v>8</v>
      </c>
      <c r="F2746" s="7"/>
    </row>
    <row r="2747" spans="1:6" ht="13.5" customHeight="1" x14ac:dyDescent="0.15">
      <c r="A2747" s="4">
        <v>6</v>
      </c>
      <c r="B2747" s="5">
        <v>34759971</v>
      </c>
      <c r="C2747" s="5">
        <v>34760131</v>
      </c>
      <c r="D2747" s="6">
        <v>8</v>
      </c>
      <c r="F2747" s="7"/>
    </row>
    <row r="2748" spans="1:6" ht="13.5" customHeight="1" x14ac:dyDescent="0.15">
      <c r="A2748" s="4">
        <v>6</v>
      </c>
      <c r="B2748" s="5">
        <v>97372946</v>
      </c>
      <c r="C2748" s="5">
        <v>97373106</v>
      </c>
      <c r="D2748" s="6">
        <v>8</v>
      </c>
      <c r="F2748" s="7"/>
    </row>
    <row r="2749" spans="1:6" ht="13.5" customHeight="1" x14ac:dyDescent="0.15">
      <c r="A2749" s="4">
        <v>6</v>
      </c>
      <c r="B2749" s="5">
        <v>162317509</v>
      </c>
      <c r="C2749" s="5">
        <v>162317669</v>
      </c>
      <c r="D2749" s="6">
        <v>8</v>
      </c>
      <c r="F2749" s="7"/>
    </row>
    <row r="2750" spans="1:6" ht="13.5" customHeight="1" x14ac:dyDescent="0.15">
      <c r="A2750" s="4">
        <v>7</v>
      </c>
      <c r="B2750" s="5">
        <v>110158650</v>
      </c>
      <c r="C2750" s="5">
        <v>110158876</v>
      </c>
      <c r="D2750" s="6">
        <v>8</v>
      </c>
      <c r="F2750" s="7"/>
    </row>
    <row r="2751" spans="1:6" ht="13.5" customHeight="1" x14ac:dyDescent="0.15">
      <c r="A2751" s="4">
        <v>7</v>
      </c>
      <c r="B2751" s="5">
        <v>121878701</v>
      </c>
      <c r="C2751" s="5">
        <v>121878874</v>
      </c>
      <c r="D2751" s="6">
        <v>8</v>
      </c>
      <c r="F2751" s="7"/>
    </row>
    <row r="2752" spans="1:6" ht="13.5" customHeight="1" x14ac:dyDescent="0.15">
      <c r="A2752" s="4">
        <v>7</v>
      </c>
      <c r="B2752" s="5">
        <v>135661868</v>
      </c>
      <c r="C2752" s="5">
        <v>135662028</v>
      </c>
      <c r="D2752" s="6">
        <v>8</v>
      </c>
      <c r="F2752" s="7"/>
    </row>
    <row r="2753" spans="1:6" ht="13.5" customHeight="1" x14ac:dyDescent="0.15">
      <c r="A2753" s="4">
        <v>9</v>
      </c>
      <c r="B2753" s="5">
        <v>73093994</v>
      </c>
      <c r="C2753" s="5">
        <v>73094154</v>
      </c>
      <c r="D2753" s="6">
        <v>8</v>
      </c>
      <c r="F2753" s="7"/>
    </row>
    <row r="2754" spans="1:6" ht="13.5" customHeight="1" x14ac:dyDescent="0.15">
      <c r="A2754" s="4" t="s">
        <v>21</v>
      </c>
      <c r="B2754" s="5">
        <v>74494175</v>
      </c>
      <c r="C2754" s="5">
        <v>74494335</v>
      </c>
      <c r="D2754" s="6">
        <v>8</v>
      </c>
      <c r="F2754" s="7"/>
    </row>
    <row r="2755" spans="1:6" ht="13.5" customHeight="1" x14ac:dyDescent="0.15">
      <c r="A2755" s="4" t="s">
        <v>21</v>
      </c>
      <c r="B2755" s="5">
        <v>118616692</v>
      </c>
      <c r="C2755" s="5">
        <v>118616852</v>
      </c>
      <c r="D2755" s="6">
        <v>8</v>
      </c>
      <c r="F2755" s="7"/>
    </row>
    <row r="2756" spans="1:6" ht="13.5" customHeight="1" x14ac:dyDescent="0.15">
      <c r="A2756" s="4">
        <v>14</v>
      </c>
      <c r="B2756" s="5">
        <v>95155993</v>
      </c>
      <c r="C2756" s="5">
        <v>95156234</v>
      </c>
      <c r="D2756" s="6">
        <v>8</v>
      </c>
      <c r="F2756" s="7"/>
    </row>
    <row r="2757" spans="1:6" ht="13.5" customHeight="1" x14ac:dyDescent="0.15">
      <c r="A2757" s="4">
        <v>18</v>
      </c>
      <c r="B2757" s="5">
        <v>8401565</v>
      </c>
      <c r="C2757" s="5">
        <v>8401884</v>
      </c>
      <c r="D2757" s="6">
        <v>8</v>
      </c>
      <c r="F2757" s="7"/>
    </row>
    <row r="2758" spans="1:6" ht="13.5" customHeight="1" x14ac:dyDescent="0.15">
      <c r="A2758" s="4">
        <v>17</v>
      </c>
      <c r="B2758" s="5">
        <v>44899691</v>
      </c>
      <c r="C2758" s="5">
        <v>44900137</v>
      </c>
      <c r="D2758" s="6">
        <v>8</v>
      </c>
      <c r="F2758" s="7"/>
    </row>
    <row r="2759" spans="1:6" ht="13.5" customHeight="1" x14ac:dyDescent="0.15">
      <c r="A2759" s="4">
        <v>1</v>
      </c>
      <c r="B2759" s="5">
        <v>120925883</v>
      </c>
      <c r="C2759" s="5">
        <v>120926139</v>
      </c>
      <c r="D2759" s="6">
        <v>8</v>
      </c>
      <c r="F2759" s="7"/>
    </row>
    <row r="2760" spans="1:6" ht="13.5" customHeight="1" x14ac:dyDescent="0.15">
      <c r="A2760" s="4">
        <v>10</v>
      </c>
      <c r="B2760" s="5">
        <v>23729199</v>
      </c>
      <c r="C2760" s="5">
        <v>23729618</v>
      </c>
      <c r="D2760" s="6">
        <v>8</v>
      </c>
      <c r="F2760" s="7"/>
    </row>
    <row r="2761" spans="1:6" ht="13.5" customHeight="1" x14ac:dyDescent="0.15">
      <c r="A2761" s="4">
        <v>10</v>
      </c>
      <c r="B2761" s="5">
        <v>69990982</v>
      </c>
      <c r="C2761" s="5">
        <v>69991181</v>
      </c>
      <c r="D2761" s="6">
        <v>8</v>
      </c>
      <c r="F2761" s="7"/>
    </row>
    <row r="2762" spans="1:6" ht="13.5" customHeight="1" x14ac:dyDescent="0.15">
      <c r="A2762" s="4">
        <v>10</v>
      </c>
      <c r="B2762" s="5">
        <v>76995708</v>
      </c>
      <c r="C2762" s="5">
        <v>76995903</v>
      </c>
      <c r="D2762" s="6">
        <v>8</v>
      </c>
      <c r="F2762" s="7"/>
    </row>
    <row r="2763" spans="1:6" ht="13.5" customHeight="1" x14ac:dyDescent="0.15">
      <c r="A2763" s="4">
        <v>11</v>
      </c>
      <c r="B2763" s="5">
        <v>4115922</v>
      </c>
      <c r="C2763" s="5">
        <v>4116248</v>
      </c>
      <c r="D2763" s="6">
        <v>8</v>
      </c>
      <c r="F2763" s="7"/>
    </row>
    <row r="2764" spans="1:6" ht="13.5" customHeight="1" x14ac:dyDescent="0.15">
      <c r="A2764" s="4">
        <v>11</v>
      </c>
      <c r="B2764" s="5">
        <v>45392737</v>
      </c>
      <c r="C2764" s="5">
        <v>45393032</v>
      </c>
      <c r="D2764" s="6">
        <v>8</v>
      </c>
      <c r="F2764" s="7"/>
    </row>
    <row r="2765" spans="1:6" ht="13.5" customHeight="1" x14ac:dyDescent="0.15">
      <c r="A2765" s="4">
        <v>11</v>
      </c>
      <c r="B2765" s="5">
        <v>120206756</v>
      </c>
      <c r="C2765" s="5">
        <v>120206997</v>
      </c>
      <c r="D2765" s="6">
        <v>8</v>
      </c>
      <c r="F2765" s="7"/>
    </row>
    <row r="2766" spans="1:6" ht="13.5" customHeight="1" x14ac:dyDescent="0.15">
      <c r="A2766" s="4">
        <v>12</v>
      </c>
      <c r="B2766" s="5">
        <v>3861974</v>
      </c>
      <c r="C2766" s="5">
        <v>3862313</v>
      </c>
      <c r="D2766" s="6">
        <v>8</v>
      </c>
      <c r="F2766" s="7"/>
    </row>
    <row r="2767" spans="1:6" ht="13.5" customHeight="1" x14ac:dyDescent="0.15">
      <c r="A2767" s="4">
        <v>12</v>
      </c>
      <c r="B2767" s="5">
        <v>39836790</v>
      </c>
      <c r="C2767" s="5">
        <v>39837069</v>
      </c>
      <c r="D2767" s="6">
        <v>8</v>
      </c>
      <c r="F2767" s="7"/>
    </row>
    <row r="2768" spans="1:6" ht="13.5" customHeight="1" x14ac:dyDescent="0.15">
      <c r="A2768" s="4">
        <v>12</v>
      </c>
      <c r="B2768" s="5">
        <v>105501565</v>
      </c>
      <c r="C2768" s="5">
        <v>105501803</v>
      </c>
      <c r="D2768" s="6">
        <v>8</v>
      </c>
      <c r="F2768" s="7"/>
    </row>
    <row r="2769" spans="1:6" ht="13.5" customHeight="1" x14ac:dyDescent="0.15">
      <c r="A2769" s="4">
        <v>12</v>
      </c>
      <c r="B2769" s="5">
        <v>109490289</v>
      </c>
      <c r="C2769" s="5">
        <v>109490533</v>
      </c>
      <c r="D2769" s="6">
        <v>8</v>
      </c>
      <c r="F2769" s="7"/>
    </row>
    <row r="2770" spans="1:6" ht="13.5" customHeight="1" x14ac:dyDescent="0.15">
      <c r="A2770" s="4">
        <v>13</v>
      </c>
      <c r="B2770" s="5">
        <v>39611891</v>
      </c>
      <c r="C2770" s="5">
        <v>39612372</v>
      </c>
      <c r="D2770" s="6">
        <v>8</v>
      </c>
      <c r="F2770" s="7"/>
    </row>
    <row r="2771" spans="1:6" ht="13.5" customHeight="1" x14ac:dyDescent="0.15">
      <c r="A2771" s="4">
        <v>13</v>
      </c>
      <c r="B2771" s="5">
        <v>113242057</v>
      </c>
      <c r="C2771" s="5">
        <v>113242221</v>
      </c>
      <c r="D2771" s="6">
        <v>8</v>
      </c>
      <c r="F2771" s="7"/>
    </row>
    <row r="2772" spans="1:6" ht="13.5" customHeight="1" x14ac:dyDescent="0.15">
      <c r="A2772" s="4">
        <v>14</v>
      </c>
      <c r="B2772" s="5">
        <v>101192079</v>
      </c>
      <c r="C2772" s="5">
        <v>101192382</v>
      </c>
      <c r="D2772" s="6">
        <v>8</v>
      </c>
      <c r="F2772" s="7"/>
    </row>
    <row r="2773" spans="1:6" ht="13.5" customHeight="1" x14ac:dyDescent="0.15">
      <c r="A2773" s="4">
        <v>15</v>
      </c>
      <c r="B2773" s="5">
        <v>28567393</v>
      </c>
      <c r="C2773" s="5">
        <v>28568145</v>
      </c>
      <c r="D2773" s="6">
        <v>8</v>
      </c>
      <c r="F2773" s="7"/>
    </row>
    <row r="2774" spans="1:6" ht="13.5" customHeight="1" x14ac:dyDescent="0.15">
      <c r="A2774" s="4">
        <v>16</v>
      </c>
      <c r="B2774" s="5">
        <v>20624765</v>
      </c>
      <c r="C2774" s="5">
        <v>20625101</v>
      </c>
      <c r="D2774" s="6">
        <v>8</v>
      </c>
      <c r="F2774" s="7"/>
    </row>
    <row r="2775" spans="1:6" ht="13.5" customHeight="1" x14ac:dyDescent="0.15">
      <c r="A2775" s="4">
        <v>16</v>
      </c>
      <c r="B2775" s="5">
        <v>30661823</v>
      </c>
      <c r="C2775" s="5">
        <v>30662004</v>
      </c>
      <c r="D2775" s="6">
        <v>8</v>
      </c>
      <c r="F2775" s="7"/>
    </row>
    <row r="2776" spans="1:6" ht="13.5" customHeight="1" x14ac:dyDescent="0.15">
      <c r="A2776" s="4">
        <v>16</v>
      </c>
      <c r="B2776" s="5">
        <v>67464418</v>
      </c>
      <c r="C2776" s="5">
        <v>67464685</v>
      </c>
      <c r="D2776" s="6">
        <v>8</v>
      </c>
      <c r="F2776" s="7"/>
    </row>
    <row r="2777" spans="1:6" ht="13.5" customHeight="1" x14ac:dyDescent="0.15">
      <c r="A2777" s="4">
        <v>17</v>
      </c>
      <c r="B2777" s="5">
        <v>34900827</v>
      </c>
      <c r="C2777" s="5">
        <v>34901045</v>
      </c>
      <c r="D2777" s="6">
        <v>8</v>
      </c>
      <c r="F2777" s="7"/>
    </row>
    <row r="2778" spans="1:6" ht="13.5" customHeight="1" x14ac:dyDescent="0.15">
      <c r="A2778" s="4">
        <v>17</v>
      </c>
      <c r="B2778" s="5">
        <v>40086682</v>
      </c>
      <c r="C2778" s="5">
        <v>40086842</v>
      </c>
      <c r="D2778" s="6">
        <v>8</v>
      </c>
      <c r="F2778" s="7"/>
    </row>
    <row r="2779" spans="1:6" ht="13.5" customHeight="1" x14ac:dyDescent="0.15">
      <c r="A2779" s="4">
        <v>19</v>
      </c>
      <c r="B2779" s="5">
        <v>9422962</v>
      </c>
      <c r="C2779" s="5">
        <v>9423235</v>
      </c>
      <c r="D2779" s="6">
        <v>8</v>
      </c>
      <c r="F2779" s="7"/>
    </row>
    <row r="2780" spans="1:6" ht="13.5" customHeight="1" x14ac:dyDescent="0.15">
      <c r="A2780" s="4">
        <v>19</v>
      </c>
      <c r="B2780" s="5">
        <v>34397255</v>
      </c>
      <c r="C2780" s="5">
        <v>34397478</v>
      </c>
      <c r="D2780" s="6">
        <v>8</v>
      </c>
      <c r="F2780" s="7"/>
    </row>
    <row r="2781" spans="1:6" ht="13.5" customHeight="1" x14ac:dyDescent="0.15">
      <c r="A2781" s="4">
        <v>19</v>
      </c>
      <c r="B2781" s="5">
        <v>53194159</v>
      </c>
      <c r="C2781" s="5">
        <v>53194389</v>
      </c>
      <c r="D2781" s="6">
        <v>8</v>
      </c>
      <c r="F2781" s="7"/>
    </row>
    <row r="2782" spans="1:6" ht="13.5" customHeight="1" x14ac:dyDescent="0.15">
      <c r="A2782" s="4">
        <v>2</v>
      </c>
      <c r="B2782" s="5">
        <v>1935023</v>
      </c>
      <c r="C2782" s="5">
        <v>1935183</v>
      </c>
      <c r="D2782" s="6">
        <v>8</v>
      </c>
      <c r="F2782" s="7"/>
    </row>
    <row r="2783" spans="1:6" ht="13.5" customHeight="1" x14ac:dyDescent="0.15">
      <c r="A2783" s="4">
        <v>2</v>
      </c>
      <c r="B2783" s="5">
        <v>3293590</v>
      </c>
      <c r="C2783" s="5">
        <v>3293750</v>
      </c>
      <c r="D2783" s="6">
        <v>8</v>
      </c>
      <c r="F2783" s="7"/>
    </row>
    <row r="2784" spans="1:6" ht="13.5" customHeight="1" x14ac:dyDescent="0.15">
      <c r="A2784" s="4">
        <v>2</v>
      </c>
      <c r="B2784" s="5">
        <v>20870052</v>
      </c>
      <c r="C2784" s="5">
        <v>20870294</v>
      </c>
      <c r="D2784" s="6">
        <v>8</v>
      </c>
      <c r="F2784" s="7"/>
    </row>
    <row r="2785" spans="1:6" ht="13.5" customHeight="1" x14ac:dyDescent="0.15">
      <c r="A2785" s="4">
        <v>2</v>
      </c>
      <c r="B2785" s="5">
        <v>107503394</v>
      </c>
      <c r="C2785" s="5">
        <v>107503566</v>
      </c>
      <c r="D2785" s="6">
        <v>8</v>
      </c>
      <c r="F2785" s="7"/>
    </row>
    <row r="2786" spans="1:6" ht="13.5" customHeight="1" x14ac:dyDescent="0.15">
      <c r="A2786" s="4">
        <v>2</v>
      </c>
      <c r="B2786" s="5">
        <v>154961353</v>
      </c>
      <c r="C2786" s="5">
        <v>154961594</v>
      </c>
      <c r="D2786" s="6">
        <v>8</v>
      </c>
      <c r="F2786" s="7"/>
    </row>
    <row r="2787" spans="1:6" ht="13.5" customHeight="1" x14ac:dyDescent="0.15">
      <c r="A2787" s="4">
        <v>2</v>
      </c>
      <c r="B2787" s="5">
        <v>173037369</v>
      </c>
      <c r="C2787" s="5">
        <v>173037559</v>
      </c>
      <c r="D2787" s="6">
        <v>8</v>
      </c>
      <c r="F2787" s="7"/>
    </row>
    <row r="2788" spans="1:6" ht="13.5" customHeight="1" x14ac:dyDescent="0.15">
      <c r="A2788" s="4">
        <v>20</v>
      </c>
      <c r="B2788" s="5">
        <v>17550757</v>
      </c>
      <c r="C2788" s="5">
        <v>17551165</v>
      </c>
      <c r="D2788" s="6">
        <v>8</v>
      </c>
      <c r="F2788" s="7"/>
    </row>
    <row r="2789" spans="1:6" ht="13.5" customHeight="1" x14ac:dyDescent="0.15">
      <c r="A2789" s="4">
        <v>20</v>
      </c>
      <c r="B2789" s="5">
        <v>44600020</v>
      </c>
      <c r="C2789" s="5">
        <v>44600376</v>
      </c>
      <c r="D2789" s="6">
        <v>8</v>
      </c>
      <c r="F2789" s="7"/>
    </row>
    <row r="2790" spans="1:6" ht="13.5" customHeight="1" x14ac:dyDescent="0.15">
      <c r="A2790" s="4">
        <v>21</v>
      </c>
      <c r="B2790" s="5">
        <v>35014882</v>
      </c>
      <c r="C2790" s="5">
        <v>35015042</v>
      </c>
      <c r="D2790" s="6">
        <v>8</v>
      </c>
      <c r="F2790" s="7"/>
    </row>
    <row r="2791" spans="1:6" ht="13.5" customHeight="1" x14ac:dyDescent="0.15">
      <c r="A2791" s="4">
        <v>21</v>
      </c>
      <c r="B2791" s="5">
        <v>42440921</v>
      </c>
      <c r="C2791" s="5">
        <v>42441205</v>
      </c>
      <c r="D2791" s="6">
        <v>8</v>
      </c>
      <c r="F2791" s="7"/>
    </row>
    <row r="2792" spans="1:6" ht="13.5" customHeight="1" x14ac:dyDescent="0.15">
      <c r="A2792" s="4">
        <v>22</v>
      </c>
      <c r="B2792" s="5">
        <v>17177955</v>
      </c>
      <c r="C2792" s="5">
        <v>17178121</v>
      </c>
      <c r="D2792" s="6">
        <v>8</v>
      </c>
      <c r="F2792" s="7"/>
    </row>
    <row r="2793" spans="1:6" ht="13.5" customHeight="1" x14ac:dyDescent="0.15">
      <c r="A2793" s="4">
        <v>3</v>
      </c>
      <c r="B2793" s="5">
        <v>52739957</v>
      </c>
      <c r="C2793" s="5">
        <v>52740354</v>
      </c>
      <c r="D2793" s="6">
        <v>8</v>
      </c>
      <c r="F2793" s="7"/>
    </row>
    <row r="2794" spans="1:6" ht="13.5" customHeight="1" x14ac:dyDescent="0.15">
      <c r="A2794" s="4">
        <v>3</v>
      </c>
      <c r="B2794" s="5">
        <v>105085473</v>
      </c>
      <c r="C2794" s="5">
        <v>105085645</v>
      </c>
      <c r="D2794" s="6">
        <v>8</v>
      </c>
      <c r="F2794" s="7"/>
    </row>
    <row r="2795" spans="1:6" ht="13.5" customHeight="1" x14ac:dyDescent="0.15">
      <c r="A2795" s="4">
        <v>3</v>
      </c>
      <c r="B2795" s="5">
        <v>114343646</v>
      </c>
      <c r="C2795" s="5">
        <v>114343876</v>
      </c>
      <c r="D2795" s="6">
        <v>8</v>
      </c>
      <c r="F2795" s="7"/>
    </row>
    <row r="2796" spans="1:6" ht="13.5" customHeight="1" x14ac:dyDescent="0.15">
      <c r="A2796" s="4">
        <v>3</v>
      </c>
      <c r="B2796" s="5">
        <v>167812773</v>
      </c>
      <c r="C2796" s="5">
        <v>167813115</v>
      </c>
      <c r="D2796" s="6">
        <v>8</v>
      </c>
      <c r="F2796" s="7"/>
    </row>
    <row r="2797" spans="1:6" ht="13.5" customHeight="1" x14ac:dyDescent="0.15">
      <c r="A2797" s="4">
        <v>4</v>
      </c>
      <c r="B2797" s="5">
        <v>141348829</v>
      </c>
      <c r="C2797" s="5">
        <v>141349014</v>
      </c>
      <c r="D2797" s="6">
        <v>8</v>
      </c>
      <c r="F2797" s="7"/>
    </row>
    <row r="2798" spans="1:6" ht="13.5" customHeight="1" x14ac:dyDescent="0.15">
      <c r="A2798" s="4">
        <v>5</v>
      </c>
      <c r="B2798" s="5">
        <v>16701177</v>
      </c>
      <c r="C2798" s="5">
        <v>16701345</v>
      </c>
      <c r="D2798" s="6">
        <v>8</v>
      </c>
      <c r="F2798" s="7"/>
    </row>
    <row r="2799" spans="1:6" ht="13.5" customHeight="1" x14ac:dyDescent="0.15">
      <c r="A2799" s="4">
        <v>5</v>
      </c>
      <c r="B2799" s="5">
        <v>118324062</v>
      </c>
      <c r="C2799" s="5">
        <v>118324421</v>
      </c>
      <c r="D2799" s="6">
        <v>8</v>
      </c>
      <c r="F2799" s="7"/>
    </row>
    <row r="2800" spans="1:6" ht="13.5" customHeight="1" x14ac:dyDescent="0.15">
      <c r="A2800" s="4">
        <v>5</v>
      </c>
      <c r="B2800" s="5">
        <v>131832401</v>
      </c>
      <c r="C2800" s="5">
        <v>131832567</v>
      </c>
      <c r="D2800" s="6">
        <v>8</v>
      </c>
      <c r="F2800" s="7"/>
    </row>
    <row r="2801" spans="1:6" ht="13.5" customHeight="1" x14ac:dyDescent="0.15">
      <c r="A2801" s="4">
        <v>5</v>
      </c>
      <c r="B2801" s="5">
        <v>138727794</v>
      </c>
      <c r="C2801" s="5">
        <v>138728020</v>
      </c>
      <c r="D2801" s="6">
        <v>8</v>
      </c>
      <c r="F2801" s="7"/>
    </row>
    <row r="2802" spans="1:6" ht="13.5" customHeight="1" x14ac:dyDescent="0.15">
      <c r="A2802" s="4">
        <v>7</v>
      </c>
      <c r="B2802" s="5">
        <v>98865227</v>
      </c>
      <c r="C2802" s="5">
        <v>98865387</v>
      </c>
      <c r="D2802" s="6">
        <v>8</v>
      </c>
      <c r="F2802" s="7"/>
    </row>
    <row r="2803" spans="1:6" ht="13.5" customHeight="1" x14ac:dyDescent="0.15">
      <c r="A2803" s="4">
        <v>8</v>
      </c>
      <c r="B2803" s="5">
        <v>31347412</v>
      </c>
      <c r="C2803" s="5">
        <v>31347615</v>
      </c>
      <c r="D2803" s="6">
        <v>8</v>
      </c>
      <c r="F2803" s="7"/>
    </row>
    <row r="2804" spans="1:6" ht="13.5" customHeight="1" x14ac:dyDescent="0.15">
      <c r="A2804" s="4">
        <v>8</v>
      </c>
      <c r="B2804" s="5">
        <v>49498595</v>
      </c>
      <c r="C2804" s="5">
        <v>49498762</v>
      </c>
      <c r="D2804" s="6">
        <v>8</v>
      </c>
      <c r="F2804" s="7"/>
    </row>
    <row r="2805" spans="1:6" ht="13.5" customHeight="1" x14ac:dyDescent="0.15">
      <c r="A2805" s="4">
        <v>8</v>
      </c>
      <c r="B2805" s="5">
        <v>49835986</v>
      </c>
      <c r="C2805" s="5">
        <v>49836236</v>
      </c>
      <c r="D2805" s="6">
        <v>8</v>
      </c>
      <c r="F2805" s="7"/>
    </row>
    <row r="2806" spans="1:6" ht="13.5" customHeight="1" x14ac:dyDescent="0.15">
      <c r="A2806" s="4">
        <v>9</v>
      </c>
      <c r="B2806" s="5">
        <v>26892617</v>
      </c>
      <c r="C2806" s="5">
        <v>26892820</v>
      </c>
      <c r="D2806" s="6">
        <v>8</v>
      </c>
      <c r="F2806" s="7"/>
    </row>
    <row r="2807" spans="1:6" ht="13.5" customHeight="1" x14ac:dyDescent="0.15">
      <c r="A2807" s="4">
        <v>9</v>
      </c>
      <c r="B2807" s="5">
        <v>131419141</v>
      </c>
      <c r="C2807" s="5">
        <v>131419390</v>
      </c>
      <c r="D2807" s="6">
        <v>8</v>
      </c>
      <c r="F2807" s="7"/>
    </row>
    <row r="2808" spans="1:6" ht="13.5" customHeight="1" x14ac:dyDescent="0.15">
      <c r="A2808" s="4">
        <v>9</v>
      </c>
      <c r="B2808" s="5">
        <v>135906345</v>
      </c>
      <c r="C2808" s="5">
        <v>135906530</v>
      </c>
      <c r="D2808" s="6">
        <v>8</v>
      </c>
      <c r="F2808" s="7"/>
    </row>
    <row r="2809" spans="1:6" ht="13.5" customHeight="1" x14ac:dyDescent="0.15">
      <c r="A2809" s="4">
        <v>16</v>
      </c>
      <c r="B2809" s="5">
        <v>34983783</v>
      </c>
      <c r="C2809" s="5">
        <v>34984012</v>
      </c>
      <c r="D2809" s="6">
        <v>8</v>
      </c>
      <c r="F2809" s="7"/>
    </row>
    <row r="2810" spans="1:6" ht="13.5" customHeight="1" x14ac:dyDescent="0.15">
      <c r="A2810" s="4">
        <v>9</v>
      </c>
      <c r="B2810" s="5">
        <v>138798336</v>
      </c>
      <c r="C2810" s="5">
        <v>138798618</v>
      </c>
      <c r="D2810" s="6">
        <v>8</v>
      </c>
      <c r="F2810" s="7"/>
    </row>
    <row r="2811" spans="1:6" ht="13.5" customHeight="1" x14ac:dyDescent="0.15">
      <c r="A2811" s="4">
        <v>11</v>
      </c>
      <c r="B2811" s="5">
        <v>69235427</v>
      </c>
      <c r="C2811" s="5">
        <v>69235638</v>
      </c>
      <c r="D2811" s="6">
        <v>8</v>
      </c>
      <c r="F2811" s="7"/>
    </row>
    <row r="2812" spans="1:6" ht="13.5" customHeight="1" x14ac:dyDescent="0.15">
      <c r="A2812" s="4">
        <v>3</v>
      </c>
      <c r="B2812" s="5">
        <v>53194621</v>
      </c>
      <c r="C2812" s="5">
        <v>53194785</v>
      </c>
      <c r="D2812" s="6">
        <v>8</v>
      </c>
      <c r="F2812" s="7"/>
    </row>
    <row r="2813" spans="1:6" ht="13.5" customHeight="1" x14ac:dyDescent="0.15">
      <c r="A2813" s="4">
        <v>1</v>
      </c>
      <c r="B2813" s="5">
        <v>4957385</v>
      </c>
      <c r="C2813" s="5">
        <v>4957545</v>
      </c>
      <c r="D2813" s="6">
        <v>8</v>
      </c>
      <c r="F2813" s="7"/>
    </row>
    <row r="2814" spans="1:6" ht="13.5" customHeight="1" x14ac:dyDescent="0.15">
      <c r="A2814" s="4">
        <v>2</v>
      </c>
      <c r="B2814" s="5">
        <v>113190958</v>
      </c>
      <c r="C2814" s="5">
        <v>113191212</v>
      </c>
      <c r="D2814" s="6">
        <v>8</v>
      </c>
      <c r="F2814" s="7"/>
    </row>
    <row r="2815" spans="1:6" ht="13.5" customHeight="1" x14ac:dyDescent="0.15">
      <c r="A2815" s="4">
        <v>1</v>
      </c>
      <c r="B2815" s="5">
        <v>6662402</v>
      </c>
      <c r="C2815" s="5">
        <v>6662634</v>
      </c>
      <c r="D2815" s="6">
        <v>8</v>
      </c>
      <c r="F2815" s="7"/>
    </row>
    <row r="2816" spans="1:6" ht="13.5" customHeight="1" x14ac:dyDescent="0.15">
      <c r="A2816" s="4">
        <v>10</v>
      </c>
      <c r="B2816" s="5">
        <v>6019558</v>
      </c>
      <c r="C2816" s="5">
        <v>6019868</v>
      </c>
      <c r="D2816" s="6">
        <v>8</v>
      </c>
      <c r="F2816" s="7"/>
    </row>
    <row r="2817" spans="1:6" ht="13.5" customHeight="1" x14ac:dyDescent="0.15">
      <c r="A2817" s="4">
        <v>13</v>
      </c>
      <c r="B2817" s="5">
        <v>114427922</v>
      </c>
      <c r="C2817" s="5">
        <v>114428143</v>
      </c>
      <c r="D2817" s="6">
        <v>8</v>
      </c>
      <c r="F2817" s="7"/>
    </row>
    <row r="2818" spans="1:6" ht="13.5" customHeight="1" x14ac:dyDescent="0.15">
      <c r="A2818" s="4">
        <v>17</v>
      </c>
      <c r="B2818" s="5">
        <v>43971946</v>
      </c>
      <c r="C2818" s="5">
        <v>43972403</v>
      </c>
      <c r="D2818" s="6">
        <v>8</v>
      </c>
      <c r="F2818" s="7"/>
    </row>
    <row r="2819" spans="1:6" ht="13.5" customHeight="1" x14ac:dyDescent="0.15">
      <c r="A2819" s="4">
        <v>18</v>
      </c>
      <c r="B2819" s="5">
        <v>43652120</v>
      </c>
      <c r="C2819" s="5">
        <v>43652351</v>
      </c>
      <c r="D2819" s="6">
        <v>8</v>
      </c>
      <c r="F2819" s="7"/>
    </row>
    <row r="2820" spans="1:6" ht="13.5" customHeight="1" x14ac:dyDescent="0.15">
      <c r="A2820" s="4">
        <v>2</v>
      </c>
      <c r="B2820" s="5">
        <v>11623234</v>
      </c>
      <c r="C2820" s="5">
        <v>11623421</v>
      </c>
      <c r="D2820" s="6">
        <v>8</v>
      </c>
      <c r="F2820" s="7"/>
    </row>
    <row r="2821" spans="1:6" ht="13.5" customHeight="1" x14ac:dyDescent="0.15">
      <c r="A2821" s="4">
        <v>12</v>
      </c>
      <c r="B2821" s="5">
        <v>47473232</v>
      </c>
      <c r="C2821" s="5">
        <v>47473452</v>
      </c>
      <c r="D2821" s="6">
        <v>8</v>
      </c>
      <c r="F2821" s="7"/>
    </row>
    <row r="2822" spans="1:6" ht="13.5" customHeight="1" x14ac:dyDescent="0.15">
      <c r="A2822" s="4">
        <v>10</v>
      </c>
      <c r="B2822" s="5">
        <v>123213212</v>
      </c>
      <c r="C2822" s="5">
        <v>123213526</v>
      </c>
      <c r="D2822" s="6">
        <v>8</v>
      </c>
      <c r="F2822" s="7"/>
    </row>
    <row r="2823" spans="1:6" ht="13.5" customHeight="1" x14ac:dyDescent="0.15">
      <c r="A2823" s="4">
        <v>5</v>
      </c>
      <c r="B2823" s="5">
        <v>121558364</v>
      </c>
      <c r="C2823" s="5">
        <v>121558603</v>
      </c>
      <c r="D2823" s="6">
        <v>8</v>
      </c>
      <c r="F2823" s="7"/>
    </row>
    <row r="2824" spans="1:6" ht="13.5" customHeight="1" x14ac:dyDescent="0.15">
      <c r="A2824" s="4">
        <v>7</v>
      </c>
      <c r="B2824" s="5">
        <v>44348864</v>
      </c>
      <c r="C2824" s="5">
        <v>44349088</v>
      </c>
      <c r="D2824" s="6">
        <v>8</v>
      </c>
      <c r="F2824" s="7"/>
    </row>
    <row r="2825" spans="1:6" ht="13.5" customHeight="1" x14ac:dyDescent="0.15">
      <c r="A2825" s="4">
        <v>22</v>
      </c>
      <c r="B2825" s="5">
        <v>33198044</v>
      </c>
      <c r="C2825" s="5">
        <v>33198204</v>
      </c>
      <c r="D2825" s="6">
        <v>8</v>
      </c>
      <c r="F2825" s="7"/>
    </row>
    <row r="2826" spans="1:6" ht="13.5" customHeight="1" x14ac:dyDescent="0.15">
      <c r="A2826" s="4">
        <v>2</v>
      </c>
      <c r="B2826" s="5">
        <v>121747689</v>
      </c>
      <c r="C2826" s="5">
        <v>121747887</v>
      </c>
      <c r="D2826" s="6">
        <v>8</v>
      </c>
      <c r="F2826" s="7"/>
    </row>
    <row r="2827" spans="1:6" ht="13.5" customHeight="1" x14ac:dyDescent="0.15">
      <c r="A2827" s="4">
        <v>15</v>
      </c>
      <c r="B2827" s="5">
        <v>84047918</v>
      </c>
      <c r="C2827" s="5">
        <v>84048289</v>
      </c>
      <c r="D2827" s="6">
        <v>8</v>
      </c>
      <c r="F2827" s="7"/>
    </row>
    <row r="2828" spans="1:6" ht="13.5" customHeight="1" x14ac:dyDescent="0.15">
      <c r="A2828" s="4">
        <v>16</v>
      </c>
      <c r="B2828" s="5">
        <v>68405736</v>
      </c>
      <c r="C2828" s="5">
        <v>68405929</v>
      </c>
      <c r="D2828" s="6">
        <v>8</v>
      </c>
      <c r="F2828" s="7"/>
    </row>
    <row r="2829" spans="1:6" ht="13.5" customHeight="1" x14ac:dyDescent="0.15">
      <c r="A2829" s="4">
        <v>7</v>
      </c>
      <c r="B2829" s="5">
        <v>90700963</v>
      </c>
      <c r="C2829" s="5">
        <v>90701233</v>
      </c>
      <c r="D2829" s="6">
        <v>8</v>
      </c>
      <c r="F2829" s="7"/>
    </row>
    <row r="2830" spans="1:6" ht="13.5" customHeight="1" x14ac:dyDescent="0.15">
      <c r="A2830" s="4">
        <v>10</v>
      </c>
      <c r="B2830" s="5">
        <v>129845782</v>
      </c>
      <c r="C2830" s="5">
        <v>129845942</v>
      </c>
      <c r="D2830" s="6">
        <v>8</v>
      </c>
      <c r="F2830" s="7"/>
    </row>
    <row r="2831" spans="1:6" ht="13.5" customHeight="1" x14ac:dyDescent="0.15">
      <c r="A2831" s="4">
        <v>2</v>
      </c>
      <c r="B2831" s="5">
        <v>155511422</v>
      </c>
      <c r="C2831" s="5">
        <v>155511633</v>
      </c>
      <c r="D2831" s="6">
        <v>8</v>
      </c>
      <c r="F2831" s="7"/>
    </row>
    <row r="2832" spans="1:6" ht="13.5" customHeight="1" x14ac:dyDescent="0.15">
      <c r="A2832" s="4">
        <v>13</v>
      </c>
      <c r="B2832" s="5">
        <v>21750422</v>
      </c>
      <c r="C2832" s="5">
        <v>21750632</v>
      </c>
      <c r="D2832" s="6">
        <v>8</v>
      </c>
      <c r="F2832" s="7"/>
    </row>
    <row r="2833" spans="1:6" ht="13.5" customHeight="1" x14ac:dyDescent="0.15">
      <c r="A2833" s="4">
        <v>16</v>
      </c>
      <c r="B2833" s="5">
        <v>48055096</v>
      </c>
      <c r="C2833" s="5">
        <v>48055284</v>
      </c>
      <c r="D2833" s="6">
        <v>8</v>
      </c>
      <c r="F2833" s="7"/>
    </row>
    <row r="2834" spans="1:6" ht="13.5" customHeight="1" x14ac:dyDescent="0.15">
      <c r="A2834" s="4">
        <v>8</v>
      </c>
      <c r="B2834" s="5">
        <v>19171199</v>
      </c>
      <c r="C2834" s="5">
        <v>19171451</v>
      </c>
      <c r="D2834" s="6">
        <v>8</v>
      </c>
      <c r="F2834" s="7"/>
    </row>
    <row r="2835" spans="1:6" ht="13.5" customHeight="1" x14ac:dyDescent="0.15">
      <c r="A2835" s="4">
        <v>8</v>
      </c>
      <c r="B2835" s="5">
        <v>86376128</v>
      </c>
      <c r="C2835" s="5">
        <v>86376377</v>
      </c>
      <c r="D2835" s="6">
        <v>8</v>
      </c>
      <c r="F2835" s="7"/>
    </row>
    <row r="2836" spans="1:6" ht="13.5" customHeight="1" x14ac:dyDescent="0.15">
      <c r="A2836" s="4">
        <v>10</v>
      </c>
      <c r="B2836" s="5">
        <v>13774467</v>
      </c>
      <c r="C2836" s="5">
        <v>13774826</v>
      </c>
      <c r="D2836" s="6">
        <v>8</v>
      </c>
      <c r="F2836" s="7"/>
    </row>
    <row r="2837" spans="1:6" ht="13.5" customHeight="1" x14ac:dyDescent="0.15">
      <c r="A2837" s="4">
        <v>10</v>
      </c>
      <c r="B2837" s="5">
        <v>22630066</v>
      </c>
      <c r="C2837" s="5">
        <v>22630269</v>
      </c>
      <c r="D2837" s="6">
        <v>8</v>
      </c>
      <c r="F2837" s="7"/>
    </row>
    <row r="2838" spans="1:6" ht="13.5" customHeight="1" x14ac:dyDescent="0.15">
      <c r="A2838" s="4">
        <v>11</v>
      </c>
      <c r="B2838" s="5">
        <v>79006158</v>
      </c>
      <c r="C2838" s="5">
        <v>79006337</v>
      </c>
      <c r="D2838" s="6">
        <v>8</v>
      </c>
      <c r="F2838" s="7"/>
    </row>
    <row r="2839" spans="1:6" ht="13.5" customHeight="1" x14ac:dyDescent="0.15">
      <c r="A2839" s="4">
        <v>11</v>
      </c>
      <c r="B2839" s="5">
        <v>115630208</v>
      </c>
      <c r="C2839" s="5">
        <v>115630641</v>
      </c>
      <c r="D2839" s="6">
        <v>8</v>
      </c>
      <c r="F2839" s="7"/>
    </row>
    <row r="2840" spans="1:6" ht="13.5" customHeight="1" x14ac:dyDescent="0.15">
      <c r="A2840" s="4">
        <v>13</v>
      </c>
      <c r="B2840" s="5">
        <v>74709336</v>
      </c>
      <c r="C2840" s="5">
        <v>74709573</v>
      </c>
      <c r="D2840" s="6">
        <v>8</v>
      </c>
      <c r="F2840" s="7"/>
    </row>
    <row r="2841" spans="1:6" ht="13.5" customHeight="1" x14ac:dyDescent="0.15">
      <c r="A2841" s="4">
        <v>13</v>
      </c>
      <c r="B2841" s="5">
        <v>101145513</v>
      </c>
      <c r="C2841" s="5">
        <v>101145673</v>
      </c>
      <c r="D2841" s="6">
        <v>8</v>
      </c>
      <c r="F2841" s="7"/>
    </row>
    <row r="2842" spans="1:6" ht="13.5" customHeight="1" x14ac:dyDescent="0.15">
      <c r="A2842" s="4">
        <v>13</v>
      </c>
      <c r="B2842" s="5">
        <v>103249237</v>
      </c>
      <c r="C2842" s="5">
        <v>103249439</v>
      </c>
      <c r="D2842" s="6">
        <v>8</v>
      </c>
      <c r="F2842" s="7"/>
    </row>
    <row r="2843" spans="1:6" ht="13.5" customHeight="1" x14ac:dyDescent="0.15">
      <c r="A2843" s="4">
        <v>14</v>
      </c>
      <c r="B2843" s="5">
        <v>48145439</v>
      </c>
      <c r="C2843" s="5">
        <v>48145599</v>
      </c>
      <c r="D2843" s="6">
        <v>8</v>
      </c>
      <c r="F2843" s="7"/>
    </row>
    <row r="2844" spans="1:6" ht="13.5" customHeight="1" x14ac:dyDescent="0.15">
      <c r="A2844" s="4">
        <v>14</v>
      </c>
      <c r="B2844" s="5">
        <v>99424449</v>
      </c>
      <c r="C2844" s="5">
        <v>99424630</v>
      </c>
      <c r="D2844" s="6">
        <v>8</v>
      </c>
      <c r="F2844" s="7"/>
    </row>
    <row r="2845" spans="1:6" ht="13.5" customHeight="1" x14ac:dyDescent="0.15">
      <c r="A2845" s="4">
        <v>15</v>
      </c>
      <c r="B2845" s="5">
        <v>32163214</v>
      </c>
      <c r="C2845" s="5">
        <v>32163379</v>
      </c>
      <c r="D2845" s="6">
        <v>8</v>
      </c>
      <c r="F2845" s="7"/>
    </row>
    <row r="2846" spans="1:6" ht="13.5" customHeight="1" x14ac:dyDescent="0.15">
      <c r="A2846" s="4">
        <v>16</v>
      </c>
      <c r="B2846" s="5">
        <v>5431529</v>
      </c>
      <c r="C2846" s="5">
        <v>5431689</v>
      </c>
      <c r="D2846" s="6">
        <v>8</v>
      </c>
      <c r="F2846" s="7"/>
    </row>
    <row r="2847" spans="1:6" ht="13.5" customHeight="1" x14ac:dyDescent="0.15">
      <c r="A2847" s="4">
        <v>16</v>
      </c>
      <c r="B2847" s="5">
        <v>49056546</v>
      </c>
      <c r="C2847" s="5">
        <v>49056814</v>
      </c>
      <c r="D2847" s="6">
        <v>8</v>
      </c>
      <c r="F2847" s="7"/>
    </row>
    <row r="2848" spans="1:6" ht="13.5" customHeight="1" x14ac:dyDescent="0.15">
      <c r="A2848" s="4">
        <v>16</v>
      </c>
      <c r="B2848" s="5">
        <v>73266581</v>
      </c>
      <c r="C2848" s="5">
        <v>73266741</v>
      </c>
      <c r="D2848" s="6">
        <v>8</v>
      </c>
      <c r="F2848" s="7"/>
    </row>
    <row r="2849" spans="1:6" ht="13.5" customHeight="1" x14ac:dyDescent="0.15">
      <c r="A2849" s="4">
        <v>18</v>
      </c>
      <c r="B2849" s="5">
        <v>22596964</v>
      </c>
      <c r="C2849" s="5">
        <v>22597124</v>
      </c>
      <c r="D2849" s="6">
        <v>8</v>
      </c>
      <c r="F2849" s="7"/>
    </row>
    <row r="2850" spans="1:6" ht="13.5" customHeight="1" x14ac:dyDescent="0.15">
      <c r="A2850" s="4">
        <v>2</v>
      </c>
      <c r="B2850" s="5">
        <v>7571031</v>
      </c>
      <c r="C2850" s="5">
        <v>7571263</v>
      </c>
      <c r="D2850" s="6">
        <v>8</v>
      </c>
      <c r="F2850" s="7"/>
    </row>
    <row r="2851" spans="1:6" ht="13.5" customHeight="1" x14ac:dyDescent="0.15">
      <c r="A2851" s="4">
        <v>2</v>
      </c>
      <c r="B2851" s="5">
        <v>54013698</v>
      </c>
      <c r="C2851" s="5">
        <v>54013953</v>
      </c>
      <c r="D2851" s="6">
        <v>8</v>
      </c>
      <c r="F2851" s="7"/>
    </row>
    <row r="2852" spans="1:6" ht="13.5" customHeight="1" x14ac:dyDescent="0.15">
      <c r="A2852" s="4">
        <v>2</v>
      </c>
      <c r="B2852" s="5">
        <v>100763002</v>
      </c>
      <c r="C2852" s="5">
        <v>100763162</v>
      </c>
      <c r="D2852" s="6">
        <v>8</v>
      </c>
      <c r="F2852" s="7"/>
    </row>
    <row r="2853" spans="1:6" ht="13.5" customHeight="1" x14ac:dyDescent="0.15">
      <c r="A2853" s="4">
        <v>2</v>
      </c>
      <c r="B2853" s="5">
        <v>224903262</v>
      </c>
      <c r="C2853" s="5">
        <v>224903452</v>
      </c>
      <c r="D2853" s="6">
        <v>8</v>
      </c>
      <c r="F2853" s="7"/>
    </row>
    <row r="2854" spans="1:6" ht="13.5" customHeight="1" x14ac:dyDescent="0.15">
      <c r="A2854" s="4">
        <v>3</v>
      </c>
      <c r="B2854" s="5">
        <v>5161170</v>
      </c>
      <c r="C2854" s="5">
        <v>5161382</v>
      </c>
      <c r="D2854" s="6">
        <v>8</v>
      </c>
      <c r="F2854" s="7"/>
    </row>
    <row r="2855" spans="1:6" ht="13.5" customHeight="1" x14ac:dyDescent="0.15">
      <c r="A2855" s="4">
        <v>3</v>
      </c>
      <c r="B2855" s="5">
        <v>71585918</v>
      </c>
      <c r="C2855" s="5">
        <v>71586210</v>
      </c>
      <c r="D2855" s="6">
        <v>8</v>
      </c>
      <c r="F2855" s="7"/>
    </row>
    <row r="2856" spans="1:6" ht="13.5" customHeight="1" x14ac:dyDescent="0.15">
      <c r="A2856" s="4">
        <v>3</v>
      </c>
      <c r="B2856" s="5">
        <v>144020807</v>
      </c>
      <c r="C2856" s="5">
        <v>144021043</v>
      </c>
      <c r="D2856" s="6">
        <v>8</v>
      </c>
      <c r="F2856" s="7"/>
    </row>
    <row r="2857" spans="1:6" ht="13.5" customHeight="1" x14ac:dyDescent="0.15">
      <c r="A2857" s="4">
        <v>3</v>
      </c>
      <c r="B2857" s="5">
        <v>146262336</v>
      </c>
      <c r="C2857" s="5">
        <v>146262517</v>
      </c>
      <c r="D2857" s="6">
        <v>8</v>
      </c>
      <c r="F2857" s="7"/>
    </row>
    <row r="2858" spans="1:6" ht="13.5" customHeight="1" x14ac:dyDescent="0.15">
      <c r="A2858" s="4">
        <v>3</v>
      </c>
      <c r="B2858" s="5">
        <v>169131004</v>
      </c>
      <c r="C2858" s="5">
        <v>169131168</v>
      </c>
      <c r="D2858" s="6">
        <v>8</v>
      </c>
      <c r="F2858" s="7"/>
    </row>
    <row r="2859" spans="1:6" ht="13.5" customHeight="1" x14ac:dyDescent="0.15">
      <c r="A2859" s="4">
        <v>4</v>
      </c>
      <c r="B2859" s="5">
        <v>111557971</v>
      </c>
      <c r="C2859" s="5">
        <v>111558131</v>
      </c>
      <c r="D2859" s="6">
        <v>8</v>
      </c>
      <c r="F2859" s="7"/>
    </row>
    <row r="2860" spans="1:6" ht="13.5" customHeight="1" x14ac:dyDescent="0.15">
      <c r="A2860" s="4">
        <v>4</v>
      </c>
      <c r="B2860" s="5">
        <v>169239585</v>
      </c>
      <c r="C2860" s="5">
        <v>169239861</v>
      </c>
      <c r="D2860" s="6">
        <v>8</v>
      </c>
      <c r="F2860" s="7"/>
    </row>
    <row r="2861" spans="1:6" ht="13.5" customHeight="1" x14ac:dyDescent="0.15">
      <c r="A2861" s="4">
        <v>4</v>
      </c>
      <c r="B2861" s="5">
        <v>189191916</v>
      </c>
      <c r="C2861" s="5">
        <v>189192084</v>
      </c>
      <c r="D2861" s="6">
        <v>8</v>
      </c>
      <c r="F2861" s="7"/>
    </row>
    <row r="2862" spans="1:6" ht="13.5" customHeight="1" x14ac:dyDescent="0.15">
      <c r="A2862" s="4">
        <v>5</v>
      </c>
      <c r="B2862" s="5">
        <v>79286760</v>
      </c>
      <c r="C2862" s="5">
        <v>79286983</v>
      </c>
      <c r="D2862" s="6">
        <v>8</v>
      </c>
      <c r="F2862" s="7"/>
    </row>
    <row r="2863" spans="1:6" ht="13.5" customHeight="1" x14ac:dyDescent="0.15">
      <c r="A2863" s="4">
        <v>5</v>
      </c>
      <c r="B2863" s="5">
        <v>169787902</v>
      </c>
      <c r="C2863" s="5">
        <v>169788147</v>
      </c>
      <c r="D2863" s="6">
        <v>8</v>
      </c>
      <c r="F2863" s="7"/>
    </row>
    <row r="2864" spans="1:6" ht="13.5" customHeight="1" x14ac:dyDescent="0.15">
      <c r="A2864" s="4">
        <v>7</v>
      </c>
      <c r="B2864" s="5">
        <v>32110023</v>
      </c>
      <c r="C2864" s="5">
        <v>32110183</v>
      </c>
      <c r="D2864" s="6">
        <v>8</v>
      </c>
      <c r="F2864" s="7"/>
    </row>
    <row r="2865" spans="1:6" ht="13.5" customHeight="1" x14ac:dyDescent="0.15">
      <c r="A2865" s="4">
        <v>7</v>
      </c>
      <c r="B2865" s="5">
        <v>55087734</v>
      </c>
      <c r="C2865" s="5">
        <v>55087923</v>
      </c>
      <c r="D2865" s="6">
        <v>8</v>
      </c>
      <c r="F2865" s="7"/>
    </row>
    <row r="2866" spans="1:6" ht="13.5" customHeight="1" x14ac:dyDescent="0.15">
      <c r="A2866" s="4">
        <v>7</v>
      </c>
      <c r="B2866" s="5">
        <v>87849110</v>
      </c>
      <c r="C2866" s="5">
        <v>87849303</v>
      </c>
      <c r="D2866" s="6">
        <v>8</v>
      </c>
      <c r="F2866" s="7"/>
    </row>
    <row r="2867" spans="1:6" ht="13.5" customHeight="1" x14ac:dyDescent="0.15">
      <c r="A2867" s="4">
        <v>7</v>
      </c>
      <c r="B2867" s="5">
        <v>131985466</v>
      </c>
      <c r="C2867" s="5">
        <v>131985642</v>
      </c>
      <c r="D2867" s="6">
        <v>8</v>
      </c>
      <c r="F2867" s="7"/>
    </row>
    <row r="2868" spans="1:6" ht="13.5" customHeight="1" x14ac:dyDescent="0.15">
      <c r="A2868" s="4">
        <v>9</v>
      </c>
      <c r="B2868" s="5">
        <v>115095316</v>
      </c>
      <c r="C2868" s="5">
        <v>115095565</v>
      </c>
      <c r="D2868" s="6">
        <v>8</v>
      </c>
      <c r="F2868" s="7"/>
    </row>
    <row r="2869" spans="1:6" ht="13.5" customHeight="1" x14ac:dyDescent="0.15">
      <c r="A2869" s="4">
        <v>11</v>
      </c>
      <c r="B2869" s="5">
        <v>68671362</v>
      </c>
      <c r="C2869" s="5">
        <v>68671544</v>
      </c>
      <c r="D2869" s="6">
        <v>8</v>
      </c>
      <c r="F2869" s="7"/>
    </row>
    <row r="2870" spans="1:6" ht="13.5" customHeight="1" x14ac:dyDescent="0.15">
      <c r="A2870" s="4">
        <v>21</v>
      </c>
      <c r="B2870" s="5">
        <v>46359759</v>
      </c>
      <c r="C2870" s="5">
        <v>46359919</v>
      </c>
      <c r="D2870" s="6">
        <v>7</v>
      </c>
      <c r="F2870" s="7"/>
    </row>
    <row r="2871" spans="1:6" ht="13.5" customHeight="1" x14ac:dyDescent="0.15">
      <c r="A2871" s="4">
        <v>9</v>
      </c>
      <c r="B2871" s="5">
        <v>71320693</v>
      </c>
      <c r="C2871" s="5">
        <v>71320887</v>
      </c>
      <c r="D2871" s="6">
        <v>7</v>
      </c>
      <c r="F2871" s="7"/>
    </row>
    <row r="2872" spans="1:6" ht="13.5" customHeight="1" x14ac:dyDescent="0.15">
      <c r="A2872" s="4">
        <v>19</v>
      </c>
      <c r="B2872" s="5">
        <v>5690078</v>
      </c>
      <c r="C2872" s="5">
        <v>5690256</v>
      </c>
      <c r="D2872" s="6">
        <v>7</v>
      </c>
      <c r="F2872" s="7"/>
    </row>
    <row r="2873" spans="1:6" ht="13.5" customHeight="1" x14ac:dyDescent="0.15">
      <c r="A2873" s="4">
        <v>12</v>
      </c>
      <c r="B2873" s="5">
        <v>34262354</v>
      </c>
      <c r="C2873" s="5">
        <v>34262584</v>
      </c>
      <c r="D2873" s="6">
        <v>7</v>
      </c>
      <c r="F2873" s="7"/>
    </row>
    <row r="2874" spans="1:6" ht="13.5" customHeight="1" x14ac:dyDescent="0.15">
      <c r="A2874" s="4">
        <v>14</v>
      </c>
      <c r="B2874" s="5">
        <v>51707035</v>
      </c>
      <c r="C2874" s="5">
        <v>51707338</v>
      </c>
      <c r="D2874" s="6">
        <v>7</v>
      </c>
      <c r="F2874" s="7"/>
    </row>
    <row r="2875" spans="1:6" ht="13.5" customHeight="1" x14ac:dyDescent="0.15">
      <c r="A2875" s="4">
        <v>16</v>
      </c>
      <c r="B2875" s="5">
        <v>27783617</v>
      </c>
      <c r="C2875" s="5">
        <v>27783791</v>
      </c>
      <c r="D2875" s="6">
        <v>7</v>
      </c>
      <c r="F2875" s="7"/>
    </row>
    <row r="2876" spans="1:6" ht="13.5" customHeight="1" x14ac:dyDescent="0.15">
      <c r="A2876" s="4">
        <v>17</v>
      </c>
      <c r="B2876" s="5">
        <v>41173773</v>
      </c>
      <c r="C2876" s="5">
        <v>41174126</v>
      </c>
      <c r="D2876" s="6">
        <v>7</v>
      </c>
      <c r="F2876" s="7"/>
    </row>
    <row r="2877" spans="1:6" ht="13.5" customHeight="1" x14ac:dyDescent="0.15">
      <c r="A2877" s="4">
        <v>22</v>
      </c>
      <c r="B2877" s="5">
        <v>43547149</v>
      </c>
      <c r="C2877" s="5">
        <v>43547409</v>
      </c>
      <c r="D2877" s="6">
        <v>7</v>
      </c>
      <c r="F2877" s="7"/>
    </row>
    <row r="2878" spans="1:6" ht="13.5" customHeight="1" x14ac:dyDescent="0.15">
      <c r="A2878" s="4">
        <v>3</v>
      </c>
      <c r="B2878" s="5">
        <v>150126032</v>
      </c>
      <c r="C2878" s="5">
        <v>150126193</v>
      </c>
      <c r="D2878" s="6">
        <v>7</v>
      </c>
      <c r="F2878" s="7"/>
    </row>
    <row r="2879" spans="1:6" ht="13.5" customHeight="1" x14ac:dyDescent="0.15">
      <c r="A2879" s="4">
        <v>9</v>
      </c>
      <c r="B2879" s="5">
        <v>108210100</v>
      </c>
      <c r="C2879" s="5">
        <v>108210308</v>
      </c>
      <c r="D2879" s="6">
        <v>7</v>
      </c>
      <c r="F2879" s="7"/>
    </row>
    <row r="2880" spans="1:6" ht="13.5" customHeight="1" x14ac:dyDescent="0.15">
      <c r="A2880" s="4">
        <v>2</v>
      </c>
      <c r="B2880" s="5">
        <v>239149054</v>
      </c>
      <c r="C2880" s="5">
        <v>239149241</v>
      </c>
      <c r="D2880" s="6">
        <v>7</v>
      </c>
      <c r="F2880" s="7"/>
    </row>
    <row r="2881" spans="1:6" ht="13.5" customHeight="1" x14ac:dyDescent="0.15">
      <c r="A2881" s="4">
        <v>5</v>
      </c>
      <c r="B2881" s="5">
        <v>6632835</v>
      </c>
      <c r="C2881" s="5">
        <v>6632995</v>
      </c>
      <c r="D2881" s="6">
        <v>7</v>
      </c>
      <c r="F2881" s="7"/>
    </row>
    <row r="2882" spans="1:6" ht="13.5" customHeight="1" x14ac:dyDescent="0.15">
      <c r="A2882" s="4">
        <v>12</v>
      </c>
      <c r="B2882" s="5">
        <v>31477948</v>
      </c>
      <c r="C2882" s="5">
        <v>31478161</v>
      </c>
      <c r="D2882" s="6">
        <v>7</v>
      </c>
      <c r="F2882" s="7"/>
    </row>
    <row r="2883" spans="1:6" ht="13.5" customHeight="1" x14ac:dyDescent="0.15">
      <c r="A2883" s="4">
        <v>12</v>
      </c>
      <c r="B2883" s="5">
        <v>53374672</v>
      </c>
      <c r="C2883" s="5">
        <v>53374875</v>
      </c>
      <c r="D2883" s="6">
        <v>7</v>
      </c>
      <c r="F2883" s="7"/>
    </row>
    <row r="2884" spans="1:6" ht="13.5" customHeight="1" x14ac:dyDescent="0.15">
      <c r="A2884" s="4">
        <v>11</v>
      </c>
      <c r="B2884" s="5">
        <v>8109093</v>
      </c>
      <c r="C2884" s="5">
        <v>8109291</v>
      </c>
      <c r="D2884" s="6">
        <v>7</v>
      </c>
      <c r="F2884" s="7"/>
    </row>
    <row r="2885" spans="1:6" ht="13.5" customHeight="1" x14ac:dyDescent="0.15">
      <c r="A2885" s="4">
        <v>16</v>
      </c>
      <c r="B2885" s="5">
        <v>50968910</v>
      </c>
      <c r="C2885" s="5">
        <v>50969095</v>
      </c>
      <c r="D2885" s="6">
        <v>7</v>
      </c>
      <c r="F2885" s="7"/>
    </row>
    <row r="2886" spans="1:6" ht="13.5" customHeight="1" x14ac:dyDescent="0.15">
      <c r="A2886" s="4">
        <v>2</v>
      </c>
      <c r="B2886" s="5">
        <v>224809863</v>
      </c>
      <c r="C2886" s="5">
        <v>224810026</v>
      </c>
      <c r="D2886" s="6">
        <v>7</v>
      </c>
      <c r="F2886" s="7"/>
    </row>
    <row r="2887" spans="1:6" ht="13.5" customHeight="1" x14ac:dyDescent="0.15">
      <c r="A2887" s="4">
        <v>7</v>
      </c>
      <c r="B2887" s="5">
        <v>72430686</v>
      </c>
      <c r="C2887" s="5">
        <v>72430871</v>
      </c>
      <c r="D2887" s="6">
        <v>7</v>
      </c>
      <c r="F2887" s="7"/>
    </row>
    <row r="2888" spans="1:6" ht="13.5" customHeight="1" x14ac:dyDescent="0.15">
      <c r="A2888" s="4">
        <v>22</v>
      </c>
      <c r="B2888" s="5">
        <v>21739218</v>
      </c>
      <c r="C2888" s="5">
        <v>21739737</v>
      </c>
      <c r="D2888" s="6">
        <v>7</v>
      </c>
      <c r="F2888" s="7"/>
    </row>
    <row r="2889" spans="1:6" ht="13.5" customHeight="1" x14ac:dyDescent="0.15">
      <c r="A2889" s="4">
        <v>1</v>
      </c>
      <c r="B2889" s="5">
        <v>165324630</v>
      </c>
      <c r="C2889" s="5">
        <v>165324854</v>
      </c>
      <c r="D2889" s="6">
        <v>7</v>
      </c>
      <c r="F2889" s="7"/>
    </row>
    <row r="2890" spans="1:6" ht="13.5" customHeight="1" x14ac:dyDescent="0.15">
      <c r="A2890" s="4">
        <v>1</v>
      </c>
      <c r="B2890" s="5">
        <v>212838770</v>
      </c>
      <c r="C2890" s="5">
        <v>212838944</v>
      </c>
      <c r="D2890" s="6">
        <v>7</v>
      </c>
      <c r="F2890" s="7"/>
    </row>
    <row r="2891" spans="1:6" ht="13.5" customHeight="1" x14ac:dyDescent="0.15">
      <c r="A2891" s="4">
        <v>11</v>
      </c>
      <c r="B2891" s="5">
        <v>8350520</v>
      </c>
      <c r="C2891" s="5">
        <v>8350746</v>
      </c>
      <c r="D2891" s="6">
        <v>7</v>
      </c>
      <c r="F2891" s="7"/>
    </row>
    <row r="2892" spans="1:6" ht="13.5" customHeight="1" x14ac:dyDescent="0.15">
      <c r="A2892" s="4">
        <v>11</v>
      </c>
      <c r="B2892" s="5">
        <v>11446456</v>
      </c>
      <c r="C2892" s="5">
        <v>11446628</v>
      </c>
      <c r="D2892" s="6">
        <v>7</v>
      </c>
      <c r="F2892" s="7"/>
    </row>
    <row r="2893" spans="1:6" ht="13.5" customHeight="1" x14ac:dyDescent="0.15">
      <c r="A2893" s="4">
        <v>11</v>
      </c>
      <c r="B2893" s="5">
        <v>43333530</v>
      </c>
      <c r="C2893" s="5">
        <v>43333779</v>
      </c>
      <c r="D2893" s="6">
        <v>7</v>
      </c>
      <c r="F2893" s="7"/>
    </row>
    <row r="2894" spans="1:6" ht="13.5" customHeight="1" x14ac:dyDescent="0.15">
      <c r="A2894" s="4">
        <v>12</v>
      </c>
      <c r="B2894" s="5">
        <v>83080246</v>
      </c>
      <c r="C2894" s="5">
        <v>83080428</v>
      </c>
      <c r="D2894" s="6">
        <v>7</v>
      </c>
      <c r="F2894" s="7"/>
    </row>
    <row r="2895" spans="1:6" ht="13.5" customHeight="1" x14ac:dyDescent="0.15">
      <c r="A2895" s="4">
        <v>13</v>
      </c>
      <c r="B2895" s="5">
        <v>98794407</v>
      </c>
      <c r="C2895" s="5">
        <v>98794658</v>
      </c>
      <c r="D2895" s="6">
        <v>7</v>
      </c>
      <c r="F2895" s="7"/>
    </row>
    <row r="2896" spans="1:6" ht="13.5" customHeight="1" x14ac:dyDescent="0.15">
      <c r="A2896" s="4">
        <v>15</v>
      </c>
      <c r="B2896" s="5">
        <v>32460364</v>
      </c>
      <c r="C2896" s="5">
        <v>32460665</v>
      </c>
      <c r="D2896" s="6">
        <v>7</v>
      </c>
      <c r="F2896" s="7"/>
    </row>
    <row r="2897" spans="1:6" ht="13.5" customHeight="1" x14ac:dyDescent="0.15">
      <c r="A2897" s="4">
        <v>15</v>
      </c>
      <c r="B2897" s="5">
        <v>52121813</v>
      </c>
      <c r="C2897" s="5">
        <v>52121986</v>
      </c>
      <c r="D2897" s="6">
        <v>7</v>
      </c>
      <c r="F2897" s="7"/>
    </row>
    <row r="2898" spans="1:6" ht="13.5" customHeight="1" x14ac:dyDescent="0.15">
      <c r="A2898" s="4">
        <v>2</v>
      </c>
      <c r="B2898" s="5">
        <v>3523347</v>
      </c>
      <c r="C2898" s="5">
        <v>3523575</v>
      </c>
      <c r="D2898" s="6">
        <v>7</v>
      </c>
      <c r="F2898" s="7"/>
    </row>
    <row r="2899" spans="1:6" ht="13.5" customHeight="1" x14ac:dyDescent="0.15">
      <c r="A2899" s="4">
        <v>20</v>
      </c>
      <c r="B2899" s="5">
        <v>43438433</v>
      </c>
      <c r="C2899" s="5">
        <v>43438605</v>
      </c>
      <c r="D2899" s="6">
        <v>7</v>
      </c>
      <c r="F2899" s="7"/>
    </row>
    <row r="2900" spans="1:6" ht="13.5" customHeight="1" x14ac:dyDescent="0.15">
      <c r="A2900" s="4">
        <v>22</v>
      </c>
      <c r="B2900" s="5">
        <v>51221708</v>
      </c>
      <c r="C2900" s="5">
        <v>51222071</v>
      </c>
      <c r="D2900" s="6">
        <v>7</v>
      </c>
      <c r="F2900" s="7"/>
    </row>
    <row r="2901" spans="1:6" ht="13.5" customHeight="1" x14ac:dyDescent="0.15">
      <c r="A2901" s="4">
        <v>3</v>
      </c>
      <c r="B2901" s="5">
        <v>37902693</v>
      </c>
      <c r="C2901" s="5">
        <v>37902866</v>
      </c>
      <c r="D2901" s="6">
        <v>7</v>
      </c>
      <c r="F2901" s="7"/>
    </row>
    <row r="2902" spans="1:6" ht="13.5" customHeight="1" x14ac:dyDescent="0.15">
      <c r="A2902" s="4">
        <v>5</v>
      </c>
      <c r="B2902" s="5">
        <v>137089018</v>
      </c>
      <c r="C2902" s="5">
        <v>137089214</v>
      </c>
      <c r="D2902" s="6">
        <v>7</v>
      </c>
      <c r="F2902" s="7"/>
    </row>
    <row r="2903" spans="1:6" ht="13.5" customHeight="1" x14ac:dyDescent="0.15">
      <c r="A2903" s="4">
        <v>6</v>
      </c>
      <c r="B2903" s="5">
        <v>91657428</v>
      </c>
      <c r="C2903" s="5">
        <v>91657605</v>
      </c>
      <c r="D2903" s="6">
        <v>7</v>
      </c>
      <c r="F2903" s="7"/>
    </row>
    <row r="2904" spans="1:6" ht="13.5" customHeight="1" x14ac:dyDescent="0.15">
      <c r="A2904" s="4">
        <v>6</v>
      </c>
      <c r="B2904" s="5">
        <v>101841465</v>
      </c>
      <c r="C2904" s="5">
        <v>101841628</v>
      </c>
      <c r="D2904" s="6">
        <v>7</v>
      </c>
      <c r="F2904" s="7"/>
    </row>
    <row r="2905" spans="1:6" ht="13.5" customHeight="1" x14ac:dyDescent="0.15">
      <c r="A2905" s="4">
        <v>7</v>
      </c>
      <c r="B2905" s="5">
        <v>130418128</v>
      </c>
      <c r="C2905" s="5">
        <v>130418301</v>
      </c>
      <c r="D2905" s="6">
        <v>7</v>
      </c>
      <c r="F2905" s="7"/>
    </row>
    <row r="2906" spans="1:6" ht="13.5" customHeight="1" x14ac:dyDescent="0.15">
      <c r="A2906" s="4" t="s">
        <v>21</v>
      </c>
      <c r="B2906" s="5">
        <v>19362010</v>
      </c>
      <c r="C2906" s="5">
        <v>19362170</v>
      </c>
      <c r="D2906" s="6">
        <v>7</v>
      </c>
      <c r="F2906" s="7"/>
    </row>
    <row r="2907" spans="1:6" ht="13.5" customHeight="1" x14ac:dyDescent="0.15">
      <c r="A2907" s="4">
        <v>10</v>
      </c>
      <c r="B2907" s="5">
        <v>105991935</v>
      </c>
      <c r="C2907" s="5">
        <v>105992105</v>
      </c>
      <c r="D2907" s="6">
        <v>7</v>
      </c>
      <c r="F2907" s="7"/>
    </row>
    <row r="2908" spans="1:6" ht="13.5" customHeight="1" x14ac:dyDescent="0.15">
      <c r="A2908" s="4">
        <v>3</v>
      </c>
      <c r="B2908" s="5">
        <v>135915665</v>
      </c>
      <c r="C2908" s="5">
        <v>135915910</v>
      </c>
      <c r="D2908" s="6">
        <v>7</v>
      </c>
      <c r="F2908" s="7"/>
    </row>
    <row r="2909" spans="1:6" ht="13.5" customHeight="1" x14ac:dyDescent="0.15">
      <c r="A2909" s="4">
        <v>8</v>
      </c>
      <c r="B2909" s="5">
        <v>109998997</v>
      </c>
      <c r="C2909" s="5">
        <v>109999157</v>
      </c>
      <c r="D2909" s="6">
        <v>7</v>
      </c>
      <c r="F2909" s="7"/>
    </row>
    <row r="2910" spans="1:6" ht="13.5" customHeight="1" x14ac:dyDescent="0.15">
      <c r="A2910" s="4">
        <v>10</v>
      </c>
      <c r="B2910" s="5">
        <v>16479071</v>
      </c>
      <c r="C2910" s="5">
        <v>16479309</v>
      </c>
      <c r="D2910" s="6">
        <v>7</v>
      </c>
      <c r="F2910" s="7"/>
    </row>
    <row r="2911" spans="1:6" ht="13.5" customHeight="1" x14ac:dyDescent="0.15">
      <c r="A2911" s="4">
        <v>11</v>
      </c>
      <c r="B2911" s="5">
        <v>68243314</v>
      </c>
      <c r="C2911" s="5">
        <v>68243542</v>
      </c>
      <c r="D2911" s="6">
        <v>7</v>
      </c>
      <c r="F2911" s="7"/>
    </row>
    <row r="2912" spans="1:6" ht="13.5" customHeight="1" x14ac:dyDescent="0.15">
      <c r="A2912" s="4">
        <v>15</v>
      </c>
      <c r="B2912" s="5">
        <v>28107228</v>
      </c>
      <c r="C2912" s="5">
        <v>28107541</v>
      </c>
      <c r="D2912" s="6">
        <v>7</v>
      </c>
      <c r="F2912" s="7"/>
    </row>
    <row r="2913" spans="1:6" ht="13.5" customHeight="1" x14ac:dyDescent="0.15">
      <c r="A2913" s="4">
        <v>15</v>
      </c>
      <c r="B2913" s="5">
        <v>89164624</v>
      </c>
      <c r="C2913" s="5">
        <v>89164807</v>
      </c>
      <c r="D2913" s="6">
        <v>7</v>
      </c>
      <c r="F2913" s="7"/>
    </row>
    <row r="2914" spans="1:6" ht="13.5" customHeight="1" x14ac:dyDescent="0.15">
      <c r="A2914" s="4">
        <v>2</v>
      </c>
      <c r="B2914" s="5">
        <v>39348087</v>
      </c>
      <c r="C2914" s="5">
        <v>39348250</v>
      </c>
      <c r="D2914" s="6">
        <v>7</v>
      </c>
      <c r="F2914" s="7"/>
    </row>
    <row r="2915" spans="1:6" ht="13.5" customHeight="1" x14ac:dyDescent="0.15">
      <c r="A2915" s="4">
        <v>2</v>
      </c>
      <c r="B2915" s="5">
        <v>97304075</v>
      </c>
      <c r="C2915" s="5">
        <v>97304349</v>
      </c>
      <c r="D2915" s="6">
        <v>7</v>
      </c>
      <c r="F2915" s="7"/>
    </row>
    <row r="2916" spans="1:6" ht="13.5" customHeight="1" x14ac:dyDescent="0.15">
      <c r="A2916" s="4">
        <v>20</v>
      </c>
      <c r="B2916" s="5">
        <v>59631301</v>
      </c>
      <c r="C2916" s="5">
        <v>59631835</v>
      </c>
      <c r="D2916" s="6">
        <v>7</v>
      </c>
      <c r="F2916" s="7"/>
    </row>
    <row r="2917" spans="1:6" ht="13.5" customHeight="1" x14ac:dyDescent="0.15">
      <c r="A2917" s="4">
        <v>3</v>
      </c>
      <c r="B2917" s="5">
        <v>64132994</v>
      </c>
      <c r="C2917" s="5">
        <v>64133173</v>
      </c>
      <c r="D2917" s="6">
        <v>7</v>
      </c>
      <c r="F2917" s="7"/>
    </row>
    <row r="2918" spans="1:6" ht="13.5" customHeight="1" x14ac:dyDescent="0.15">
      <c r="A2918" s="4">
        <v>3</v>
      </c>
      <c r="B2918" s="5">
        <v>130612583</v>
      </c>
      <c r="C2918" s="5">
        <v>130612809</v>
      </c>
      <c r="D2918" s="6">
        <v>7</v>
      </c>
      <c r="F2918" s="7"/>
    </row>
    <row r="2919" spans="1:6" ht="13.5" customHeight="1" x14ac:dyDescent="0.15">
      <c r="A2919" s="4">
        <v>4</v>
      </c>
      <c r="B2919" s="5">
        <v>103265920</v>
      </c>
      <c r="C2919" s="5">
        <v>103266166</v>
      </c>
      <c r="D2919" s="6">
        <v>7</v>
      </c>
      <c r="F2919" s="7"/>
    </row>
    <row r="2920" spans="1:6" ht="13.5" customHeight="1" x14ac:dyDescent="0.15">
      <c r="A2920" s="4">
        <v>7</v>
      </c>
      <c r="B2920" s="5">
        <v>67236872</v>
      </c>
      <c r="C2920" s="5">
        <v>67237351</v>
      </c>
      <c r="D2920" s="6">
        <v>7</v>
      </c>
      <c r="F2920" s="7"/>
    </row>
    <row r="2921" spans="1:6" ht="13.5" customHeight="1" x14ac:dyDescent="0.15">
      <c r="A2921" s="4">
        <v>7</v>
      </c>
      <c r="B2921" s="5">
        <v>67355530</v>
      </c>
      <c r="C2921" s="5">
        <v>67355690</v>
      </c>
      <c r="D2921" s="6">
        <v>7</v>
      </c>
      <c r="F2921" s="7"/>
    </row>
    <row r="2922" spans="1:6" ht="13.5" customHeight="1" x14ac:dyDescent="0.15">
      <c r="A2922" s="4">
        <v>12</v>
      </c>
      <c r="B2922" s="5">
        <v>28122350</v>
      </c>
      <c r="C2922" s="5">
        <v>28122531</v>
      </c>
      <c r="D2922" s="6">
        <v>7</v>
      </c>
      <c r="F2922" s="7"/>
    </row>
    <row r="2923" spans="1:6" ht="13.5" customHeight="1" x14ac:dyDescent="0.15">
      <c r="A2923" s="4">
        <v>5</v>
      </c>
      <c r="B2923" s="5">
        <v>130648156</v>
      </c>
      <c r="C2923" s="5">
        <v>130648316</v>
      </c>
      <c r="D2923" s="6">
        <v>7</v>
      </c>
      <c r="F2923" s="7"/>
    </row>
    <row r="2924" spans="1:6" ht="13.5" customHeight="1" x14ac:dyDescent="0.15">
      <c r="A2924" s="4">
        <v>6</v>
      </c>
      <c r="B2924" s="5">
        <v>126791355</v>
      </c>
      <c r="C2924" s="5">
        <v>126791515</v>
      </c>
      <c r="D2924" s="6">
        <v>7</v>
      </c>
      <c r="F2924" s="7"/>
    </row>
    <row r="2925" spans="1:6" ht="13.5" customHeight="1" x14ac:dyDescent="0.15">
      <c r="A2925" s="4">
        <v>9</v>
      </c>
      <c r="B2925" s="5">
        <v>109023471</v>
      </c>
      <c r="C2925" s="5">
        <v>109023654</v>
      </c>
      <c r="D2925" s="6">
        <v>7</v>
      </c>
      <c r="F2925" s="7"/>
    </row>
    <row r="2926" spans="1:6" ht="13.5" customHeight="1" x14ac:dyDescent="0.15">
      <c r="A2926" s="4">
        <v>1</v>
      </c>
      <c r="B2926" s="5">
        <v>245530296</v>
      </c>
      <c r="C2926" s="5">
        <v>245530473</v>
      </c>
      <c r="D2926" s="6">
        <v>7</v>
      </c>
      <c r="F2926" s="7"/>
    </row>
    <row r="2927" spans="1:6" ht="13.5" customHeight="1" x14ac:dyDescent="0.15">
      <c r="A2927" s="4">
        <v>10</v>
      </c>
      <c r="B2927" s="5">
        <v>92616906</v>
      </c>
      <c r="C2927" s="5">
        <v>92617131</v>
      </c>
      <c r="D2927" s="6">
        <v>7</v>
      </c>
      <c r="F2927" s="7"/>
    </row>
    <row r="2928" spans="1:6" ht="13.5" customHeight="1" x14ac:dyDescent="0.15">
      <c r="A2928" s="4">
        <v>11</v>
      </c>
      <c r="B2928" s="5">
        <v>7111183</v>
      </c>
      <c r="C2928" s="5">
        <v>7111362</v>
      </c>
      <c r="D2928" s="6">
        <v>7</v>
      </c>
      <c r="F2928" s="7"/>
    </row>
    <row r="2929" spans="1:6" ht="13.5" customHeight="1" x14ac:dyDescent="0.15">
      <c r="A2929" s="4">
        <v>11</v>
      </c>
      <c r="B2929" s="5">
        <v>13690043</v>
      </c>
      <c r="C2929" s="5">
        <v>13690350</v>
      </c>
      <c r="D2929" s="6">
        <v>7</v>
      </c>
      <c r="F2929" s="7"/>
    </row>
    <row r="2930" spans="1:6" ht="13.5" customHeight="1" x14ac:dyDescent="0.15">
      <c r="A2930" s="4">
        <v>11</v>
      </c>
      <c r="B2930" s="5">
        <v>120685975</v>
      </c>
      <c r="C2930" s="5">
        <v>120686224</v>
      </c>
      <c r="D2930" s="6">
        <v>7</v>
      </c>
      <c r="F2930" s="7"/>
    </row>
    <row r="2931" spans="1:6" ht="13.5" customHeight="1" x14ac:dyDescent="0.15">
      <c r="A2931" s="4">
        <v>12</v>
      </c>
      <c r="B2931" s="5">
        <v>2294820</v>
      </c>
      <c r="C2931" s="5">
        <v>2294997</v>
      </c>
      <c r="D2931" s="6">
        <v>7</v>
      </c>
      <c r="F2931" s="7"/>
    </row>
    <row r="2932" spans="1:6" ht="13.5" customHeight="1" x14ac:dyDescent="0.15">
      <c r="A2932" s="4">
        <v>13</v>
      </c>
      <c r="B2932" s="5">
        <v>19319307</v>
      </c>
      <c r="C2932" s="5">
        <v>19319523</v>
      </c>
      <c r="D2932" s="6">
        <v>7</v>
      </c>
      <c r="F2932" s="7"/>
    </row>
    <row r="2933" spans="1:6" ht="13.5" customHeight="1" x14ac:dyDescent="0.15">
      <c r="A2933" s="4">
        <v>13</v>
      </c>
      <c r="B2933" s="5">
        <v>99739175</v>
      </c>
      <c r="C2933" s="5">
        <v>99739438</v>
      </c>
      <c r="D2933" s="6">
        <v>7</v>
      </c>
      <c r="F2933" s="7"/>
    </row>
    <row r="2934" spans="1:6" ht="13.5" customHeight="1" x14ac:dyDescent="0.15">
      <c r="A2934" s="4">
        <v>14</v>
      </c>
      <c r="B2934" s="5">
        <v>91283168</v>
      </c>
      <c r="C2934" s="5">
        <v>91283345</v>
      </c>
      <c r="D2934" s="6">
        <v>7</v>
      </c>
      <c r="F2934" s="7"/>
    </row>
    <row r="2935" spans="1:6" ht="13.5" customHeight="1" x14ac:dyDescent="0.15">
      <c r="A2935" s="4">
        <v>15</v>
      </c>
      <c r="B2935" s="5">
        <v>23263288</v>
      </c>
      <c r="C2935" s="5">
        <v>23263513</v>
      </c>
      <c r="D2935" s="6">
        <v>7</v>
      </c>
      <c r="F2935" s="7"/>
    </row>
    <row r="2936" spans="1:6" ht="13.5" customHeight="1" x14ac:dyDescent="0.15">
      <c r="A2936" s="4">
        <v>16</v>
      </c>
      <c r="B2936" s="5">
        <v>53537534</v>
      </c>
      <c r="C2936" s="5">
        <v>53537718</v>
      </c>
      <c r="D2936" s="6">
        <v>7</v>
      </c>
      <c r="F2936" s="7"/>
    </row>
    <row r="2937" spans="1:6" ht="13.5" customHeight="1" x14ac:dyDescent="0.15">
      <c r="A2937" s="4">
        <v>16</v>
      </c>
      <c r="B2937" s="5">
        <v>57334413</v>
      </c>
      <c r="C2937" s="5">
        <v>57334706</v>
      </c>
      <c r="D2937" s="6">
        <v>7</v>
      </c>
      <c r="F2937" s="7"/>
    </row>
    <row r="2938" spans="1:6" ht="13.5" customHeight="1" x14ac:dyDescent="0.15">
      <c r="A2938" s="4">
        <v>17</v>
      </c>
      <c r="B2938" s="5">
        <v>10600431</v>
      </c>
      <c r="C2938" s="5">
        <v>10600591</v>
      </c>
      <c r="D2938" s="6">
        <v>7</v>
      </c>
      <c r="F2938" s="7"/>
    </row>
    <row r="2939" spans="1:6" ht="13.5" customHeight="1" x14ac:dyDescent="0.15">
      <c r="A2939" s="4">
        <v>17</v>
      </c>
      <c r="B2939" s="5">
        <v>74236929</v>
      </c>
      <c r="C2939" s="5">
        <v>74237098</v>
      </c>
      <c r="D2939" s="6">
        <v>7</v>
      </c>
      <c r="F2939" s="7"/>
    </row>
    <row r="2940" spans="1:6" ht="13.5" customHeight="1" x14ac:dyDescent="0.15">
      <c r="A2940" s="4">
        <v>2</v>
      </c>
      <c r="B2940" s="5">
        <v>31805699</v>
      </c>
      <c r="C2940" s="5">
        <v>31806133</v>
      </c>
      <c r="D2940" s="6">
        <v>7</v>
      </c>
      <c r="F2940" s="7"/>
    </row>
    <row r="2941" spans="1:6" ht="13.5" customHeight="1" x14ac:dyDescent="0.15">
      <c r="A2941" s="4">
        <v>2</v>
      </c>
      <c r="B2941" s="5">
        <v>97778885</v>
      </c>
      <c r="C2941" s="5">
        <v>97779313</v>
      </c>
      <c r="D2941" s="6">
        <v>7</v>
      </c>
      <c r="F2941" s="7"/>
    </row>
    <row r="2942" spans="1:6" ht="13.5" customHeight="1" x14ac:dyDescent="0.15">
      <c r="A2942" s="4">
        <v>2</v>
      </c>
      <c r="B2942" s="5">
        <v>171785674</v>
      </c>
      <c r="C2942" s="5">
        <v>171785842</v>
      </c>
      <c r="D2942" s="6">
        <v>7</v>
      </c>
      <c r="F2942" s="7"/>
    </row>
    <row r="2943" spans="1:6" ht="13.5" customHeight="1" x14ac:dyDescent="0.15">
      <c r="A2943" s="4">
        <v>21</v>
      </c>
      <c r="B2943" s="5">
        <v>15136160</v>
      </c>
      <c r="C2943" s="5">
        <v>15136427</v>
      </c>
      <c r="D2943" s="6">
        <v>7</v>
      </c>
      <c r="F2943" s="7"/>
    </row>
    <row r="2944" spans="1:6" ht="13.5" customHeight="1" x14ac:dyDescent="0.15">
      <c r="A2944" s="4">
        <v>3</v>
      </c>
      <c r="B2944" s="5">
        <v>46933796</v>
      </c>
      <c r="C2944" s="5">
        <v>46933960</v>
      </c>
      <c r="D2944" s="6">
        <v>7</v>
      </c>
      <c r="F2944" s="7"/>
    </row>
    <row r="2945" spans="1:6" ht="13.5" customHeight="1" x14ac:dyDescent="0.15">
      <c r="A2945" s="4">
        <v>3</v>
      </c>
      <c r="B2945" s="5">
        <v>50232026</v>
      </c>
      <c r="C2945" s="5">
        <v>50232234</v>
      </c>
      <c r="D2945" s="6">
        <v>7</v>
      </c>
      <c r="F2945" s="7"/>
    </row>
    <row r="2946" spans="1:6" ht="13.5" customHeight="1" x14ac:dyDescent="0.15">
      <c r="A2946" s="4">
        <v>4</v>
      </c>
      <c r="B2946" s="5">
        <v>6472250</v>
      </c>
      <c r="C2946" s="5">
        <v>6472525</v>
      </c>
      <c r="D2946" s="6">
        <v>7</v>
      </c>
      <c r="F2946" s="7"/>
    </row>
    <row r="2947" spans="1:6" ht="13.5" customHeight="1" x14ac:dyDescent="0.15">
      <c r="A2947" s="4">
        <v>5</v>
      </c>
      <c r="B2947" s="5">
        <v>126853638</v>
      </c>
      <c r="C2947" s="5">
        <v>126853800</v>
      </c>
      <c r="D2947" s="6">
        <v>7</v>
      </c>
      <c r="F2947" s="7"/>
    </row>
    <row r="2948" spans="1:6" ht="13.5" customHeight="1" x14ac:dyDescent="0.15">
      <c r="A2948" s="4">
        <v>5</v>
      </c>
      <c r="B2948" s="5">
        <v>172197810</v>
      </c>
      <c r="C2948" s="5">
        <v>172197985</v>
      </c>
      <c r="D2948" s="6">
        <v>7</v>
      </c>
      <c r="F2948" s="7"/>
    </row>
    <row r="2949" spans="1:6" ht="13.5" customHeight="1" x14ac:dyDescent="0.15">
      <c r="A2949" s="4">
        <v>6</v>
      </c>
      <c r="B2949" s="5">
        <v>11770915</v>
      </c>
      <c r="C2949" s="5">
        <v>11771278</v>
      </c>
      <c r="D2949" s="6">
        <v>7</v>
      </c>
      <c r="F2949" s="7"/>
    </row>
    <row r="2950" spans="1:6" ht="13.5" customHeight="1" x14ac:dyDescent="0.15">
      <c r="A2950" s="4">
        <v>6</v>
      </c>
      <c r="B2950" s="5">
        <v>125420781</v>
      </c>
      <c r="C2950" s="5">
        <v>125420969</v>
      </c>
      <c r="D2950" s="6">
        <v>7</v>
      </c>
      <c r="F2950" s="7"/>
    </row>
    <row r="2951" spans="1:6" ht="13.5" customHeight="1" x14ac:dyDescent="0.15">
      <c r="A2951" s="4">
        <v>6</v>
      </c>
      <c r="B2951" s="5">
        <v>150464681</v>
      </c>
      <c r="C2951" s="5">
        <v>150464863</v>
      </c>
      <c r="D2951" s="6">
        <v>7</v>
      </c>
      <c r="F2951" s="7"/>
    </row>
    <row r="2952" spans="1:6" ht="13.5" customHeight="1" x14ac:dyDescent="0.15">
      <c r="A2952" s="4">
        <v>7</v>
      </c>
      <c r="B2952" s="5">
        <v>48128841</v>
      </c>
      <c r="C2952" s="5">
        <v>48129006</v>
      </c>
      <c r="D2952" s="6">
        <v>7</v>
      </c>
      <c r="F2952" s="7"/>
    </row>
    <row r="2953" spans="1:6" ht="13.5" customHeight="1" x14ac:dyDescent="0.15">
      <c r="A2953" s="4">
        <v>7</v>
      </c>
      <c r="B2953" s="5">
        <v>50535802</v>
      </c>
      <c r="C2953" s="5">
        <v>50535980</v>
      </c>
      <c r="D2953" s="6">
        <v>7</v>
      </c>
      <c r="F2953" s="7"/>
    </row>
    <row r="2954" spans="1:6" ht="13.5" customHeight="1" x14ac:dyDescent="0.15">
      <c r="A2954" s="4">
        <v>8</v>
      </c>
      <c r="B2954" s="5">
        <v>181987</v>
      </c>
      <c r="C2954" s="5">
        <v>182230</v>
      </c>
      <c r="D2954" s="6">
        <v>7</v>
      </c>
      <c r="F2954" s="7"/>
    </row>
    <row r="2955" spans="1:6" ht="13.5" customHeight="1" x14ac:dyDescent="0.15">
      <c r="A2955" s="4">
        <v>8</v>
      </c>
      <c r="B2955" s="5">
        <v>81785814</v>
      </c>
      <c r="C2955" s="5">
        <v>81785974</v>
      </c>
      <c r="D2955" s="6">
        <v>7</v>
      </c>
      <c r="F2955" s="7"/>
    </row>
    <row r="2956" spans="1:6" ht="13.5" customHeight="1" x14ac:dyDescent="0.15">
      <c r="A2956" s="4">
        <v>9</v>
      </c>
      <c r="B2956" s="5">
        <v>85958650</v>
      </c>
      <c r="C2956" s="5">
        <v>85958810</v>
      </c>
      <c r="D2956" s="6">
        <v>7</v>
      </c>
      <c r="F2956" s="7"/>
    </row>
    <row r="2957" spans="1:6" ht="13.5" customHeight="1" x14ac:dyDescent="0.15">
      <c r="A2957" s="4">
        <v>9</v>
      </c>
      <c r="B2957" s="5">
        <v>98637993</v>
      </c>
      <c r="C2957" s="5">
        <v>98638322</v>
      </c>
      <c r="D2957" s="6">
        <v>7</v>
      </c>
      <c r="F2957" s="7"/>
    </row>
    <row r="2958" spans="1:6" ht="13.5" customHeight="1" x14ac:dyDescent="0.15">
      <c r="A2958" s="4">
        <v>9</v>
      </c>
      <c r="B2958" s="5">
        <v>113341259</v>
      </c>
      <c r="C2958" s="5">
        <v>113341471</v>
      </c>
      <c r="D2958" s="6">
        <v>7</v>
      </c>
      <c r="F2958" s="7"/>
    </row>
    <row r="2959" spans="1:6" ht="13.5" customHeight="1" x14ac:dyDescent="0.15">
      <c r="A2959" s="4">
        <v>9</v>
      </c>
      <c r="B2959" s="5">
        <v>140352692</v>
      </c>
      <c r="C2959" s="5">
        <v>140352856</v>
      </c>
      <c r="D2959" s="6">
        <v>7</v>
      </c>
      <c r="F2959" s="7"/>
    </row>
    <row r="2960" spans="1:6" ht="13.5" customHeight="1" x14ac:dyDescent="0.15">
      <c r="A2960" s="4">
        <v>8</v>
      </c>
      <c r="B2960" s="5">
        <v>21439207</v>
      </c>
      <c r="C2960" s="5">
        <v>21439385</v>
      </c>
      <c r="D2960" s="6">
        <v>7</v>
      </c>
      <c r="F2960" s="7"/>
    </row>
    <row r="2961" spans="1:6" ht="13.5" customHeight="1" x14ac:dyDescent="0.15">
      <c r="A2961" s="4">
        <v>10</v>
      </c>
      <c r="B2961" s="5">
        <v>71077956</v>
      </c>
      <c r="C2961" s="5">
        <v>71078217</v>
      </c>
      <c r="D2961" s="6">
        <v>7</v>
      </c>
      <c r="F2961" s="7"/>
    </row>
    <row r="2962" spans="1:6" ht="13.5" customHeight="1" x14ac:dyDescent="0.15">
      <c r="A2962" s="4">
        <v>11</v>
      </c>
      <c r="B2962" s="5">
        <v>117313752</v>
      </c>
      <c r="C2962" s="5">
        <v>117313977</v>
      </c>
      <c r="D2962" s="6">
        <v>7</v>
      </c>
      <c r="F2962" s="7"/>
    </row>
    <row r="2963" spans="1:6" ht="13.5" customHeight="1" x14ac:dyDescent="0.15">
      <c r="A2963" s="4">
        <v>11</v>
      </c>
      <c r="B2963" s="5">
        <v>130318404</v>
      </c>
      <c r="C2963" s="5">
        <v>130318836</v>
      </c>
      <c r="D2963" s="6">
        <v>7</v>
      </c>
      <c r="F2963" s="7"/>
    </row>
    <row r="2964" spans="1:6" ht="13.5" customHeight="1" x14ac:dyDescent="0.15">
      <c r="A2964" s="4">
        <v>12</v>
      </c>
      <c r="B2964" s="5">
        <v>1905839</v>
      </c>
      <c r="C2964" s="5">
        <v>1906001</v>
      </c>
      <c r="D2964" s="6">
        <v>7</v>
      </c>
      <c r="F2964" s="7"/>
    </row>
    <row r="2965" spans="1:6" ht="13.5" customHeight="1" x14ac:dyDescent="0.15">
      <c r="A2965" s="4">
        <v>2</v>
      </c>
      <c r="B2965" s="5">
        <v>47499541</v>
      </c>
      <c r="C2965" s="5">
        <v>47499731</v>
      </c>
      <c r="D2965" s="6">
        <v>7</v>
      </c>
      <c r="F2965" s="7"/>
    </row>
    <row r="2966" spans="1:6" ht="13.5" customHeight="1" x14ac:dyDescent="0.15">
      <c r="A2966" s="4">
        <v>2</v>
      </c>
      <c r="B2966" s="5">
        <v>131114174</v>
      </c>
      <c r="C2966" s="5">
        <v>131114389</v>
      </c>
      <c r="D2966" s="6">
        <v>7</v>
      </c>
      <c r="F2966" s="7"/>
    </row>
    <row r="2967" spans="1:6" ht="13.5" customHeight="1" x14ac:dyDescent="0.15">
      <c r="A2967" s="4">
        <v>22</v>
      </c>
      <c r="B2967" s="5">
        <v>43670706</v>
      </c>
      <c r="C2967" s="5">
        <v>43670895</v>
      </c>
      <c r="D2967" s="6">
        <v>7</v>
      </c>
      <c r="F2967" s="7"/>
    </row>
    <row r="2968" spans="1:6" ht="13.5" customHeight="1" x14ac:dyDescent="0.15">
      <c r="A2968" s="4">
        <v>3</v>
      </c>
      <c r="B2968" s="5">
        <v>3168644</v>
      </c>
      <c r="C2968" s="5">
        <v>3168961</v>
      </c>
      <c r="D2968" s="6">
        <v>7</v>
      </c>
      <c r="F2968" s="7"/>
    </row>
    <row r="2969" spans="1:6" ht="13.5" customHeight="1" x14ac:dyDescent="0.15">
      <c r="A2969" s="4">
        <v>7</v>
      </c>
      <c r="B2969" s="5">
        <v>57485432</v>
      </c>
      <c r="C2969" s="5">
        <v>57485812</v>
      </c>
      <c r="D2969" s="6">
        <v>7</v>
      </c>
      <c r="F2969" s="7"/>
    </row>
    <row r="2970" spans="1:6" ht="13.5" customHeight="1" x14ac:dyDescent="0.15">
      <c r="A2970" s="4">
        <v>5</v>
      </c>
      <c r="B2970" s="5">
        <v>1422489</v>
      </c>
      <c r="C2970" s="5">
        <v>1422797</v>
      </c>
      <c r="D2970" s="6">
        <v>7</v>
      </c>
      <c r="F2970" s="7"/>
    </row>
    <row r="2971" spans="1:6" ht="13.5" customHeight="1" x14ac:dyDescent="0.15">
      <c r="A2971" s="4">
        <v>10</v>
      </c>
      <c r="B2971" s="5">
        <v>131189712</v>
      </c>
      <c r="C2971" s="5">
        <v>131189982</v>
      </c>
      <c r="D2971" s="6">
        <v>7</v>
      </c>
      <c r="F2971" s="7"/>
    </row>
    <row r="2972" spans="1:6" ht="13.5" customHeight="1" x14ac:dyDescent="0.15">
      <c r="A2972" s="4">
        <v>3</v>
      </c>
      <c r="B2972" s="5">
        <v>46734849</v>
      </c>
      <c r="C2972" s="5">
        <v>46735078</v>
      </c>
      <c r="D2972" s="6">
        <v>7</v>
      </c>
      <c r="F2972" s="7"/>
    </row>
    <row r="2973" spans="1:6" ht="13.5" customHeight="1" x14ac:dyDescent="0.15">
      <c r="A2973" s="4">
        <v>2</v>
      </c>
      <c r="B2973" s="5">
        <v>217498610</v>
      </c>
      <c r="C2973" s="5">
        <v>217498784</v>
      </c>
      <c r="D2973" s="6">
        <v>7</v>
      </c>
      <c r="F2973" s="7"/>
    </row>
    <row r="2974" spans="1:6" ht="13.5" customHeight="1" x14ac:dyDescent="0.15">
      <c r="A2974" s="4">
        <v>11</v>
      </c>
      <c r="B2974" s="5">
        <v>36477711</v>
      </c>
      <c r="C2974" s="5">
        <v>36477871</v>
      </c>
      <c r="D2974" s="6">
        <v>7</v>
      </c>
      <c r="F2974" s="7"/>
    </row>
    <row r="2975" spans="1:6" ht="13.5" customHeight="1" x14ac:dyDescent="0.15">
      <c r="A2975" s="4">
        <v>17</v>
      </c>
      <c r="B2975" s="5">
        <v>79303283</v>
      </c>
      <c r="C2975" s="5">
        <v>79303490</v>
      </c>
      <c r="D2975" s="6">
        <v>7</v>
      </c>
      <c r="F2975" s="7"/>
    </row>
    <row r="2976" spans="1:6" ht="13.5" customHeight="1" x14ac:dyDescent="0.15">
      <c r="A2976" s="4">
        <v>3</v>
      </c>
      <c r="B2976" s="5">
        <v>125850191</v>
      </c>
      <c r="C2976" s="5">
        <v>125850351</v>
      </c>
      <c r="D2976" s="6">
        <v>7</v>
      </c>
      <c r="F2976" s="7"/>
    </row>
    <row r="2977" spans="1:6" ht="13.5" customHeight="1" x14ac:dyDescent="0.15">
      <c r="A2977" s="4">
        <v>8</v>
      </c>
      <c r="B2977" s="5">
        <v>6884305</v>
      </c>
      <c r="C2977" s="5">
        <v>6884558</v>
      </c>
      <c r="D2977" s="6">
        <v>7</v>
      </c>
      <c r="F2977" s="7"/>
    </row>
    <row r="2978" spans="1:6" ht="13.5" customHeight="1" x14ac:dyDescent="0.15">
      <c r="A2978" s="4">
        <v>8</v>
      </c>
      <c r="B2978" s="5">
        <v>46938453</v>
      </c>
      <c r="C2978" s="5">
        <v>46938727</v>
      </c>
      <c r="D2978" s="6">
        <v>7</v>
      </c>
      <c r="F2978" s="7"/>
    </row>
    <row r="2979" spans="1:6" ht="13.5" customHeight="1" x14ac:dyDescent="0.15">
      <c r="A2979" s="4">
        <v>9</v>
      </c>
      <c r="B2979" s="5">
        <v>92754774</v>
      </c>
      <c r="C2979" s="5">
        <v>92754978</v>
      </c>
      <c r="D2979" s="6">
        <v>7</v>
      </c>
      <c r="F2979" s="7"/>
    </row>
    <row r="2980" spans="1:6" ht="13.5" customHeight="1" x14ac:dyDescent="0.15">
      <c r="A2980" s="4">
        <v>12</v>
      </c>
      <c r="B2980" s="5">
        <v>50505980</v>
      </c>
      <c r="C2980" s="5">
        <v>50506161</v>
      </c>
      <c r="D2980" s="6">
        <v>7</v>
      </c>
      <c r="F2980" s="7"/>
    </row>
    <row r="2981" spans="1:6" ht="13.5" customHeight="1" x14ac:dyDescent="0.15">
      <c r="A2981" s="4">
        <v>1</v>
      </c>
      <c r="B2981" s="5">
        <v>36023399</v>
      </c>
      <c r="C2981" s="5">
        <v>36023564</v>
      </c>
      <c r="D2981" s="6">
        <v>7</v>
      </c>
      <c r="F2981" s="7"/>
    </row>
    <row r="2982" spans="1:6" ht="13.5" customHeight="1" x14ac:dyDescent="0.15">
      <c r="A2982" s="4">
        <v>22</v>
      </c>
      <c r="B2982" s="5">
        <v>47841092</v>
      </c>
      <c r="C2982" s="5">
        <v>47841252</v>
      </c>
      <c r="D2982" s="6">
        <v>7</v>
      </c>
      <c r="F2982" s="7"/>
    </row>
    <row r="2983" spans="1:6" ht="13.5" customHeight="1" x14ac:dyDescent="0.15">
      <c r="A2983" s="4">
        <v>8</v>
      </c>
      <c r="B2983" s="5">
        <v>48592091</v>
      </c>
      <c r="C2983" s="5">
        <v>48592295</v>
      </c>
      <c r="D2983" s="6">
        <v>7</v>
      </c>
      <c r="F2983" s="7"/>
    </row>
    <row r="2984" spans="1:6" ht="13.5" customHeight="1" x14ac:dyDescent="0.15">
      <c r="A2984" s="4">
        <v>8</v>
      </c>
      <c r="B2984" s="5">
        <v>82598342</v>
      </c>
      <c r="C2984" s="5">
        <v>82598537</v>
      </c>
      <c r="D2984" s="6">
        <v>7</v>
      </c>
      <c r="F2984" s="7"/>
    </row>
    <row r="2985" spans="1:6" ht="13.5" customHeight="1" x14ac:dyDescent="0.15">
      <c r="A2985" s="4">
        <v>9</v>
      </c>
      <c r="B2985" s="5">
        <v>74383375</v>
      </c>
      <c r="C2985" s="5">
        <v>74383697</v>
      </c>
      <c r="D2985" s="6">
        <v>7</v>
      </c>
      <c r="F2985" s="7"/>
    </row>
    <row r="2986" spans="1:6" ht="13.5" customHeight="1" x14ac:dyDescent="0.15">
      <c r="A2986" s="4">
        <v>1</v>
      </c>
      <c r="B2986" s="5">
        <v>42195943</v>
      </c>
      <c r="C2986" s="5">
        <v>42196104</v>
      </c>
      <c r="D2986" s="6">
        <v>7</v>
      </c>
      <c r="F2986" s="7"/>
    </row>
    <row r="2987" spans="1:6" ht="13.5" customHeight="1" x14ac:dyDescent="0.15">
      <c r="A2987" s="4">
        <v>17</v>
      </c>
      <c r="B2987" s="5">
        <v>25681092</v>
      </c>
      <c r="C2987" s="5">
        <v>25681279</v>
      </c>
      <c r="D2987" s="6">
        <v>7</v>
      </c>
      <c r="F2987" s="7"/>
    </row>
    <row r="2988" spans="1:6" ht="13.5" customHeight="1" x14ac:dyDescent="0.15">
      <c r="A2988" s="4">
        <v>12</v>
      </c>
      <c r="B2988" s="5">
        <v>72666823</v>
      </c>
      <c r="C2988" s="5">
        <v>72667140</v>
      </c>
      <c r="D2988" s="6">
        <v>7</v>
      </c>
      <c r="F2988" s="7"/>
    </row>
    <row r="2989" spans="1:6" ht="13.5" customHeight="1" x14ac:dyDescent="0.15">
      <c r="A2989" s="4">
        <v>2</v>
      </c>
      <c r="B2989" s="5">
        <v>242041669</v>
      </c>
      <c r="C2989" s="5">
        <v>242041846</v>
      </c>
      <c r="D2989" s="6">
        <v>7</v>
      </c>
      <c r="F2989" s="7"/>
    </row>
    <row r="2990" spans="1:6" ht="13.5" customHeight="1" x14ac:dyDescent="0.15">
      <c r="A2990" s="4">
        <v>22</v>
      </c>
      <c r="B2990" s="5">
        <v>22081045</v>
      </c>
      <c r="C2990" s="5">
        <v>22081205</v>
      </c>
      <c r="D2990" s="6">
        <v>7</v>
      </c>
      <c r="F2990" s="7"/>
    </row>
    <row r="2991" spans="1:6" ht="13.5" customHeight="1" x14ac:dyDescent="0.15">
      <c r="A2991" s="4">
        <v>5</v>
      </c>
      <c r="B2991" s="5">
        <v>132299110</v>
      </c>
      <c r="C2991" s="5">
        <v>132299315</v>
      </c>
      <c r="D2991" s="6">
        <v>7</v>
      </c>
      <c r="F2991" s="7"/>
    </row>
    <row r="2992" spans="1:6" ht="13.5" customHeight="1" x14ac:dyDescent="0.15">
      <c r="A2992" s="4">
        <v>11</v>
      </c>
      <c r="B2992" s="5">
        <v>5955475</v>
      </c>
      <c r="C2992" s="5">
        <v>5955635</v>
      </c>
      <c r="D2992" s="6">
        <v>7</v>
      </c>
      <c r="F2992" s="7"/>
    </row>
    <row r="2993" spans="1:6" ht="13.5" customHeight="1" x14ac:dyDescent="0.15">
      <c r="A2993" s="4">
        <v>17</v>
      </c>
      <c r="B2993" s="5">
        <v>7284276</v>
      </c>
      <c r="C2993" s="5">
        <v>7284620</v>
      </c>
      <c r="D2993" s="6">
        <v>7</v>
      </c>
      <c r="F2993" s="7"/>
    </row>
    <row r="2994" spans="1:6" ht="13.5" customHeight="1" x14ac:dyDescent="0.15">
      <c r="A2994" s="4">
        <v>1</v>
      </c>
      <c r="B2994" s="5">
        <v>18970048</v>
      </c>
      <c r="C2994" s="5">
        <v>18970262</v>
      </c>
      <c r="D2994" s="6">
        <v>7</v>
      </c>
      <c r="F2994" s="7"/>
    </row>
    <row r="2995" spans="1:6" ht="13.5" customHeight="1" x14ac:dyDescent="0.15">
      <c r="A2995" s="4">
        <v>10</v>
      </c>
      <c r="B2995" s="5">
        <v>29698466</v>
      </c>
      <c r="C2995" s="5">
        <v>29698674</v>
      </c>
      <c r="D2995" s="6">
        <v>7</v>
      </c>
      <c r="F2995" s="7"/>
    </row>
    <row r="2996" spans="1:6" ht="13.5" customHeight="1" x14ac:dyDescent="0.15">
      <c r="A2996" s="4">
        <v>10</v>
      </c>
      <c r="B2996" s="5">
        <v>43951177</v>
      </c>
      <c r="C2996" s="5">
        <v>43951344</v>
      </c>
      <c r="D2996" s="6">
        <v>7</v>
      </c>
      <c r="F2996" s="7"/>
    </row>
    <row r="2997" spans="1:6" ht="13.5" customHeight="1" x14ac:dyDescent="0.15">
      <c r="A2997" s="4">
        <v>13</v>
      </c>
      <c r="B2997" s="5">
        <v>50510314</v>
      </c>
      <c r="C2997" s="5">
        <v>50510612</v>
      </c>
      <c r="D2997" s="6">
        <v>7</v>
      </c>
      <c r="F2997" s="7"/>
    </row>
    <row r="2998" spans="1:6" ht="13.5" customHeight="1" x14ac:dyDescent="0.15">
      <c r="A2998" s="4">
        <v>13</v>
      </c>
      <c r="B2998" s="5">
        <v>114897375</v>
      </c>
      <c r="C2998" s="5">
        <v>114897642</v>
      </c>
      <c r="D2998" s="6">
        <v>7</v>
      </c>
      <c r="F2998" s="7"/>
    </row>
    <row r="2999" spans="1:6" ht="13.5" customHeight="1" x14ac:dyDescent="0.15">
      <c r="A2999" s="4">
        <v>14</v>
      </c>
      <c r="B2999" s="5">
        <v>104012483</v>
      </c>
      <c r="C2999" s="5">
        <v>104012643</v>
      </c>
      <c r="D2999" s="6">
        <v>7</v>
      </c>
      <c r="F2999" s="7"/>
    </row>
    <row r="3000" spans="1:6" ht="13.5" customHeight="1" x14ac:dyDescent="0.15">
      <c r="A3000" s="4">
        <v>18</v>
      </c>
      <c r="B3000" s="5">
        <v>10724474</v>
      </c>
      <c r="C3000" s="5">
        <v>10724861</v>
      </c>
      <c r="D3000" s="6">
        <v>7</v>
      </c>
      <c r="F3000" s="7"/>
    </row>
    <row r="3001" spans="1:6" ht="13.5" customHeight="1" x14ac:dyDescent="0.15">
      <c r="A3001" s="4">
        <v>19</v>
      </c>
      <c r="B3001" s="5">
        <v>38572142</v>
      </c>
      <c r="C3001" s="5">
        <v>38572330</v>
      </c>
      <c r="D3001" s="6">
        <v>7</v>
      </c>
      <c r="F3001" s="7"/>
    </row>
    <row r="3002" spans="1:6" ht="13.5" customHeight="1" x14ac:dyDescent="0.15">
      <c r="A3002" s="4">
        <v>5</v>
      </c>
      <c r="B3002" s="5">
        <v>131132978</v>
      </c>
      <c r="C3002" s="5">
        <v>131133138</v>
      </c>
      <c r="D3002" s="6">
        <v>7</v>
      </c>
      <c r="F3002" s="7"/>
    </row>
    <row r="3003" spans="1:6" ht="13.5" customHeight="1" x14ac:dyDescent="0.15">
      <c r="A3003" s="4">
        <v>5</v>
      </c>
      <c r="B3003" s="5">
        <v>134074066</v>
      </c>
      <c r="C3003" s="5">
        <v>134074372</v>
      </c>
      <c r="D3003" s="6">
        <v>7</v>
      </c>
      <c r="F3003" s="7"/>
    </row>
    <row r="3004" spans="1:6" ht="13.5" customHeight="1" x14ac:dyDescent="0.15">
      <c r="A3004" s="4">
        <v>6</v>
      </c>
      <c r="B3004" s="5">
        <v>15245967</v>
      </c>
      <c r="C3004" s="5">
        <v>15246183</v>
      </c>
      <c r="D3004" s="6">
        <v>7</v>
      </c>
      <c r="F3004" s="7"/>
    </row>
    <row r="3005" spans="1:6" ht="13.5" customHeight="1" x14ac:dyDescent="0.15">
      <c r="A3005" s="4">
        <v>8</v>
      </c>
      <c r="B3005" s="5">
        <v>17104176</v>
      </c>
      <c r="C3005" s="5">
        <v>17104638</v>
      </c>
      <c r="D3005" s="6">
        <v>7</v>
      </c>
      <c r="F3005" s="7"/>
    </row>
    <row r="3006" spans="1:6" ht="13.5" customHeight="1" x14ac:dyDescent="0.15">
      <c r="A3006" s="4">
        <v>8</v>
      </c>
      <c r="B3006" s="5">
        <v>32406423</v>
      </c>
      <c r="C3006" s="5">
        <v>32406757</v>
      </c>
      <c r="D3006" s="6">
        <v>7</v>
      </c>
      <c r="F3006" s="7"/>
    </row>
    <row r="3007" spans="1:6" ht="13.5" customHeight="1" x14ac:dyDescent="0.15">
      <c r="A3007" s="4">
        <v>9</v>
      </c>
      <c r="B3007" s="5">
        <v>80912032</v>
      </c>
      <c r="C3007" s="5">
        <v>80912192</v>
      </c>
      <c r="D3007" s="6">
        <v>7</v>
      </c>
      <c r="F3007" s="7"/>
    </row>
    <row r="3008" spans="1:6" ht="13.5" customHeight="1" x14ac:dyDescent="0.15">
      <c r="A3008" s="4">
        <v>17</v>
      </c>
      <c r="B3008" s="5">
        <v>1466285</v>
      </c>
      <c r="C3008" s="5">
        <v>1466492</v>
      </c>
      <c r="D3008" s="6">
        <v>7</v>
      </c>
      <c r="F3008" s="7"/>
    </row>
    <row r="3009" spans="1:6" ht="13.5" customHeight="1" x14ac:dyDescent="0.15">
      <c r="A3009" s="4">
        <v>2</v>
      </c>
      <c r="B3009" s="5">
        <v>21211880</v>
      </c>
      <c r="C3009" s="5">
        <v>21212089</v>
      </c>
      <c r="D3009" s="6">
        <v>7</v>
      </c>
      <c r="F3009" s="7"/>
    </row>
    <row r="3010" spans="1:6" ht="13.5" customHeight="1" x14ac:dyDescent="0.15">
      <c r="A3010" s="4">
        <v>10</v>
      </c>
      <c r="B3010" s="5">
        <v>18742277</v>
      </c>
      <c r="C3010" s="5">
        <v>18742437</v>
      </c>
      <c r="D3010" s="6">
        <v>7</v>
      </c>
      <c r="F3010" s="7"/>
    </row>
    <row r="3011" spans="1:6" ht="13.5" customHeight="1" x14ac:dyDescent="0.15">
      <c r="A3011" s="4">
        <v>19</v>
      </c>
      <c r="B3011" s="5">
        <v>3093703</v>
      </c>
      <c r="C3011" s="5">
        <v>3093953</v>
      </c>
      <c r="D3011" s="6">
        <v>7</v>
      </c>
      <c r="F3011" s="7"/>
    </row>
    <row r="3012" spans="1:6" ht="13.5" customHeight="1" x14ac:dyDescent="0.15">
      <c r="A3012" s="4">
        <v>1</v>
      </c>
      <c r="B3012" s="5">
        <v>145277248</v>
      </c>
      <c r="C3012" s="5">
        <v>145277491</v>
      </c>
      <c r="D3012" s="6">
        <v>7</v>
      </c>
      <c r="F3012" s="7"/>
    </row>
    <row r="3013" spans="1:6" ht="13.5" customHeight="1" x14ac:dyDescent="0.15">
      <c r="A3013" s="4">
        <v>16</v>
      </c>
      <c r="B3013" s="5">
        <v>89119654</v>
      </c>
      <c r="C3013" s="5">
        <v>89119823</v>
      </c>
      <c r="D3013" s="6">
        <v>7</v>
      </c>
      <c r="F3013" s="7"/>
    </row>
    <row r="3014" spans="1:6" ht="13.5" customHeight="1" x14ac:dyDescent="0.15">
      <c r="A3014" s="4">
        <v>1</v>
      </c>
      <c r="B3014" s="5">
        <v>37218603</v>
      </c>
      <c r="C3014" s="5">
        <v>37218825</v>
      </c>
      <c r="D3014" s="6">
        <v>7</v>
      </c>
      <c r="F3014" s="7"/>
    </row>
    <row r="3015" spans="1:6" ht="13.5" customHeight="1" x14ac:dyDescent="0.15">
      <c r="A3015" s="4">
        <v>1</v>
      </c>
      <c r="B3015" s="5">
        <v>40723693</v>
      </c>
      <c r="C3015" s="5">
        <v>40724017</v>
      </c>
      <c r="D3015" s="6">
        <v>7</v>
      </c>
      <c r="F3015" s="7"/>
    </row>
    <row r="3016" spans="1:6" ht="13.5" customHeight="1" x14ac:dyDescent="0.15">
      <c r="A3016" s="4">
        <v>1</v>
      </c>
      <c r="B3016" s="5">
        <v>53951571</v>
      </c>
      <c r="C3016" s="5">
        <v>53951732</v>
      </c>
      <c r="D3016" s="6">
        <v>7</v>
      </c>
      <c r="F3016" s="7"/>
    </row>
    <row r="3017" spans="1:6" ht="13.5" customHeight="1" x14ac:dyDescent="0.15">
      <c r="A3017" s="4">
        <v>1</v>
      </c>
      <c r="B3017" s="5">
        <v>59281975</v>
      </c>
      <c r="C3017" s="5">
        <v>59282137</v>
      </c>
      <c r="D3017" s="6">
        <v>7</v>
      </c>
      <c r="F3017" s="7"/>
    </row>
    <row r="3018" spans="1:6" ht="13.5" customHeight="1" x14ac:dyDescent="0.15">
      <c r="A3018" s="4">
        <v>1</v>
      </c>
      <c r="B3018" s="5">
        <v>113933887</v>
      </c>
      <c r="C3018" s="5">
        <v>113934111</v>
      </c>
      <c r="D3018" s="6">
        <v>7</v>
      </c>
      <c r="F3018" s="7"/>
    </row>
    <row r="3019" spans="1:6" ht="13.5" customHeight="1" x14ac:dyDescent="0.15">
      <c r="A3019" s="4">
        <v>10</v>
      </c>
      <c r="B3019" s="5">
        <v>25463494</v>
      </c>
      <c r="C3019" s="5">
        <v>25463875</v>
      </c>
      <c r="D3019" s="6">
        <v>7</v>
      </c>
      <c r="F3019" s="7"/>
    </row>
    <row r="3020" spans="1:6" ht="13.5" customHeight="1" x14ac:dyDescent="0.15">
      <c r="A3020" s="4">
        <v>10</v>
      </c>
      <c r="B3020" s="5">
        <v>117127540</v>
      </c>
      <c r="C3020" s="5">
        <v>117127747</v>
      </c>
      <c r="D3020" s="6">
        <v>7</v>
      </c>
      <c r="F3020" s="7"/>
    </row>
    <row r="3021" spans="1:6" ht="13.5" customHeight="1" x14ac:dyDescent="0.15">
      <c r="A3021" s="4">
        <v>11</v>
      </c>
      <c r="B3021" s="5">
        <v>89519395</v>
      </c>
      <c r="C3021" s="5">
        <v>89519693</v>
      </c>
      <c r="D3021" s="6">
        <v>7</v>
      </c>
      <c r="F3021" s="7"/>
    </row>
    <row r="3022" spans="1:6" ht="13.5" customHeight="1" x14ac:dyDescent="0.15">
      <c r="A3022" s="4">
        <v>12</v>
      </c>
      <c r="B3022" s="5">
        <v>129189745</v>
      </c>
      <c r="C3022" s="5">
        <v>129189983</v>
      </c>
      <c r="D3022" s="6">
        <v>7</v>
      </c>
      <c r="F3022" s="7"/>
    </row>
    <row r="3023" spans="1:6" ht="13.5" customHeight="1" x14ac:dyDescent="0.15">
      <c r="A3023" s="4">
        <v>13</v>
      </c>
      <c r="B3023" s="5">
        <v>19519048</v>
      </c>
      <c r="C3023" s="5">
        <v>19519216</v>
      </c>
      <c r="D3023" s="6">
        <v>7</v>
      </c>
      <c r="F3023" s="7"/>
    </row>
    <row r="3024" spans="1:6" ht="13.5" customHeight="1" x14ac:dyDescent="0.15">
      <c r="A3024" s="4">
        <v>13</v>
      </c>
      <c r="B3024" s="5">
        <v>95254025</v>
      </c>
      <c r="C3024" s="5">
        <v>95254377</v>
      </c>
      <c r="D3024" s="6">
        <v>7</v>
      </c>
      <c r="F3024" s="7"/>
    </row>
    <row r="3025" spans="1:6" ht="13.5" customHeight="1" x14ac:dyDescent="0.15">
      <c r="A3025" s="4">
        <v>15</v>
      </c>
      <c r="B3025" s="5">
        <v>29328063</v>
      </c>
      <c r="C3025" s="5">
        <v>29328301</v>
      </c>
      <c r="D3025" s="6">
        <v>7</v>
      </c>
      <c r="F3025" s="7"/>
    </row>
    <row r="3026" spans="1:6" ht="13.5" customHeight="1" x14ac:dyDescent="0.15">
      <c r="A3026" s="4">
        <v>15</v>
      </c>
      <c r="B3026" s="5">
        <v>31452350</v>
      </c>
      <c r="C3026" s="5">
        <v>31452510</v>
      </c>
      <c r="D3026" s="6">
        <v>7</v>
      </c>
      <c r="F3026" s="7"/>
    </row>
    <row r="3027" spans="1:6" ht="13.5" customHeight="1" x14ac:dyDescent="0.15">
      <c r="A3027" s="4">
        <v>17</v>
      </c>
      <c r="B3027" s="5">
        <v>36103901</v>
      </c>
      <c r="C3027" s="5">
        <v>36104075</v>
      </c>
      <c r="D3027" s="6">
        <v>7</v>
      </c>
      <c r="F3027" s="7"/>
    </row>
    <row r="3028" spans="1:6" ht="13.5" customHeight="1" x14ac:dyDescent="0.15">
      <c r="A3028" s="4">
        <v>17</v>
      </c>
      <c r="B3028" s="5">
        <v>42083870</v>
      </c>
      <c r="C3028" s="5">
        <v>42084051</v>
      </c>
      <c r="D3028" s="6">
        <v>7</v>
      </c>
      <c r="F3028" s="7"/>
    </row>
    <row r="3029" spans="1:6" ht="13.5" customHeight="1" x14ac:dyDescent="0.15">
      <c r="A3029" s="4">
        <v>18</v>
      </c>
      <c r="B3029" s="5">
        <v>43753708</v>
      </c>
      <c r="C3029" s="5">
        <v>43753875</v>
      </c>
      <c r="D3029" s="6">
        <v>7</v>
      </c>
      <c r="F3029" s="7"/>
    </row>
    <row r="3030" spans="1:6" ht="13.5" customHeight="1" x14ac:dyDescent="0.15">
      <c r="A3030" s="4">
        <v>2</v>
      </c>
      <c r="B3030" s="5">
        <v>1991875</v>
      </c>
      <c r="C3030" s="5">
        <v>1992035</v>
      </c>
      <c r="D3030" s="6">
        <v>7</v>
      </c>
      <c r="F3030" s="7"/>
    </row>
    <row r="3031" spans="1:6" ht="13.5" customHeight="1" x14ac:dyDescent="0.15">
      <c r="A3031" s="4">
        <v>6</v>
      </c>
      <c r="B3031" s="5">
        <v>29815933</v>
      </c>
      <c r="C3031" s="5">
        <v>29816106</v>
      </c>
      <c r="D3031" s="6">
        <v>7</v>
      </c>
      <c r="F3031" s="7"/>
    </row>
    <row r="3032" spans="1:6" ht="13.5" customHeight="1" x14ac:dyDescent="0.15">
      <c r="A3032" s="4">
        <v>9</v>
      </c>
      <c r="B3032" s="5">
        <v>19230816</v>
      </c>
      <c r="C3032" s="5">
        <v>19231066</v>
      </c>
      <c r="D3032" s="6">
        <v>7</v>
      </c>
      <c r="F3032" s="7"/>
    </row>
    <row r="3033" spans="1:6" ht="13.5" customHeight="1" x14ac:dyDescent="0.15">
      <c r="A3033" s="4">
        <v>3</v>
      </c>
      <c r="B3033" s="5">
        <v>37284520</v>
      </c>
      <c r="C3033" s="5">
        <v>37284821</v>
      </c>
      <c r="D3033" s="6">
        <v>7</v>
      </c>
      <c r="F3033" s="7"/>
    </row>
    <row r="3034" spans="1:6" ht="13.5" customHeight="1" x14ac:dyDescent="0.15">
      <c r="A3034" s="4">
        <v>3</v>
      </c>
      <c r="B3034" s="5">
        <v>184429584</v>
      </c>
      <c r="C3034" s="5">
        <v>184429822</v>
      </c>
      <c r="D3034" s="6">
        <v>7</v>
      </c>
      <c r="F3034" s="7"/>
    </row>
    <row r="3035" spans="1:6" ht="13.5" customHeight="1" x14ac:dyDescent="0.15">
      <c r="A3035" s="4">
        <v>11</v>
      </c>
      <c r="B3035" s="5">
        <v>44087541</v>
      </c>
      <c r="C3035" s="5">
        <v>44087883</v>
      </c>
      <c r="D3035" s="6">
        <v>7</v>
      </c>
      <c r="F3035" s="7"/>
    </row>
    <row r="3036" spans="1:6" ht="13.5" customHeight="1" x14ac:dyDescent="0.15">
      <c r="A3036" s="4">
        <v>11</v>
      </c>
      <c r="B3036" s="5">
        <v>45274058</v>
      </c>
      <c r="C3036" s="5">
        <v>45274302</v>
      </c>
      <c r="D3036" s="6">
        <v>7</v>
      </c>
      <c r="F3036" s="7"/>
    </row>
    <row r="3037" spans="1:6" ht="13.5" customHeight="1" x14ac:dyDescent="0.15">
      <c r="A3037" s="4">
        <v>22</v>
      </c>
      <c r="B3037" s="5">
        <v>26829843</v>
      </c>
      <c r="C3037" s="5">
        <v>26830045</v>
      </c>
      <c r="D3037" s="6">
        <v>7</v>
      </c>
      <c r="F3037" s="7"/>
    </row>
    <row r="3038" spans="1:6" ht="13.5" customHeight="1" x14ac:dyDescent="0.15">
      <c r="A3038" s="4">
        <v>4</v>
      </c>
      <c r="B3038" s="5">
        <v>11430577</v>
      </c>
      <c r="C3038" s="5">
        <v>11430920</v>
      </c>
      <c r="D3038" s="6">
        <v>7</v>
      </c>
      <c r="F3038" s="7"/>
    </row>
    <row r="3039" spans="1:6" ht="13.5" customHeight="1" x14ac:dyDescent="0.15">
      <c r="A3039" s="4">
        <v>11</v>
      </c>
      <c r="B3039" s="5">
        <v>68611401</v>
      </c>
      <c r="C3039" s="5">
        <v>68611640</v>
      </c>
      <c r="D3039" s="6">
        <v>7</v>
      </c>
      <c r="F3039" s="7"/>
    </row>
    <row r="3040" spans="1:6" ht="13.5" customHeight="1" x14ac:dyDescent="0.15">
      <c r="A3040" s="4">
        <v>12</v>
      </c>
      <c r="B3040" s="5">
        <v>14133703</v>
      </c>
      <c r="C3040" s="5">
        <v>14133971</v>
      </c>
      <c r="D3040" s="6">
        <v>7</v>
      </c>
      <c r="F3040" s="7"/>
    </row>
    <row r="3041" spans="1:6" ht="13.5" customHeight="1" x14ac:dyDescent="0.15">
      <c r="A3041" s="4">
        <v>6</v>
      </c>
      <c r="B3041" s="5">
        <v>139334880</v>
      </c>
      <c r="C3041" s="5">
        <v>139335114</v>
      </c>
      <c r="D3041" s="6">
        <v>7</v>
      </c>
      <c r="F3041" s="7"/>
    </row>
    <row r="3042" spans="1:6" ht="13.5" customHeight="1" x14ac:dyDescent="0.15">
      <c r="A3042" s="4">
        <v>7</v>
      </c>
      <c r="B3042" s="5">
        <v>57895604</v>
      </c>
      <c r="C3042" s="5">
        <v>57895925</v>
      </c>
      <c r="D3042" s="6">
        <v>7</v>
      </c>
      <c r="F3042" s="7"/>
    </row>
    <row r="3043" spans="1:6" ht="13.5" customHeight="1" x14ac:dyDescent="0.15">
      <c r="A3043" s="4">
        <v>10</v>
      </c>
      <c r="B3043" s="5">
        <v>31107041</v>
      </c>
      <c r="C3043" s="5">
        <v>31107222</v>
      </c>
      <c r="D3043" s="6">
        <v>7</v>
      </c>
      <c r="F3043" s="7"/>
    </row>
    <row r="3044" spans="1:6" ht="13.5" customHeight="1" x14ac:dyDescent="0.15">
      <c r="A3044" s="4">
        <v>10</v>
      </c>
      <c r="B3044" s="5">
        <v>122794969</v>
      </c>
      <c r="C3044" s="5">
        <v>122795137</v>
      </c>
      <c r="D3044" s="6">
        <v>7</v>
      </c>
      <c r="F3044" s="7"/>
    </row>
    <row r="3045" spans="1:6" ht="13.5" customHeight="1" x14ac:dyDescent="0.15">
      <c r="A3045" s="4">
        <v>9</v>
      </c>
      <c r="B3045" s="5">
        <v>139842601</v>
      </c>
      <c r="C3045" s="5">
        <v>139842775</v>
      </c>
      <c r="D3045" s="6">
        <v>7</v>
      </c>
      <c r="F3045" s="7"/>
    </row>
    <row r="3046" spans="1:6" ht="13.5" customHeight="1" x14ac:dyDescent="0.15">
      <c r="A3046" s="4">
        <v>10</v>
      </c>
      <c r="B3046" s="5">
        <v>123141847</v>
      </c>
      <c r="C3046" s="5">
        <v>123142032</v>
      </c>
      <c r="D3046" s="6">
        <v>7</v>
      </c>
      <c r="F3046" s="7"/>
    </row>
    <row r="3047" spans="1:6" ht="13.5" customHeight="1" x14ac:dyDescent="0.15">
      <c r="A3047" s="4">
        <v>12</v>
      </c>
      <c r="B3047" s="5">
        <v>122232033</v>
      </c>
      <c r="C3047" s="5">
        <v>122232317</v>
      </c>
      <c r="D3047" s="6">
        <v>7</v>
      </c>
      <c r="F3047" s="7"/>
    </row>
    <row r="3048" spans="1:6" ht="13.5" customHeight="1" x14ac:dyDescent="0.15">
      <c r="A3048" s="4">
        <v>8</v>
      </c>
      <c r="B3048" s="5">
        <v>126606417</v>
      </c>
      <c r="C3048" s="5">
        <v>126606658</v>
      </c>
      <c r="D3048" s="6">
        <v>7</v>
      </c>
      <c r="F3048" s="7"/>
    </row>
    <row r="3049" spans="1:6" ht="13.5" customHeight="1" x14ac:dyDescent="0.15">
      <c r="A3049" s="4">
        <v>17</v>
      </c>
      <c r="B3049" s="5">
        <v>43508928</v>
      </c>
      <c r="C3049" s="5">
        <v>43509089</v>
      </c>
      <c r="D3049" s="6">
        <v>7</v>
      </c>
      <c r="F3049" s="7"/>
    </row>
    <row r="3050" spans="1:6" ht="13.5" customHeight="1" x14ac:dyDescent="0.15">
      <c r="A3050" s="4">
        <v>11</v>
      </c>
      <c r="B3050" s="5">
        <v>114109794</v>
      </c>
      <c r="C3050" s="5">
        <v>114109965</v>
      </c>
      <c r="D3050" s="6">
        <v>7</v>
      </c>
      <c r="F3050" s="7"/>
    </row>
    <row r="3051" spans="1:6" ht="13.5" customHeight="1" x14ac:dyDescent="0.15">
      <c r="A3051" s="4">
        <v>9</v>
      </c>
      <c r="B3051" s="5">
        <v>95571431</v>
      </c>
      <c r="C3051" s="5">
        <v>95571618</v>
      </c>
      <c r="D3051" s="6">
        <v>7</v>
      </c>
      <c r="F3051" s="7"/>
    </row>
    <row r="3052" spans="1:6" ht="13.5" customHeight="1" x14ac:dyDescent="0.15">
      <c r="A3052" s="4">
        <v>1</v>
      </c>
      <c r="B3052" s="5">
        <v>50798692</v>
      </c>
      <c r="C3052" s="5">
        <v>50798979</v>
      </c>
      <c r="D3052" s="6">
        <v>7</v>
      </c>
      <c r="F3052" s="7"/>
    </row>
    <row r="3053" spans="1:6" ht="13.5" customHeight="1" x14ac:dyDescent="0.15">
      <c r="A3053" s="4">
        <v>15</v>
      </c>
      <c r="B3053" s="5">
        <v>93616606</v>
      </c>
      <c r="C3053" s="5">
        <v>93616886</v>
      </c>
      <c r="D3053" s="6">
        <v>7</v>
      </c>
      <c r="F3053" s="7"/>
    </row>
    <row r="3054" spans="1:6" ht="13.5" customHeight="1" x14ac:dyDescent="0.15">
      <c r="A3054" s="4">
        <v>19</v>
      </c>
      <c r="B3054" s="5">
        <v>9128861</v>
      </c>
      <c r="C3054" s="5">
        <v>9129156</v>
      </c>
      <c r="D3054" s="6">
        <v>7</v>
      </c>
      <c r="F3054" s="7"/>
    </row>
    <row r="3055" spans="1:6" ht="13.5" customHeight="1" x14ac:dyDescent="0.15">
      <c r="A3055" s="4">
        <v>2</v>
      </c>
      <c r="B3055" s="5">
        <v>232063487</v>
      </c>
      <c r="C3055" s="5">
        <v>232063647</v>
      </c>
      <c r="D3055" s="6">
        <v>7</v>
      </c>
      <c r="F3055" s="7"/>
    </row>
    <row r="3056" spans="1:6" ht="13.5" customHeight="1" x14ac:dyDescent="0.15">
      <c r="A3056" s="4">
        <v>20</v>
      </c>
      <c r="B3056" s="5">
        <v>20494483</v>
      </c>
      <c r="C3056" s="5">
        <v>20494665</v>
      </c>
      <c r="D3056" s="6">
        <v>7</v>
      </c>
      <c r="F3056" s="7"/>
    </row>
    <row r="3057" spans="1:6" ht="13.5" customHeight="1" x14ac:dyDescent="0.15">
      <c r="A3057" s="4">
        <v>4</v>
      </c>
      <c r="B3057" s="5">
        <v>110624285</v>
      </c>
      <c r="C3057" s="5">
        <v>110624468</v>
      </c>
      <c r="D3057" s="6">
        <v>7</v>
      </c>
      <c r="F3057" s="7"/>
    </row>
    <row r="3058" spans="1:6" ht="13.5" customHeight="1" x14ac:dyDescent="0.15">
      <c r="A3058" s="4">
        <v>8</v>
      </c>
      <c r="B3058" s="5">
        <v>120428776</v>
      </c>
      <c r="C3058" s="5">
        <v>120428937</v>
      </c>
      <c r="D3058" s="6">
        <v>7</v>
      </c>
      <c r="F3058" s="7"/>
    </row>
    <row r="3059" spans="1:6" ht="13.5" customHeight="1" x14ac:dyDescent="0.15">
      <c r="A3059" s="4">
        <v>1</v>
      </c>
      <c r="B3059" s="5">
        <v>185014707</v>
      </c>
      <c r="C3059" s="5">
        <v>185014881</v>
      </c>
      <c r="D3059" s="6">
        <v>7</v>
      </c>
      <c r="F3059" s="7"/>
    </row>
    <row r="3060" spans="1:6" ht="13.5" customHeight="1" x14ac:dyDescent="0.15">
      <c r="A3060" s="4">
        <v>10</v>
      </c>
      <c r="B3060" s="5">
        <v>15209771</v>
      </c>
      <c r="C3060" s="5">
        <v>15209974</v>
      </c>
      <c r="D3060" s="6">
        <v>7</v>
      </c>
      <c r="F3060" s="7"/>
    </row>
    <row r="3061" spans="1:6" ht="13.5" customHeight="1" x14ac:dyDescent="0.15">
      <c r="A3061" s="4">
        <v>10</v>
      </c>
      <c r="B3061" s="5">
        <v>65472082</v>
      </c>
      <c r="C3061" s="5">
        <v>65472426</v>
      </c>
      <c r="D3061" s="6">
        <v>7</v>
      </c>
      <c r="F3061" s="7"/>
    </row>
    <row r="3062" spans="1:6" ht="13.5" customHeight="1" x14ac:dyDescent="0.15">
      <c r="A3062" s="4">
        <v>10</v>
      </c>
      <c r="B3062" s="5">
        <v>82459446</v>
      </c>
      <c r="C3062" s="5">
        <v>82459664</v>
      </c>
      <c r="D3062" s="6">
        <v>7</v>
      </c>
      <c r="F3062" s="7"/>
    </row>
    <row r="3063" spans="1:6" ht="13.5" customHeight="1" x14ac:dyDescent="0.15">
      <c r="A3063" s="4">
        <v>10</v>
      </c>
      <c r="B3063" s="5">
        <v>98135203</v>
      </c>
      <c r="C3063" s="5">
        <v>98135439</v>
      </c>
      <c r="D3063" s="6">
        <v>7</v>
      </c>
      <c r="F3063" s="7"/>
    </row>
    <row r="3064" spans="1:6" ht="13.5" customHeight="1" x14ac:dyDescent="0.15">
      <c r="A3064" s="4">
        <v>11</v>
      </c>
      <c r="B3064" s="5">
        <v>1568661</v>
      </c>
      <c r="C3064" s="5">
        <v>1568898</v>
      </c>
      <c r="D3064" s="6">
        <v>7</v>
      </c>
      <c r="F3064" s="7"/>
    </row>
    <row r="3065" spans="1:6" ht="13.5" customHeight="1" x14ac:dyDescent="0.15">
      <c r="A3065" s="4">
        <v>11</v>
      </c>
      <c r="B3065" s="5">
        <v>7534429</v>
      </c>
      <c r="C3065" s="5">
        <v>7534642</v>
      </c>
      <c r="D3065" s="6">
        <v>7</v>
      </c>
      <c r="F3065" s="7"/>
    </row>
    <row r="3066" spans="1:6" ht="13.5" customHeight="1" x14ac:dyDescent="0.15">
      <c r="A3066" s="4">
        <v>11</v>
      </c>
      <c r="B3066" s="5">
        <v>69724354</v>
      </c>
      <c r="C3066" s="5">
        <v>69724514</v>
      </c>
      <c r="D3066" s="6">
        <v>7</v>
      </c>
      <c r="F3066" s="7"/>
    </row>
    <row r="3067" spans="1:6" ht="13.5" customHeight="1" x14ac:dyDescent="0.15">
      <c r="A3067" s="4">
        <v>11</v>
      </c>
      <c r="B3067" s="5">
        <v>70963056</v>
      </c>
      <c r="C3067" s="5">
        <v>70963382</v>
      </c>
      <c r="D3067" s="6">
        <v>7</v>
      </c>
      <c r="F3067" s="7"/>
    </row>
    <row r="3068" spans="1:6" ht="13.5" customHeight="1" x14ac:dyDescent="0.15">
      <c r="A3068" s="4">
        <v>12</v>
      </c>
      <c r="B3068" s="5">
        <v>88429315</v>
      </c>
      <c r="C3068" s="5">
        <v>88429496</v>
      </c>
      <c r="D3068" s="6">
        <v>7</v>
      </c>
      <c r="F3068" s="7"/>
    </row>
    <row r="3069" spans="1:6" ht="13.5" customHeight="1" x14ac:dyDescent="0.15">
      <c r="A3069" s="4">
        <v>12</v>
      </c>
      <c r="B3069" s="5">
        <v>102513835</v>
      </c>
      <c r="C3069" s="5">
        <v>102514133</v>
      </c>
      <c r="D3069" s="6">
        <v>7</v>
      </c>
      <c r="F3069" s="7"/>
    </row>
    <row r="3070" spans="1:6" ht="13.5" customHeight="1" x14ac:dyDescent="0.15">
      <c r="A3070" s="4">
        <v>14</v>
      </c>
      <c r="B3070" s="5">
        <v>57857001</v>
      </c>
      <c r="C3070" s="5">
        <v>57857246</v>
      </c>
      <c r="D3070" s="6">
        <v>7</v>
      </c>
      <c r="F3070" s="7"/>
    </row>
    <row r="3071" spans="1:6" ht="13.5" customHeight="1" x14ac:dyDescent="0.15">
      <c r="A3071" s="4">
        <v>14</v>
      </c>
      <c r="B3071" s="5">
        <v>69658123</v>
      </c>
      <c r="C3071" s="5">
        <v>69658283</v>
      </c>
      <c r="D3071" s="6">
        <v>7</v>
      </c>
      <c r="F3071" s="7"/>
    </row>
    <row r="3072" spans="1:6" ht="13.5" customHeight="1" x14ac:dyDescent="0.15">
      <c r="A3072" s="4">
        <v>14</v>
      </c>
      <c r="B3072" s="5">
        <v>82295992</v>
      </c>
      <c r="C3072" s="5">
        <v>82296183</v>
      </c>
      <c r="D3072" s="6">
        <v>7</v>
      </c>
      <c r="F3072" s="7"/>
    </row>
    <row r="3073" spans="1:6" ht="13.5" customHeight="1" x14ac:dyDescent="0.15">
      <c r="A3073" s="4">
        <v>14</v>
      </c>
      <c r="B3073" s="5">
        <v>101052962</v>
      </c>
      <c r="C3073" s="5">
        <v>101053241</v>
      </c>
      <c r="D3073" s="6">
        <v>7</v>
      </c>
      <c r="F3073" s="7"/>
    </row>
    <row r="3074" spans="1:6" ht="13.5" customHeight="1" x14ac:dyDescent="0.15">
      <c r="A3074" s="4">
        <v>14</v>
      </c>
      <c r="B3074" s="5">
        <v>105714407</v>
      </c>
      <c r="C3074" s="5">
        <v>105714711</v>
      </c>
      <c r="D3074" s="6">
        <v>7</v>
      </c>
      <c r="F3074" s="7"/>
    </row>
    <row r="3075" spans="1:6" ht="13.5" customHeight="1" x14ac:dyDescent="0.15">
      <c r="A3075" s="4">
        <v>15</v>
      </c>
      <c r="B3075" s="5">
        <v>45927453</v>
      </c>
      <c r="C3075" s="5">
        <v>45927637</v>
      </c>
      <c r="D3075" s="6">
        <v>7</v>
      </c>
      <c r="F3075" s="7"/>
    </row>
    <row r="3076" spans="1:6" ht="13.5" customHeight="1" x14ac:dyDescent="0.15">
      <c r="A3076" s="4">
        <v>15</v>
      </c>
      <c r="B3076" s="5">
        <v>84116502</v>
      </c>
      <c r="C3076" s="5">
        <v>84116862</v>
      </c>
      <c r="D3076" s="6">
        <v>7</v>
      </c>
      <c r="F3076" s="7"/>
    </row>
    <row r="3077" spans="1:6" ht="13.5" customHeight="1" x14ac:dyDescent="0.15">
      <c r="A3077" s="4">
        <v>16</v>
      </c>
      <c r="B3077" s="5">
        <v>577446</v>
      </c>
      <c r="C3077" s="5">
        <v>577613</v>
      </c>
      <c r="D3077" s="6">
        <v>7</v>
      </c>
      <c r="F3077" s="7"/>
    </row>
    <row r="3078" spans="1:6" ht="13.5" customHeight="1" x14ac:dyDescent="0.15">
      <c r="A3078" s="4">
        <v>16</v>
      </c>
      <c r="B3078" s="5">
        <v>28833861</v>
      </c>
      <c r="C3078" s="5">
        <v>28834021</v>
      </c>
      <c r="D3078" s="6">
        <v>7</v>
      </c>
      <c r="F3078" s="7"/>
    </row>
    <row r="3079" spans="1:6" ht="13.5" customHeight="1" x14ac:dyDescent="0.15">
      <c r="A3079" s="4">
        <v>18</v>
      </c>
      <c r="B3079" s="5">
        <v>59561678</v>
      </c>
      <c r="C3079" s="5">
        <v>59561838</v>
      </c>
      <c r="D3079" s="6">
        <v>7</v>
      </c>
      <c r="F3079" s="7"/>
    </row>
    <row r="3080" spans="1:6" ht="13.5" customHeight="1" x14ac:dyDescent="0.15">
      <c r="A3080" s="4">
        <v>19</v>
      </c>
      <c r="B3080" s="5">
        <v>1383575</v>
      </c>
      <c r="C3080" s="5">
        <v>1383834</v>
      </c>
      <c r="D3080" s="6">
        <v>7</v>
      </c>
      <c r="F3080" s="7"/>
    </row>
    <row r="3081" spans="1:6" ht="13.5" customHeight="1" x14ac:dyDescent="0.15">
      <c r="A3081" s="4">
        <v>19</v>
      </c>
      <c r="B3081" s="5">
        <v>19843752</v>
      </c>
      <c r="C3081" s="5">
        <v>19844015</v>
      </c>
      <c r="D3081" s="6">
        <v>7</v>
      </c>
      <c r="F3081" s="7"/>
    </row>
    <row r="3082" spans="1:6" ht="13.5" customHeight="1" x14ac:dyDescent="0.15">
      <c r="A3082" s="4">
        <v>19</v>
      </c>
      <c r="B3082" s="5">
        <v>21135738</v>
      </c>
      <c r="C3082" s="5">
        <v>21135999</v>
      </c>
      <c r="D3082" s="6">
        <v>7</v>
      </c>
      <c r="F3082" s="7"/>
    </row>
    <row r="3083" spans="1:6" ht="13.5" customHeight="1" x14ac:dyDescent="0.15">
      <c r="A3083" s="4">
        <v>19</v>
      </c>
      <c r="B3083" s="5">
        <v>24216602</v>
      </c>
      <c r="C3083" s="5">
        <v>24216887</v>
      </c>
      <c r="D3083" s="6">
        <v>7</v>
      </c>
      <c r="F3083" s="7"/>
    </row>
    <row r="3084" spans="1:6" ht="13.5" customHeight="1" x14ac:dyDescent="0.15">
      <c r="A3084" s="4">
        <v>19</v>
      </c>
      <c r="B3084" s="5">
        <v>58666471</v>
      </c>
      <c r="C3084" s="5">
        <v>58666651</v>
      </c>
      <c r="D3084" s="6">
        <v>7</v>
      </c>
      <c r="F3084" s="7"/>
    </row>
    <row r="3085" spans="1:6" ht="13.5" customHeight="1" x14ac:dyDescent="0.15">
      <c r="A3085" s="4">
        <v>2</v>
      </c>
      <c r="B3085" s="5">
        <v>8825133</v>
      </c>
      <c r="C3085" s="5">
        <v>8825448</v>
      </c>
      <c r="D3085" s="6">
        <v>7</v>
      </c>
      <c r="F3085" s="7"/>
    </row>
    <row r="3086" spans="1:6" ht="13.5" customHeight="1" x14ac:dyDescent="0.15">
      <c r="A3086" s="4">
        <v>22</v>
      </c>
      <c r="B3086" s="5">
        <v>46974648</v>
      </c>
      <c r="C3086" s="5">
        <v>46974864</v>
      </c>
      <c r="D3086" s="6">
        <v>7</v>
      </c>
      <c r="F3086" s="7"/>
    </row>
    <row r="3087" spans="1:6" ht="13.5" customHeight="1" x14ac:dyDescent="0.15">
      <c r="A3087" s="4">
        <v>4</v>
      </c>
      <c r="B3087" s="5">
        <v>77507170</v>
      </c>
      <c r="C3087" s="5">
        <v>77507404</v>
      </c>
      <c r="D3087" s="6">
        <v>7</v>
      </c>
      <c r="F3087" s="7"/>
    </row>
    <row r="3088" spans="1:6" ht="13.5" customHeight="1" x14ac:dyDescent="0.15">
      <c r="A3088" s="4">
        <v>4</v>
      </c>
      <c r="B3088" s="5">
        <v>78741234</v>
      </c>
      <c r="C3088" s="5">
        <v>78741403</v>
      </c>
      <c r="D3088" s="6">
        <v>7</v>
      </c>
      <c r="F3088" s="7"/>
    </row>
    <row r="3089" spans="1:6" ht="13.5" customHeight="1" x14ac:dyDescent="0.15">
      <c r="A3089" s="4">
        <v>4</v>
      </c>
      <c r="B3089" s="5">
        <v>141564854</v>
      </c>
      <c r="C3089" s="5">
        <v>141565117</v>
      </c>
      <c r="D3089" s="6">
        <v>7</v>
      </c>
      <c r="F3089" s="7"/>
    </row>
    <row r="3090" spans="1:6" ht="13.5" customHeight="1" x14ac:dyDescent="0.15">
      <c r="A3090" s="4">
        <v>4</v>
      </c>
      <c r="B3090" s="5">
        <v>146101435</v>
      </c>
      <c r="C3090" s="5">
        <v>146101687</v>
      </c>
      <c r="D3090" s="6">
        <v>7</v>
      </c>
      <c r="F3090" s="7"/>
    </row>
    <row r="3091" spans="1:6" ht="13.5" customHeight="1" x14ac:dyDescent="0.15">
      <c r="A3091" s="4">
        <v>4</v>
      </c>
      <c r="B3091" s="5">
        <v>150999928</v>
      </c>
      <c r="C3091" s="5">
        <v>151000150</v>
      </c>
      <c r="D3091" s="6">
        <v>7</v>
      </c>
      <c r="F3091" s="7"/>
    </row>
    <row r="3092" spans="1:6" ht="13.5" customHeight="1" x14ac:dyDescent="0.15">
      <c r="A3092" s="4">
        <v>4</v>
      </c>
      <c r="B3092" s="5">
        <v>152966968</v>
      </c>
      <c r="C3092" s="5">
        <v>152967146</v>
      </c>
      <c r="D3092" s="6">
        <v>7</v>
      </c>
      <c r="F3092" s="7"/>
    </row>
    <row r="3093" spans="1:6" ht="13.5" customHeight="1" x14ac:dyDescent="0.15">
      <c r="A3093" s="4">
        <v>4</v>
      </c>
      <c r="B3093" s="5">
        <v>166794923</v>
      </c>
      <c r="C3093" s="5">
        <v>166795083</v>
      </c>
      <c r="D3093" s="6">
        <v>7</v>
      </c>
      <c r="F3093" s="7"/>
    </row>
    <row r="3094" spans="1:6" ht="13.5" customHeight="1" x14ac:dyDescent="0.15">
      <c r="A3094" s="4">
        <v>5</v>
      </c>
      <c r="B3094" s="5">
        <v>32710642</v>
      </c>
      <c r="C3094" s="5">
        <v>32710882</v>
      </c>
      <c r="D3094" s="6">
        <v>7</v>
      </c>
      <c r="F3094" s="7"/>
    </row>
    <row r="3095" spans="1:6" ht="13.5" customHeight="1" x14ac:dyDescent="0.15">
      <c r="A3095" s="4">
        <v>5</v>
      </c>
      <c r="B3095" s="5">
        <v>114880315</v>
      </c>
      <c r="C3095" s="5">
        <v>114880475</v>
      </c>
      <c r="D3095" s="6">
        <v>7</v>
      </c>
      <c r="F3095" s="7"/>
    </row>
    <row r="3096" spans="1:6" ht="13.5" customHeight="1" x14ac:dyDescent="0.15">
      <c r="A3096" s="4">
        <v>5</v>
      </c>
      <c r="B3096" s="5">
        <v>159200493</v>
      </c>
      <c r="C3096" s="5">
        <v>159200723</v>
      </c>
      <c r="D3096" s="6">
        <v>7</v>
      </c>
      <c r="F3096" s="7"/>
    </row>
    <row r="3097" spans="1:6" ht="13.5" customHeight="1" x14ac:dyDescent="0.15">
      <c r="A3097" s="4">
        <v>6</v>
      </c>
      <c r="B3097" s="5">
        <v>137819025</v>
      </c>
      <c r="C3097" s="5">
        <v>137819274</v>
      </c>
      <c r="D3097" s="6">
        <v>7</v>
      </c>
      <c r="F3097" s="7"/>
    </row>
    <row r="3098" spans="1:6" ht="13.5" customHeight="1" x14ac:dyDescent="0.15">
      <c r="A3098" s="4">
        <v>7</v>
      </c>
      <c r="B3098" s="5">
        <v>33944205</v>
      </c>
      <c r="C3098" s="5">
        <v>33944384</v>
      </c>
      <c r="D3098" s="6">
        <v>7</v>
      </c>
      <c r="F3098" s="7"/>
    </row>
    <row r="3099" spans="1:6" ht="13.5" customHeight="1" x14ac:dyDescent="0.15">
      <c r="A3099" s="4">
        <v>7</v>
      </c>
      <c r="B3099" s="5">
        <v>87257475</v>
      </c>
      <c r="C3099" s="5">
        <v>87257659</v>
      </c>
      <c r="D3099" s="6">
        <v>7</v>
      </c>
      <c r="F3099" s="7"/>
    </row>
    <row r="3100" spans="1:6" ht="13.5" customHeight="1" x14ac:dyDescent="0.15">
      <c r="A3100" s="4">
        <v>7</v>
      </c>
      <c r="B3100" s="5">
        <v>130126335</v>
      </c>
      <c r="C3100" s="5">
        <v>130126503</v>
      </c>
      <c r="D3100" s="6">
        <v>7</v>
      </c>
      <c r="F3100" s="7"/>
    </row>
    <row r="3101" spans="1:6" ht="13.5" customHeight="1" x14ac:dyDescent="0.15">
      <c r="A3101" s="4">
        <v>8</v>
      </c>
      <c r="B3101" s="5">
        <v>82024027</v>
      </c>
      <c r="C3101" s="5">
        <v>82024269</v>
      </c>
      <c r="D3101" s="6">
        <v>7</v>
      </c>
      <c r="F3101" s="7"/>
    </row>
    <row r="3102" spans="1:6" ht="13.5" customHeight="1" x14ac:dyDescent="0.15">
      <c r="A3102" s="4">
        <v>9</v>
      </c>
      <c r="B3102" s="5">
        <v>101866862</v>
      </c>
      <c r="C3102" s="5">
        <v>101867122</v>
      </c>
      <c r="D3102" s="6">
        <v>7</v>
      </c>
      <c r="F3102" s="7"/>
    </row>
    <row r="3103" spans="1:6" ht="13.5" customHeight="1" x14ac:dyDescent="0.15">
      <c r="A3103" s="4">
        <v>9</v>
      </c>
      <c r="B3103" s="5">
        <v>123477083</v>
      </c>
      <c r="C3103" s="5">
        <v>123477323</v>
      </c>
      <c r="D3103" s="6">
        <v>7</v>
      </c>
      <c r="F3103" s="7"/>
    </row>
    <row r="3104" spans="1:6" ht="13.5" customHeight="1" x14ac:dyDescent="0.15">
      <c r="A3104" s="4">
        <v>9</v>
      </c>
      <c r="B3104" s="5">
        <v>132586338</v>
      </c>
      <c r="C3104" s="5">
        <v>132586498</v>
      </c>
      <c r="D3104" s="6">
        <v>7</v>
      </c>
      <c r="F3104" s="7"/>
    </row>
    <row r="3105" spans="1:6" ht="13.5" customHeight="1" x14ac:dyDescent="0.15">
      <c r="A3105" s="4" t="s">
        <v>21</v>
      </c>
      <c r="B3105" s="5">
        <v>51361035</v>
      </c>
      <c r="C3105" s="5">
        <v>51361315</v>
      </c>
      <c r="D3105" s="6">
        <v>7</v>
      </c>
      <c r="F3105" s="7"/>
    </row>
    <row r="3106" spans="1:6" ht="13.5" customHeight="1" x14ac:dyDescent="0.15">
      <c r="A3106" s="4">
        <v>17</v>
      </c>
      <c r="B3106" s="5">
        <v>61926552</v>
      </c>
      <c r="C3106" s="5">
        <v>61926867</v>
      </c>
      <c r="D3106" s="6">
        <v>7</v>
      </c>
      <c r="F3106" s="7"/>
    </row>
    <row r="3107" spans="1:6" ht="13.5" customHeight="1" x14ac:dyDescent="0.15">
      <c r="A3107" s="4">
        <v>6</v>
      </c>
      <c r="B3107" s="5">
        <v>168529769</v>
      </c>
      <c r="C3107" s="5">
        <v>168529964</v>
      </c>
      <c r="D3107" s="6">
        <v>7</v>
      </c>
      <c r="F3107" s="7"/>
    </row>
    <row r="3108" spans="1:6" ht="13.5" customHeight="1" x14ac:dyDescent="0.15">
      <c r="A3108" s="4">
        <v>7</v>
      </c>
      <c r="B3108" s="5">
        <v>97875258</v>
      </c>
      <c r="C3108" s="5">
        <v>97875418</v>
      </c>
      <c r="D3108" s="6">
        <v>7</v>
      </c>
      <c r="F3108" s="7"/>
    </row>
    <row r="3109" spans="1:6" ht="13.5" customHeight="1" x14ac:dyDescent="0.15">
      <c r="A3109" s="4">
        <v>1</v>
      </c>
      <c r="B3109" s="5">
        <v>55894854</v>
      </c>
      <c r="C3109" s="5">
        <v>55895014</v>
      </c>
      <c r="D3109" s="6">
        <v>7</v>
      </c>
      <c r="F3109" s="7"/>
    </row>
    <row r="3110" spans="1:6" ht="13.5" customHeight="1" x14ac:dyDescent="0.15">
      <c r="A3110" s="4">
        <v>12</v>
      </c>
      <c r="B3110" s="5">
        <v>74507281</v>
      </c>
      <c r="C3110" s="5">
        <v>74507537</v>
      </c>
      <c r="D3110" s="6">
        <v>7</v>
      </c>
      <c r="F3110" s="7"/>
    </row>
    <row r="3111" spans="1:6" ht="13.5" customHeight="1" x14ac:dyDescent="0.15">
      <c r="A3111" s="4">
        <v>14</v>
      </c>
      <c r="B3111" s="5">
        <v>89805708</v>
      </c>
      <c r="C3111" s="5">
        <v>89805874</v>
      </c>
      <c r="D3111" s="6">
        <v>7</v>
      </c>
      <c r="F3111" s="7"/>
    </row>
    <row r="3112" spans="1:6" ht="13.5" customHeight="1" x14ac:dyDescent="0.15">
      <c r="A3112" s="4">
        <v>12</v>
      </c>
      <c r="B3112" s="5">
        <v>84755663</v>
      </c>
      <c r="C3112" s="5">
        <v>84755839</v>
      </c>
      <c r="D3112" s="6">
        <v>7</v>
      </c>
      <c r="F3112" s="7"/>
    </row>
    <row r="3113" spans="1:6" ht="13.5" customHeight="1" x14ac:dyDescent="0.15">
      <c r="A3113" s="4">
        <v>9</v>
      </c>
      <c r="B3113" s="5">
        <v>139622999</v>
      </c>
      <c r="C3113" s="5">
        <v>139623336</v>
      </c>
      <c r="D3113" s="6">
        <v>7</v>
      </c>
      <c r="F3113" s="7"/>
    </row>
    <row r="3114" spans="1:6" ht="13.5" customHeight="1" x14ac:dyDescent="0.15">
      <c r="A3114" s="4">
        <v>11</v>
      </c>
      <c r="B3114" s="5">
        <v>102217771</v>
      </c>
      <c r="C3114" s="5">
        <v>102217958</v>
      </c>
      <c r="D3114" s="6">
        <v>7</v>
      </c>
      <c r="F3114" s="7"/>
    </row>
    <row r="3115" spans="1:6" ht="13.5" customHeight="1" x14ac:dyDescent="0.15">
      <c r="A3115" s="4">
        <v>12</v>
      </c>
      <c r="B3115" s="5">
        <v>66217494</v>
      </c>
      <c r="C3115" s="5">
        <v>66217670</v>
      </c>
      <c r="D3115" s="6">
        <v>7</v>
      </c>
      <c r="F3115" s="7"/>
    </row>
    <row r="3116" spans="1:6" ht="13.5" customHeight="1" x14ac:dyDescent="0.15">
      <c r="A3116" s="4">
        <v>18</v>
      </c>
      <c r="B3116" s="5">
        <v>25253976</v>
      </c>
      <c r="C3116" s="5">
        <v>25254136</v>
      </c>
      <c r="D3116" s="6">
        <v>7</v>
      </c>
      <c r="F3116" s="7"/>
    </row>
    <row r="3117" spans="1:6" ht="13.5" customHeight="1" x14ac:dyDescent="0.15">
      <c r="A3117" s="4">
        <v>2</v>
      </c>
      <c r="B3117" s="5">
        <v>73298696</v>
      </c>
      <c r="C3117" s="5">
        <v>73298953</v>
      </c>
      <c r="D3117" s="6">
        <v>7</v>
      </c>
      <c r="F3117" s="7"/>
    </row>
    <row r="3118" spans="1:6" ht="13.5" customHeight="1" x14ac:dyDescent="0.15">
      <c r="A3118" s="4">
        <v>2</v>
      </c>
      <c r="B3118" s="5">
        <v>161504978</v>
      </c>
      <c r="C3118" s="5">
        <v>161505251</v>
      </c>
      <c r="D3118" s="6">
        <v>7</v>
      </c>
      <c r="F3118" s="7"/>
    </row>
    <row r="3119" spans="1:6" ht="13.5" customHeight="1" x14ac:dyDescent="0.15">
      <c r="A3119" s="4">
        <v>2</v>
      </c>
      <c r="B3119" s="5">
        <v>219844828</v>
      </c>
      <c r="C3119" s="5">
        <v>219845001</v>
      </c>
      <c r="D3119" s="6">
        <v>7</v>
      </c>
      <c r="F3119" s="7"/>
    </row>
    <row r="3120" spans="1:6" ht="13.5" customHeight="1" x14ac:dyDescent="0.15">
      <c r="A3120" s="4">
        <v>2</v>
      </c>
      <c r="B3120" s="5">
        <v>240754518</v>
      </c>
      <c r="C3120" s="5">
        <v>240754697</v>
      </c>
      <c r="D3120" s="6">
        <v>7</v>
      </c>
      <c r="F3120" s="7"/>
    </row>
    <row r="3121" spans="1:6" ht="13.5" customHeight="1" x14ac:dyDescent="0.15">
      <c r="A3121" s="4">
        <v>3</v>
      </c>
      <c r="B3121" s="5">
        <v>13677857</v>
      </c>
      <c r="C3121" s="5">
        <v>13678017</v>
      </c>
      <c r="D3121" s="6">
        <v>7</v>
      </c>
      <c r="F3121" s="7"/>
    </row>
    <row r="3122" spans="1:6" ht="13.5" customHeight="1" x14ac:dyDescent="0.15">
      <c r="A3122" s="4">
        <v>3</v>
      </c>
      <c r="B3122" s="5">
        <v>126084930</v>
      </c>
      <c r="C3122" s="5">
        <v>126085090</v>
      </c>
      <c r="D3122" s="6">
        <v>7</v>
      </c>
      <c r="F3122" s="7"/>
    </row>
    <row r="3123" spans="1:6" ht="13.5" customHeight="1" x14ac:dyDescent="0.15">
      <c r="A3123" s="4">
        <v>9</v>
      </c>
      <c r="B3123" s="5">
        <v>69901499</v>
      </c>
      <c r="C3123" s="5">
        <v>69901721</v>
      </c>
      <c r="D3123" s="6">
        <v>7</v>
      </c>
      <c r="F3123" s="7"/>
    </row>
    <row r="3124" spans="1:6" ht="13.5" customHeight="1" x14ac:dyDescent="0.15">
      <c r="A3124" s="4">
        <v>9</v>
      </c>
      <c r="B3124" s="5">
        <v>138476790</v>
      </c>
      <c r="C3124" s="5">
        <v>138476950</v>
      </c>
      <c r="D3124" s="6">
        <v>7</v>
      </c>
      <c r="F3124" s="7"/>
    </row>
    <row r="3125" spans="1:6" ht="13.5" customHeight="1" x14ac:dyDescent="0.15">
      <c r="A3125" s="4">
        <v>1</v>
      </c>
      <c r="B3125" s="5">
        <v>4570528</v>
      </c>
      <c r="C3125" s="5">
        <v>4570766</v>
      </c>
      <c r="D3125" s="6">
        <v>7</v>
      </c>
      <c r="F3125" s="7"/>
    </row>
    <row r="3126" spans="1:6" ht="13.5" customHeight="1" x14ac:dyDescent="0.15">
      <c r="A3126" s="4">
        <v>1</v>
      </c>
      <c r="B3126" s="5">
        <v>223538260</v>
      </c>
      <c r="C3126" s="5">
        <v>223538577</v>
      </c>
      <c r="D3126" s="6">
        <v>7</v>
      </c>
      <c r="F3126" s="7"/>
    </row>
    <row r="3127" spans="1:6" ht="13.5" customHeight="1" x14ac:dyDescent="0.15">
      <c r="A3127" s="4">
        <v>10</v>
      </c>
      <c r="B3127" s="5">
        <v>65801014</v>
      </c>
      <c r="C3127" s="5">
        <v>65801303</v>
      </c>
      <c r="D3127" s="6">
        <v>7</v>
      </c>
      <c r="F3127" s="7"/>
    </row>
    <row r="3128" spans="1:6" ht="13.5" customHeight="1" x14ac:dyDescent="0.15">
      <c r="A3128" s="4">
        <v>10</v>
      </c>
      <c r="B3128" s="5">
        <v>70748785</v>
      </c>
      <c r="C3128" s="5">
        <v>70748968</v>
      </c>
      <c r="D3128" s="6">
        <v>7</v>
      </c>
      <c r="F3128" s="7"/>
    </row>
    <row r="3129" spans="1:6" ht="13.5" customHeight="1" x14ac:dyDescent="0.15">
      <c r="A3129" s="4">
        <v>10</v>
      </c>
      <c r="B3129" s="5">
        <v>117572045</v>
      </c>
      <c r="C3129" s="5">
        <v>117572271</v>
      </c>
      <c r="D3129" s="6">
        <v>7</v>
      </c>
      <c r="F3129" s="7"/>
    </row>
    <row r="3130" spans="1:6" ht="13.5" customHeight="1" x14ac:dyDescent="0.15">
      <c r="A3130" s="4">
        <v>12</v>
      </c>
      <c r="B3130" s="5">
        <v>74408429</v>
      </c>
      <c r="C3130" s="5">
        <v>74408589</v>
      </c>
      <c r="D3130" s="6">
        <v>7</v>
      </c>
      <c r="F3130" s="7"/>
    </row>
    <row r="3131" spans="1:6" ht="13.5" customHeight="1" x14ac:dyDescent="0.15">
      <c r="A3131" s="4">
        <v>16</v>
      </c>
      <c r="B3131" s="5">
        <v>50776374</v>
      </c>
      <c r="C3131" s="5">
        <v>50776633</v>
      </c>
      <c r="D3131" s="6">
        <v>7</v>
      </c>
      <c r="F3131" s="7"/>
    </row>
    <row r="3132" spans="1:6" ht="13.5" customHeight="1" x14ac:dyDescent="0.15">
      <c r="A3132" s="4">
        <v>2</v>
      </c>
      <c r="B3132" s="5">
        <v>16466307</v>
      </c>
      <c r="C3132" s="5">
        <v>16466591</v>
      </c>
      <c r="D3132" s="6">
        <v>7</v>
      </c>
      <c r="F3132" s="7"/>
    </row>
    <row r="3133" spans="1:6" ht="13.5" customHeight="1" x14ac:dyDescent="0.15">
      <c r="A3133" s="4">
        <v>3</v>
      </c>
      <c r="B3133" s="5">
        <v>45429959</v>
      </c>
      <c r="C3133" s="5">
        <v>45430184</v>
      </c>
      <c r="D3133" s="6">
        <v>7</v>
      </c>
      <c r="F3133" s="7"/>
    </row>
    <row r="3134" spans="1:6" ht="13.5" customHeight="1" x14ac:dyDescent="0.15">
      <c r="A3134" s="4">
        <v>3</v>
      </c>
      <c r="B3134" s="5">
        <v>134685666</v>
      </c>
      <c r="C3134" s="5">
        <v>134685826</v>
      </c>
      <c r="D3134" s="6">
        <v>7</v>
      </c>
      <c r="F3134" s="7"/>
    </row>
    <row r="3135" spans="1:6" ht="13.5" customHeight="1" x14ac:dyDescent="0.15">
      <c r="A3135" s="4">
        <v>4</v>
      </c>
      <c r="B3135" s="5">
        <v>84205541</v>
      </c>
      <c r="C3135" s="5">
        <v>84205729</v>
      </c>
      <c r="D3135" s="6">
        <v>7</v>
      </c>
      <c r="F3135" s="7"/>
    </row>
    <row r="3136" spans="1:6" ht="13.5" customHeight="1" x14ac:dyDescent="0.15">
      <c r="A3136" s="4">
        <v>4</v>
      </c>
      <c r="B3136" s="5">
        <v>143283887</v>
      </c>
      <c r="C3136" s="5">
        <v>143284047</v>
      </c>
      <c r="D3136" s="6">
        <v>7</v>
      </c>
      <c r="F3136" s="7"/>
    </row>
    <row r="3137" spans="1:6" ht="13.5" customHeight="1" x14ac:dyDescent="0.15">
      <c r="A3137" s="4">
        <v>6</v>
      </c>
      <c r="B3137" s="5">
        <v>166519650</v>
      </c>
      <c r="C3137" s="5">
        <v>166519810</v>
      </c>
      <c r="D3137" s="6">
        <v>7</v>
      </c>
      <c r="F3137" s="7"/>
    </row>
    <row r="3138" spans="1:6" ht="13.5" customHeight="1" x14ac:dyDescent="0.15">
      <c r="A3138" s="4">
        <v>7</v>
      </c>
      <c r="B3138" s="5">
        <v>86228374</v>
      </c>
      <c r="C3138" s="5">
        <v>86228534</v>
      </c>
      <c r="D3138" s="6">
        <v>7</v>
      </c>
      <c r="F3138" s="7"/>
    </row>
    <row r="3139" spans="1:6" ht="13.5" customHeight="1" x14ac:dyDescent="0.15">
      <c r="A3139" s="4">
        <v>7</v>
      </c>
      <c r="B3139" s="5">
        <v>155437463</v>
      </c>
      <c r="C3139" s="5">
        <v>155437629</v>
      </c>
      <c r="D3139" s="6">
        <v>7</v>
      </c>
      <c r="F3139" s="7"/>
    </row>
    <row r="3140" spans="1:6" ht="13.5" customHeight="1" x14ac:dyDescent="0.15">
      <c r="A3140" s="4">
        <v>8</v>
      </c>
      <c r="B3140" s="5">
        <v>6434453</v>
      </c>
      <c r="C3140" s="5">
        <v>6434768</v>
      </c>
      <c r="D3140" s="6">
        <v>7</v>
      </c>
      <c r="F3140" s="7"/>
    </row>
    <row r="3141" spans="1:6" ht="13.5" customHeight="1" x14ac:dyDescent="0.15">
      <c r="A3141" s="4">
        <v>8</v>
      </c>
      <c r="B3141" s="5">
        <v>55488713</v>
      </c>
      <c r="C3141" s="5">
        <v>55488875</v>
      </c>
      <c r="D3141" s="6">
        <v>7</v>
      </c>
      <c r="F3141" s="7"/>
    </row>
    <row r="3142" spans="1:6" ht="13.5" customHeight="1" x14ac:dyDescent="0.15">
      <c r="A3142" s="4" t="s">
        <v>21</v>
      </c>
      <c r="B3142" s="5">
        <v>11129433</v>
      </c>
      <c r="C3142" s="5">
        <v>11129627</v>
      </c>
      <c r="D3142" s="6">
        <v>7</v>
      </c>
      <c r="F3142" s="7"/>
    </row>
    <row r="3143" spans="1:6" ht="13.5" customHeight="1" x14ac:dyDescent="0.15">
      <c r="A3143" s="4" t="s">
        <v>21</v>
      </c>
      <c r="B3143" s="5">
        <v>46433133</v>
      </c>
      <c r="C3143" s="5">
        <v>46433378</v>
      </c>
      <c r="D3143" s="6">
        <v>7</v>
      </c>
      <c r="F3143" s="7"/>
    </row>
    <row r="3144" spans="1:6" ht="13.5" customHeight="1" x14ac:dyDescent="0.15">
      <c r="A3144" s="4" t="s">
        <v>21</v>
      </c>
      <c r="B3144" s="5">
        <v>103173643</v>
      </c>
      <c r="C3144" s="5">
        <v>103173907</v>
      </c>
      <c r="D3144" s="6">
        <v>7</v>
      </c>
      <c r="F3144" s="7"/>
    </row>
    <row r="3145" spans="1:6" ht="13.5" customHeight="1" x14ac:dyDescent="0.15">
      <c r="A3145" s="4" t="s">
        <v>21</v>
      </c>
      <c r="B3145" s="5">
        <v>138774759</v>
      </c>
      <c r="C3145" s="5">
        <v>138774919</v>
      </c>
      <c r="D3145" s="6">
        <v>7</v>
      </c>
      <c r="F3145" s="7"/>
    </row>
    <row r="3146" spans="1:6" ht="13.5" customHeight="1" x14ac:dyDescent="0.15">
      <c r="A3146" s="4">
        <v>1</v>
      </c>
      <c r="B3146" s="5">
        <v>227128167</v>
      </c>
      <c r="C3146" s="5">
        <v>227128331</v>
      </c>
      <c r="D3146" s="6">
        <v>7</v>
      </c>
      <c r="F3146" s="7"/>
    </row>
    <row r="3147" spans="1:6" ht="13.5" customHeight="1" x14ac:dyDescent="0.15">
      <c r="A3147" s="4">
        <v>19</v>
      </c>
      <c r="B3147" s="5">
        <v>32896177</v>
      </c>
      <c r="C3147" s="5">
        <v>32896458</v>
      </c>
      <c r="D3147" s="6">
        <v>7</v>
      </c>
      <c r="F3147" s="7"/>
    </row>
    <row r="3148" spans="1:6" ht="13.5" customHeight="1" x14ac:dyDescent="0.15">
      <c r="A3148" s="4">
        <v>6</v>
      </c>
      <c r="B3148" s="5">
        <v>156983243</v>
      </c>
      <c r="C3148" s="5">
        <v>156983414</v>
      </c>
      <c r="D3148" s="6">
        <v>7</v>
      </c>
      <c r="F3148" s="7"/>
    </row>
    <row r="3149" spans="1:6" ht="13.5" customHeight="1" x14ac:dyDescent="0.15">
      <c r="A3149" s="4">
        <v>8</v>
      </c>
      <c r="B3149" s="5">
        <v>131027680</v>
      </c>
      <c r="C3149" s="5">
        <v>131027840</v>
      </c>
      <c r="D3149" s="6">
        <v>7</v>
      </c>
      <c r="F3149" s="7"/>
    </row>
    <row r="3150" spans="1:6" ht="13.5" customHeight="1" x14ac:dyDescent="0.15">
      <c r="A3150" s="4">
        <v>11</v>
      </c>
      <c r="B3150" s="5">
        <v>10901435</v>
      </c>
      <c r="C3150" s="5">
        <v>10901686</v>
      </c>
      <c r="D3150" s="6">
        <v>7</v>
      </c>
      <c r="F3150" s="7"/>
    </row>
    <row r="3151" spans="1:6" ht="13.5" customHeight="1" x14ac:dyDescent="0.15">
      <c r="A3151" s="4">
        <v>17</v>
      </c>
      <c r="B3151" s="5">
        <v>72978329</v>
      </c>
      <c r="C3151" s="5">
        <v>72978495</v>
      </c>
      <c r="D3151" s="6">
        <v>7</v>
      </c>
      <c r="F3151" s="7"/>
    </row>
    <row r="3152" spans="1:6" ht="13.5" customHeight="1" x14ac:dyDescent="0.15">
      <c r="A3152" s="4">
        <v>5</v>
      </c>
      <c r="B3152" s="5">
        <v>846696</v>
      </c>
      <c r="C3152" s="5">
        <v>846878</v>
      </c>
      <c r="D3152" s="6">
        <v>7</v>
      </c>
      <c r="F3152" s="7"/>
    </row>
    <row r="3153" spans="1:6" ht="13.5" customHeight="1" x14ac:dyDescent="0.15">
      <c r="A3153" s="4">
        <v>10</v>
      </c>
      <c r="B3153" s="5">
        <v>28821607</v>
      </c>
      <c r="C3153" s="5">
        <v>28821820</v>
      </c>
      <c r="D3153" s="6">
        <v>7</v>
      </c>
      <c r="F3153" s="7"/>
    </row>
    <row r="3154" spans="1:6" ht="13.5" customHeight="1" x14ac:dyDescent="0.15">
      <c r="A3154" s="4">
        <v>10</v>
      </c>
      <c r="B3154" s="5">
        <v>50603018</v>
      </c>
      <c r="C3154" s="5">
        <v>50603211</v>
      </c>
      <c r="D3154" s="6">
        <v>7</v>
      </c>
      <c r="F3154" s="7"/>
    </row>
    <row r="3155" spans="1:6" ht="13.5" customHeight="1" x14ac:dyDescent="0.15">
      <c r="A3155" s="4">
        <v>11</v>
      </c>
      <c r="B3155" s="5">
        <v>126736672</v>
      </c>
      <c r="C3155" s="5">
        <v>126736837</v>
      </c>
      <c r="D3155" s="6">
        <v>7</v>
      </c>
      <c r="F3155" s="7"/>
    </row>
    <row r="3156" spans="1:6" ht="13.5" customHeight="1" x14ac:dyDescent="0.15">
      <c r="A3156" s="4">
        <v>15</v>
      </c>
      <c r="B3156" s="5">
        <v>81605539</v>
      </c>
      <c r="C3156" s="5">
        <v>81605804</v>
      </c>
      <c r="D3156" s="6">
        <v>7</v>
      </c>
      <c r="F3156" s="7"/>
    </row>
    <row r="3157" spans="1:6" ht="13.5" customHeight="1" x14ac:dyDescent="0.15">
      <c r="A3157" s="4">
        <v>15</v>
      </c>
      <c r="B3157" s="5">
        <v>99091416</v>
      </c>
      <c r="C3157" s="5">
        <v>99091581</v>
      </c>
      <c r="D3157" s="6">
        <v>7</v>
      </c>
      <c r="F3157" s="7"/>
    </row>
    <row r="3158" spans="1:6" ht="13.5" customHeight="1" x14ac:dyDescent="0.15">
      <c r="A3158" s="4">
        <v>18</v>
      </c>
      <c r="B3158" s="5">
        <v>29671832</v>
      </c>
      <c r="C3158" s="5">
        <v>29672032</v>
      </c>
      <c r="D3158" s="6">
        <v>7</v>
      </c>
      <c r="F3158" s="7"/>
    </row>
    <row r="3159" spans="1:6" ht="13.5" customHeight="1" x14ac:dyDescent="0.15">
      <c r="A3159" s="4">
        <v>5</v>
      </c>
      <c r="B3159" s="5">
        <v>130153504</v>
      </c>
      <c r="C3159" s="5">
        <v>130153679</v>
      </c>
      <c r="D3159" s="6">
        <v>7</v>
      </c>
      <c r="F3159" s="7"/>
    </row>
    <row r="3160" spans="1:6" ht="13.5" customHeight="1" x14ac:dyDescent="0.15">
      <c r="A3160" s="4">
        <v>7</v>
      </c>
      <c r="B3160" s="5">
        <v>24323973</v>
      </c>
      <c r="C3160" s="5">
        <v>24324133</v>
      </c>
      <c r="D3160" s="6">
        <v>7</v>
      </c>
      <c r="F3160" s="7"/>
    </row>
    <row r="3161" spans="1:6" ht="13.5" customHeight="1" x14ac:dyDescent="0.15">
      <c r="A3161" s="4">
        <v>9</v>
      </c>
      <c r="B3161" s="5">
        <v>37592509</v>
      </c>
      <c r="C3161" s="5">
        <v>37592674</v>
      </c>
      <c r="D3161" s="6">
        <v>7</v>
      </c>
      <c r="F3161" s="7"/>
    </row>
    <row r="3162" spans="1:6" ht="13.5" customHeight="1" x14ac:dyDescent="0.15">
      <c r="A3162" s="4">
        <v>9</v>
      </c>
      <c r="B3162" s="5">
        <v>71395060</v>
      </c>
      <c r="C3162" s="5">
        <v>71395338</v>
      </c>
      <c r="D3162" s="6">
        <v>7</v>
      </c>
      <c r="F3162" s="7"/>
    </row>
    <row r="3163" spans="1:6" ht="13.5" customHeight="1" x14ac:dyDescent="0.15">
      <c r="A3163" s="4">
        <v>19</v>
      </c>
      <c r="B3163" s="5">
        <v>38397498</v>
      </c>
      <c r="C3163" s="5">
        <v>38397704</v>
      </c>
      <c r="D3163" s="6">
        <v>7</v>
      </c>
      <c r="F3163" s="7"/>
    </row>
    <row r="3164" spans="1:6" ht="13.5" customHeight="1" x14ac:dyDescent="0.15">
      <c r="A3164" s="4">
        <v>2</v>
      </c>
      <c r="B3164" s="5">
        <v>8768610</v>
      </c>
      <c r="C3164" s="5">
        <v>8768791</v>
      </c>
      <c r="D3164" s="6">
        <v>7</v>
      </c>
      <c r="F3164" s="7"/>
    </row>
    <row r="3165" spans="1:6" ht="13.5" customHeight="1" x14ac:dyDescent="0.15">
      <c r="A3165" s="4">
        <v>20</v>
      </c>
      <c r="B3165" s="5">
        <v>57766346</v>
      </c>
      <c r="C3165" s="5">
        <v>57766566</v>
      </c>
      <c r="D3165" s="6">
        <v>7</v>
      </c>
      <c r="F3165" s="7"/>
    </row>
    <row r="3166" spans="1:6" ht="13.5" customHeight="1" x14ac:dyDescent="0.15">
      <c r="A3166" s="4">
        <v>8</v>
      </c>
      <c r="B3166" s="5">
        <v>141500828</v>
      </c>
      <c r="C3166" s="5">
        <v>141501051</v>
      </c>
      <c r="D3166" s="6">
        <v>7</v>
      </c>
      <c r="F3166" s="7"/>
    </row>
    <row r="3167" spans="1:6" ht="13.5" customHeight="1" x14ac:dyDescent="0.15">
      <c r="A3167" s="4">
        <v>1</v>
      </c>
      <c r="B3167" s="5">
        <v>93913728</v>
      </c>
      <c r="C3167" s="5">
        <v>93913898</v>
      </c>
      <c r="D3167" s="6">
        <v>7</v>
      </c>
      <c r="F3167" s="7"/>
    </row>
    <row r="3168" spans="1:6" ht="13.5" customHeight="1" x14ac:dyDescent="0.15">
      <c r="A3168" s="4">
        <v>1</v>
      </c>
      <c r="B3168" s="5">
        <v>111746846</v>
      </c>
      <c r="C3168" s="5">
        <v>111747088</v>
      </c>
      <c r="D3168" s="6">
        <v>7</v>
      </c>
      <c r="F3168" s="7"/>
    </row>
    <row r="3169" spans="1:6" ht="13.5" customHeight="1" x14ac:dyDescent="0.15">
      <c r="A3169" s="4">
        <v>12</v>
      </c>
      <c r="B3169" s="5">
        <v>65175048</v>
      </c>
      <c r="C3169" s="5">
        <v>65175208</v>
      </c>
      <c r="D3169" s="6">
        <v>7</v>
      </c>
      <c r="F3169" s="7"/>
    </row>
    <row r="3170" spans="1:6" ht="13.5" customHeight="1" x14ac:dyDescent="0.15">
      <c r="A3170" s="4">
        <v>12</v>
      </c>
      <c r="B3170" s="5">
        <v>125256459</v>
      </c>
      <c r="C3170" s="5">
        <v>125256772</v>
      </c>
      <c r="D3170" s="6">
        <v>7</v>
      </c>
      <c r="F3170" s="7"/>
    </row>
    <row r="3171" spans="1:6" ht="13.5" customHeight="1" x14ac:dyDescent="0.15">
      <c r="A3171" s="4">
        <v>13</v>
      </c>
      <c r="B3171" s="5">
        <v>73633105</v>
      </c>
      <c r="C3171" s="5">
        <v>73633465</v>
      </c>
      <c r="D3171" s="6">
        <v>7</v>
      </c>
      <c r="F3171" s="7"/>
    </row>
    <row r="3172" spans="1:6" ht="13.5" customHeight="1" x14ac:dyDescent="0.15">
      <c r="A3172" s="4">
        <v>15</v>
      </c>
      <c r="B3172" s="5">
        <v>92705945</v>
      </c>
      <c r="C3172" s="5">
        <v>92706114</v>
      </c>
      <c r="D3172" s="6">
        <v>7</v>
      </c>
      <c r="F3172" s="7"/>
    </row>
    <row r="3173" spans="1:6" ht="13.5" customHeight="1" x14ac:dyDescent="0.15">
      <c r="A3173" s="4">
        <v>15</v>
      </c>
      <c r="B3173" s="5">
        <v>94774757</v>
      </c>
      <c r="C3173" s="5">
        <v>94775045</v>
      </c>
      <c r="D3173" s="6">
        <v>7</v>
      </c>
      <c r="F3173" s="7"/>
    </row>
    <row r="3174" spans="1:6" ht="13.5" customHeight="1" x14ac:dyDescent="0.15">
      <c r="A3174" s="4">
        <v>16</v>
      </c>
      <c r="B3174" s="5">
        <v>17837587</v>
      </c>
      <c r="C3174" s="5">
        <v>17837747</v>
      </c>
      <c r="D3174" s="6">
        <v>7</v>
      </c>
      <c r="F3174" s="7"/>
    </row>
    <row r="3175" spans="1:6" ht="13.5" customHeight="1" x14ac:dyDescent="0.15">
      <c r="A3175" s="4">
        <v>18</v>
      </c>
      <c r="B3175" s="5">
        <v>25757305</v>
      </c>
      <c r="C3175" s="5">
        <v>25757477</v>
      </c>
      <c r="D3175" s="6">
        <v>7</v>
      </c>
      <c r="F3175" s="7"/>
    </row>
    <row r="3176" spans="1:6" ht="13.5" customHeight="1" x14ac:dyDescent="0.15">
      <c r="A3176" s="4">
        <v>18</v>
      </c>
      <c r="B3176" s="5">
        <v>35065507</v>
      </c>
      <c r="C3176" s="5">
        <v>35065762</v>
      </c>
      <c r="D3176" s="6">
        <v>7</v>
      </c>
      <c r="F3176" s="7"/>
    </row>
    <row r="3177" spans="1:6" ht="13.5" customHeight="1" x14ac:dyDescent="0.15">
      <c r="A3177" s="4">
        <v>2</v>
      </c>
      <c r="B3177" s="5">
        <v>73383946</v>
      </c>
      <c r="C3177" s="5">
        <v>73384270</v>
      </c>
      <c r="D3177" s="6">
        <v>7</v>
      </c>
      <c r="F3177" s="7"/>
    </row>
    <row r="3178" spans="1:6" ht="13.5" customHeight="1" x14ac:dyDescent="0.15">
      <c r="A3178" s="4">
        <v>2</v>
      </c>
      <c r="B3178" s="5">
        <v>88486642</v>
      </c>
      <c r="C3178" s="5">
        <v>88486858</v>
      </c>
      <c r="D3178" s="6">
        <v>7</v>
      </c>
      <c r="F3178" s="7"/>
    </row>
    <row r="3179" spans="1:6" ht="13.5" customHeight="1" x14ac:dyDescent="0.15">
      <c r="A3179" s="4">
        <v>2</v>
      </c>
      <c r="B3179" s="5">
        <v>161062207</v>
      </c>
      <c r="C3179" s="5">
        <v>161062384</v>
      </c>
      <c r="D3179" s="6">
        <v>7</v>
      </c>
      <c r="F3179" s="7"/>
    </row>
    <row r="3180" spans="1:6" ht="13.5" customHeight="1" x14ac:dyDescent="0.15">
      <c r="A3180" s="4">
        <v>2</v>
      </c>
      <c r="B3180" s="5">
        <v>191906509</v>
      </c>
      <c r="C3180" s="5">
        <v>191906669</v>
      </c>
      <c r="D3180" s="6">
        <v>7</v>
      </c>
      <c r="F3180" s="7"/>
    </row>
    <row r="3181" spans="1:6" ht="13.5" customHeight="1" x14ac:dyDescent="0.15">
      <c r="A3181" s="4">
        <v>2</v>
      </c>
      <c r="B3181" s="5">
        <v>204400373</v>
      </c>
      <c r="C3181" s="5">
        <v>204400604</v>
      </c>
      <c r="D3181" s="6">
        <v>7</v>
      </c>
      <c r="F3181" s="7"/>
    </row>
    <row r="3182" spans="1:6" ht="13.5" customHeight="1" x14ac:dyDescent="0.15">
      <c r="A3182" s="4">
        <v>2</v>
      </c>
      <c r="B3182" s="5">
        <v>237397975</v>
      </c>
      <c r="C3182" s="5">
        <v>237398192</v>
      </c>
      <c r="D3182" s="6">
        <v>7</v>
      </c>
      <c r="F3182" s="7"/>
    </row>
    <row r="3183" spans="1:6" ht="13.5" customHeight="1" x14ac:dyDescent="0.15">
      <c r="A3183" s="4">
        <v>3</v>
      </c>
      <c r="B3183" s="5">
        <v>11196394</v>
      </c>
      <c r="C3183" s="5">
        <v>11196630</v>
      </c>
      <c r="D3183" s="6">
        <v>7</v>
      </c>
      <c r="F3183" s="7"/>
    </row>
    <row r="3184" spans="1:6" ht="13.5" customHeight="1" x14ac:dyDescent="0.15">
      <c r="A3184" s="4">
        <v>4</v>
      </c>
      <c r="B3184" s="5">
        <v>102711979</v>
      </c>
      <c r="C3184" s="5">
        <v>102712215</v>
      </c>
      <c r="D3184" s="6">
        <v>7</v>
      </c>
      <c r="F3184" s="7"/>
    </row>
    <row r="3185" spans="1:6" ht="13.5" customHeight="1" x14ac:dyDescent="0.15">
      <c r="A3185" s="4">
        <v>6</v>
      </c>
      <c r="B3185" s="5">
        <v>55443679</v>
      </c>
      <c r="C3185" s="5">
        <v>55443872</v>
      </c>
      <c r="D3185" s="6">
        <v>7</v>
      </c>
      <c r="F3185" s="7"/>
    </row>
    <row r="3186" spans="1:6" ht="13.5" customHeight="1" x14ac:dyDescent="0.15">
      <c r="A3186" s="4">
        <v>6</v>
      </c>
      <c r="B3186" s="5">
        <v>56820136</v>
      </c>
      <c r="C3186" s="5">
        <v>56820305</v>
      </c>
      <c r="D3186" s="6">
        <v>7</v>
      </c>
      <c r="F3186" s="7"/>
    </row>
    <row r="3187" spans="1:6" ht="13.5" customHeight="1" x14ac:dyDescent="0.15">
      <c r="A3187" s="4">
        <v>7</v>
      </c>
      <c r="B3187" s="5">
        <v>49813939</v>
      </c>
      <c r="C3187" s="5">
        <v>49814170</v>
      </c>
      <c r="D3187" s="6">
        <v>7</v>
      </c>
      <c r="F3187" s="7"/>
    </row>
    <row r="3188" spans="1:6" ht="13.5" customHeight="1" x14ac:dyDescent="0.15">
      <c r="A3188" s="4">
        <v>7</v>
      </c>
      <c r="B3188" s="5">
        <v>50861496</v>
      </c>
      <c r="C3188" s="5">
        <v>50861739</v>
      </c>
      <c r="D3188" s="6">
        <v>7</v>
      </c>
      <c r="F3188" s="7"/>
    </row>
    <row r="3189" spans="1:6" ht="13.5" customHeight="1" x14ac:dyDescent="0.15">
      <c r="A3189" s="4">
        <v>7</v>
      </c>
      <c r="B3189" s="5">
        <v>63391738</v>
      </c>
      <c r="C3189" s="5">
        <v>63391911</v>
      </c>
      <c r="D3189" s="6">
        <v>7</v>
      </c>
      <c r="F3189" s="7"/>
    </row>
    <row r="3190" spans="1:6" ht="13.5" customHeight="1" x14ac:dyDescent="0.15">
      <c r="A3190" s="4">
        <v>7</v>
      </c>
      <c r="B3190" s="5">
        <v>132369517</v>
      </c>
      <c r="C3190" s="5">
        <v>132369680</v>
      </c>
      <c r="D3190" s="6">
        <v>7</v>
      </c>
      <c r="F3190" s="7"/>
    </row>
    <row r="3191" spans="1:6" ht="13.5" customHeight="1" x14ac:dyDescent="0.15">
      <c r="A3191" s="4">
        <v>7</v>
      </c>
      <c r="B3191" s="5">
        <v>141250524</v>
      </c>
      <c r="C3191" s="5">
        <v>141250684</v>
      </c>
      <c r="D3191" s="6">
        <v>7</v>
      </c>
      <c r="F3191" s="7"/>
    </row>
    <row r="3192" spans="1:6" ht="13.5" customHeight="1" x14ac:dyDescent="0.15">
      <c r="A3192" s="4">
        <v>9</v>
      </c>
      <c r="B3192" s="5">
        <v>71789265</v>
      </c>
      <c r="C3192" s="5">
        <v>71789427</v>
      </c>
      <c r="D3192" s="6">
        <v>7</v>
      </c>
      <c r="F3192" s="7"/>
    </row>
    <row r="3193" spans="1:6" ht="13.5" customHeight="1" x14ac:dyDescent="0.15">
      <c r="A3193" s="4" t="s">
        <v>21</v>
      </c>
      <c r="B3193" s="5">
        <v>131622809</v>
      </c>
      <c r="C3193" s="5">
        <v>131623062</v>
      </c>
      <c r="D3193" s="6">
        <v>7</v>
      </c>
      <c r="F3193" s="7"/>
    </row>
    <row r="3194" spans="1:6" ht="13.5" customHeight="1" x14ac:dyDescent="0.15">
      <c r="A3194" s="4">
        <v>22</v>
      </c>
      <c r="B3194" s="5">
        <v>50468812</v>
      </c>
      <c r="C3194" s="5">
        <v>50468983</v>
      </c>
      <c r="D3194" s="6">
        <v>7</v>
      </c>
      <c r="F3194" s="7"/>
    </row>
    <row r="3195" spans="1:6" ht="13.5" customHeight="1" x14ac:dyDescent="0.15">
      <c r="A3195" s="4">
        <v>16</v>
      </c>
      <c r="B3195" s="5">
        <v>2317946</v>
      </c>
      <c r="C3195" s="5">
        <v>2318114</v>
      </c>
      <c r="D3195" s="6">
        <v>7</v>
      </c>
      <c r="F3195" s="7"/>
    </row>
    <row r="3196" spans="1:6" ht="13.5" customHeight="1" x14ac:dyDescent="0.15">
      <c r="A3196" s="4">
        <v>2</v>
      </c>
      <c r="B3196" s="5">
        <v>2299261</v>
      </c>
      <c r="C3196" s="5">
        <v>2299496</v>
      </c>
      <c r="D3196" s="6">
        <v>7</v>
      </c>
      <c r="F3196" s="7"/>
    </row>
    <row r="3197" spans="1:6" ht="13.5" customHeight="1" x14ac:dyDescent="0.15">
      <c r="A3197" s="4">
        <v>2</v>
      </c>
      <c r="B3197" s="5">
        <v>162138659</v>
      </c>
      <c r="C3197" s="5">
        <v>162138867</v>
      </c>
      <c r="D3197" s="6">
        <v>7</v>
      </c>
      <c r="F3197" s="7"/>
    </row>
    <row r="3198" spans="1:6" ht="13.5" customHeight="1" x14ac:dyDescent="0.15">
      <c r="A3198" s="4">
        <v>9</v>
      </c>
      <c r="B3198" s="5">
        <v>68495945</v>
      </c>
      <c r="C3198" s="5">
        <v>68496135</v>
      </c>
      <c r="D3198" s="6">
        <v>7</v>
      </c>
      <c r="F3198" s="7"/>
    </row>
    <row r="3199" spans="1:6" ht="13.5" customHeight="1" x14ac:dyDescent="0.15">
      <c r="A3199" s="4">
        <v>9</v>
      </c>
      <c r="B3199" s="5">
        <v>33600475</v>
      </c>
      <c r="C3199" s="5">
        <v>33600715</v>
      </c>
      <c r="D3199" s="6">
        <v>7</v>
      </c>
      <c r="F3199" s="7"/>
    </row>
    <row r="3200" spans="1:6" ht="13.5" customHeight="1" x14ac:dyDescent="0.15">
      <c r="A3200" s="4">
        <v>1</v>
      </c>
      <c r="B3200" s="5">
        <v>4467559</v>
      </c>
      <c r="C3200" s="5">
        <v>4467719</v>
      </c>
      <c r="D3200" s="6">
        <v>7</v>
      </c>
      <c r="F3200" s="7"/>
    </row>
    <row r="3201" spans="1:6" ht="13.5" customHeight="1" x14ac:dyDescent="0.15">
      <c r="A3201" s="4">
        <v>12</v>
      </c>
      <c r="B3201" s="5">
        <v>8940055</v>
      </c>
      <c r="C3201" s="5">
        <v>8940244</v>
      </c>
      <c r="D3201" s="6">
        <v>7</v>
      </c>
      <c r="F3201" s="7"/>
    </row>
    <row r="3202" spans="1:6" ht="13.5" customHeight="1" x14ac:dyDescent="0.15">
      <c r="A3202" s="4">
        <v>1</v>
      </c>
      <c r="B3202" s="5">
        <v>47903133</v>
      </c>
      <c r="C3202" s="5">
        <v>47903528</v>
      </c>
      <c r="D3202" s="6">
        <v>7</v>
      </c>
      <c r="F3202" s="7"/>
    </row>
    <row r="3203" spans="1:6" ht="13.5" customHeight="1" x14ac:dyDescent="0.15">
      <c r="A3203" s="4">
        <v>1</v>
      </c>
      <c r="B3203" s="5">
        <v>59762216</v>
      </c>
      <c r="C3203" s="5">
        <v>59762380</v>
      </c>
      <c r="D3203" s="6">
        <v>7</v>
      </c>
      <c r="F3203" s="7"/>
    </row>
    <row r="3204" spans="1:6" ht="13.5" customHeight="1" x14ac:dyDescent="0.15">
      <c r="A3204" s="4">
        <v>1</v>
      </c>
      <c r="B3204" s="5">
        <v>159175437</v>
      </c>
      <c r="C3204" s="5">
        <v>159175633</v>
      </c>
      <c r="D3204" s="6">
        <v>7</v>
      </c>
      <c r="F3204" s="7"/>
    </row>
    <row r="3205" spans="1:6" ht="13.5" customHeight="1" x14ac:dyDescent="0.15">
      <c r="A3205" s="4">
        <v>10</v>
      </c>
      <c r="B3205" s="5">
        <v>44464511</v>
      </c>
      <c r="C3205" s="5">
        <v>44464765</v>
      </c>
      <c r="D3205" s="6">
        <v>7</v>
      </c>
      <c r="F3205" s="7"/>
    </row>
    <row r="3206" spans="1:6" ht="13.5" customHeight="1" x14ac:dyDescent="0.15">
      <c r="A3206" s="4">
        <v>10</v>
      </c>
      <c r="B3206" s="5">
        <v>103815495</v>
      </c>
      <c r="C3206" s="5">
        <v>103815668</v>
      </c>
      <c r="D3206" s="6">
        <v>7</v>
      </c>
      <c r="F3206" s="7"/>
    </row>
    <row r="3207" spans="1:6" ht="13.5" customHeight="1" x14ac:dyDescent="0.15">
      <c r="A3207" s="4">
        <v>11</v>
      </c>
      <c r="B3207" s="5">
        <v>78780589</v>
      </c>
      <c r="C3207" s="5">
        <v>78780860</v>
      </c>
      <c r="D3207" s="6">
        <v>7</v>
      </c>
      <c r="F3207" s="7"/>
    </row>
    <row r="3208" spans="1:6" ht="13.5" customHeight="1" x14ac:dyDescent="0.15">
      <c r="A3208" s="4">
        <v>11</v>
      </c>
      <c r="B3208" s="5">
        <v>93861924</v>
      </c>
      <c r="C3208" s="5">
        <v>93862106</v>
      </c>
      <c r="D3208" s="6">
        <v>7</v>
      </c>
      <c r="F3208" s="7"/>
    </row>
    <row r="3209" spans="1:6" ht="13.5" customHeight="1" x14ac:dyDescent="0.15">
      <c r="A3209" s="4">
        <v>11</v>
      </c>
      <c r="B3209" s="5">
        <v>117395469</v>
      </c>
      <c r="C3209" s="5">
        <v>117395830</v>
      </c>
      <c r="D3209" s="6">
        <v>7</v>
      </c>
      <c r="F3209" s="7"/>
    </row>
    <row r="3210" spans="1:6" ht="13.5" customHeight="1" x14ac:dyDescent="0.15">
      <c r="A3210" s="4">
        <v>12</v>
      </c>
      <c r="B3210" s="5">
        <v>329187</v>
      </c>
      <c r="C3210" s="5">
        <v>329390</v>
      </c>
      <c r="D3210" s="6">
        <v>7</v>
      </c>
      <c r="F3210" s="7"/>
    </row>
    <row r="3211" spans="1:6" ht="13.5" customHeight="1" x14ac:dyDescent="0.15">
      <c r="A3211" s="4">
        <v>13</v>
      </c>
      <c r="B3211" s="5">
        <v>50018573</v>
      </c>
      <c r="C3211" s="5">
        <v>50018839</v>
      </c>
      <c r="D3211" s="6">
        <v>7</v>
      </c>
      <c r="F3211" s="7"/>
    </row>
    <row r="3212" spans="1:6" ht="13.5" customHeight="1" x14ac:dyDescent="0.15">
      <c r="A3212" s="4">
        <v>13</v>
      </c>
      <c r="B3212" s="5">
        <v>76055002</v>
      </c>
      <c r="C3212" s="5">
        <v>76055172</v>
      </c>
      <c r="D3212" s="6">
        <v>7</v>
      </c>
      <c r="F3212" s="7"/>
    </row>
    <row r="3213" spans="1:6" ht="13.5" customHeight="1" x14ac:dyDescent="0.15">
      <c r="A3213" s="4">
        <v>14</v>
      </c>
      <c r="B3213" s="5">
        <v>37051395</v>
      </c>
      <c r="C3213" s="5">
        <v>37051746</v>
      </c>
      <c r="D3213" s="6">
        <v>7</v>
      </c>
      <c r="F3213" s="7"/>
    </row>
    <row r="3214" spans="1:6" ht="13.5" customHeight="1" x14ac:dyDescent="0.15">
      <c r="A3214" s="4">
        <v>14</v>
      </c>
      <c r="B3214" s="5">
        <v>39736148</v>
      </c>
      <c r="C3214" s="5">
        <v>39736413</v>
      </c>
      <c r="D3214" s="6">
        <v>7</v>
      </c>
      <c r="F3214" s="7"/>
    </row>
    <row r="3215" spans="1:6" ht="13.5" customHeight="1" x14ac:dyDescent="0.15">
      <c r="A3215" s="4">
        <v>14</v>
      </c>
      <c r="B3215" s="5">
        <v>39900674</v>
      </c>
      <c r="C3215" s="5">
        <v>39901076</v>
      </c>
      <c r="D3215" s="6">
        <v>7</v>
      </c>
      <c r="F3215" s="7"/>
    </row>
    <row r="3216" spans="1:6" ht="13.5" customHeight="1" x14ac:dyDescent="0.15">
      <c r="A3216" s="4">
        <v>14</v>
      </c>
      <c r="B3216" s="5">
        <v>50778882</v>
      </c>
      <c r="C3216" s="5">
        <v>50779090</v>
      </c>
      <c r="D3216" s="6">
        <v>7</v>
      </c>
      <c r="F3216" s="7"/>
    </row>
    <row r="3217" spans="1:6" ht="13.5" customHeight="1" x14ac:dyDescent="0.15">
      <c r="A3217" s="4">
        <v>14</v>
      </c>
      <c r="B3217" s="5">
        <v>105282516</v>
      </c>
      <c r="C3217" s="5">
        <v>105282709</v>
      </c>
      <c r="D3217" s="6">
        <v>7</v>
      </c>
      <c r="F3217" s="7"/>
    </row>
    <row r="3218" spans="1:6" ht="13.5" customHeight="1" x14ac:dyDescent="0.15">
      <c r="A3218" s="4">
        <v>15</v>
      </c>
      <c r="B3218" s="5">
        <v>21083404</v>
      </c>
      <c r="C3218" s="5">
        <v>21083597</v>
      </c>
      <c r="D3218" s="6">
        <v>7</v>
      </c>
      <c r="F3218" s="7"/>
    </row>
    <row r="3219" spans="1:6" ht="13.5" customHeight="1" x14ac:dyDescent="0.15">
      <c r="A3219" s="4">
        <v>15</v>
      </c>
      <c r="B3219" s="5">
        <v>52971616</v>
      </c>
      <c r="C3219" s="5">
        <v>52971868</v>
      </c>
      <c r="D3219" s="6">
        <v>7</v>
      </c>
      <c r="F3219" s="7"/>
    </row>
    <row r="3220" spans="1:6" ht="13.5" customHeight="1" x14ac:dyDescent="0.15">
      <c r="A3220" s="4">
        <v>15</v>
      </c>
      <c r="B3220" s="5">
        <v>72523369</v>
      </c>
      <c r="C3220" s="5">
        <v>72523529</v>
      </c>
      <c r="D3220" s="6">
        <v>7</v>
      </c>
      <c r="F3220" s="7"/>
    </row>
    <row r="3221" spans="1:6" ht="13.5" customHeight="1" x14ac:dyDescent="0.15">
      <c r="A3221" s="4">
        <v>16</v>
      </c>
      <c r="B3221" s="5">
        <v>69141588</v>
      </c>
      <c r="C3221" s="5">
        <v>69141843</v>
      </c>
      <c r="D3221" s="6">
        <v>7</v>
      </c>
      <c r="F3221" s="7"/>
    </row>
    <row r="3222" spans="1:6" ht="13.5" customHeight="1" x14ac:dyDescent="0.15">
      <c r="A3222" s="4">
        <v>17</v>
      </c>
      <c r="B3222" s="5">
        <v>11145132</v>
      </c>
      <c r="C3222" s="5">
        <v>11145409</v>
      </c>
      <c r="D3222" s="6">
        <v>7</v>
      </c>
      <c r="F3222" s="7"/>
    </row>
    <row r="3223" spans="1:6" ht="13.5" customHeight="1" x14ac:dyDescent="0.15">
      <c r="A3223" s="4">
        <v>17</v>
      </c>
      <c r="B3223" s="5">
        <v>39274123</v>
      </c>
      <c r="C3223" s="5">
        <v>39274336</v>
      </c>
      <c r="D3223" s="6">
        <v>7</v>
      </c>
      <c r="F3223" s="7"/>
    </row>
    <row r="3224" spans="1:6" ht="13.5" customHeight="1" x14ac:dyDescent="0.15">
      <c r="A3224" s="4">
        <v>17</v>
      </c>
      <c r="B3224" s="5">
        <v>71417045</v>
      </c>
      <c r="C3224" s="5">
        <v>71417288</v>
      </c>
      <c r="D3224" s="6">
        <v>7</v>
      </c>
      <c r="F3224" s="7"/>
    </row>
    <row r="3225" spans="1:6" ht="13.5" customHeight="1" x14ac:dyDescent="0.15">
      <c r="A3225" s="4">
        <v>18</v>
      </c>
      <c r="B3225" s="5">
        <v>73796106</v>
      </c>
      <c r="C3225" s="5">
        <v>73796266</v>
      </c>
      <c r="D3225" s="6">
        <v>7</v>
      </c>
      <c r="F3225" s="7"/>
    </row>
    <row r="3226" spans="1:6" ht="13.5" customHeight="1" x14ac:dyDescent="0.15">
      <c r="A3226" s="4">
        <v>19</v>
      </c>
      <c r="B3226" s="5">
        <v>30647752</v>
      </c>
      <c r="C3226" s="5">
        <v>30648089</v>
      </c>
      <c r="D3226" s="6">
        <v>7</v>
      </c>
      <c r="F3226" s="7"/>
    </row>
    <row r="3227" spans="1:6" ht="13.5" customHeight="1" x14ac:dyDescent="0.15">
      <c r="A3227" s="4">
        <v>2</v>
      </c>
      <c r="B3227" s="5">
        <v>112656516</v>
      </c>
      <c r="C3227" s="5">
        <v>112656736</v>
      </c>
      <c r="D3227" s="6">
        <v>7</v>
      </c>
      <c r="F3227" s="7"/>
    </row>
    <row r="3228" spans="1:6" ht="13.5" customHeight="1" x14ac:dyDescent="0.15">
      <c r="A3228" s="4">
        <v>2</v>
      </c>
      <c r="B3228" s="5">
        <v>128388966</v>
      </c>
      <c r="C3228" s="5">
        <v>128389142</v>
      </c>
      <c r="D3228" s="6">
        <v>7</v>
      </c>
      <c r="F3228" s="7"/>
    </row>
    <row r="3229" spans="1:6" ht="13.5" customHeight="1" x14ac:dyDescent="0.15">
      <c r="A3229" s="4">
        <v>20</v>
      </c>
      <c r="B3229" s="5">
        <v>24852428</v>
      </c>
      <c r="C3229" s="5">
        <v>24852606</v>
      </c>
      <c r="D3229" s="6">
        <v>7</v>
      </c>
      <c r="F3229" s="7"/>
    </row>
    <row r="3230" spans="1:6" ht="13.5" customHeight="1" x14ac:dyDescent="0.15">
      <c r="A3230" s="4">
        <v>20</v>
      </c>
      <c r="B3230" s="5">
        <v>61636796</v>
      </c>
      <c r="C3230" s="5">
        <v>61637028</v>
      </c>
      <c r="D3230" s="6">
        <v>7</v>
      </c>
      <c r="F3230" s="7"/>
    </row>
    <row r="3231" spans="1:6" ht="13.5" customHeight="1" x14ac:dyDescent="0.15">
      <c r="A3231" s="4">
        <v>3</v>
      </c>
      <c r="B3231" s="5">
        <v>11761883</v>
      </c>
      <c r="C3231" s="5">
        <v>11762106</v>
      </c>
      <c r="D3231" s="6">
        <v>7</v>
      </c>
      <c r="F3231" s="7"/>
    </row>
    <row r="3232" spans="1:6" ht="13.5" customHeight="1" x14ac:dyDescent="0.15">
      <c r="A3232" s="4">
        <v>3</v>
      </c>
      <c r="B3232" s="5">
        <v>47324331</v>
      </c>
      <c r="C3232" s="5">
        <v>47324530</v>
      </c>
      <c r="D3232" s="6">
        <v>7</v>
      </c>
      <c r="F3232" s="7"/>
    </row>
    <row r="3233" spans="1:6" ht="13.5" customHeight="1" x14ac:dyDescent="0.15">
      <c r="A3233" s="4">
        <v>3</v>
      </c>
      <c r="B3233" s="5">
        <v>130266018</v>
      </c>
      <c r="C3233" s="5">
        <v>130266214</v>
      </c>
      <c r="D3233" s="6">
        <v>7</v>
      </c>
      <c r="F3233" s="7"/>
    </row>
    <row r="3234" spans="1:6" ht="13.5" customHeight="1" x14ac:dyDescent="0.15">
      <c r="A3234" s="4">
        <v>3</v>
      </c>
      <c r="B3234" s="5">
        <v>158288853</v>
      </c>
      <c r="C3234" s="5">
        <v>158289118</v>
      </c>
      <c r="D3234" s="6">
        <v>7</v>
      </c>
      <c r="F3234" s="7"/>
    </row>
    <row r="3235" spans="1:6" ht="13.5" customHeight="1" x14ac:dyDescent="0.15">
      <c r="A3235" s="4">
        <v>3</v>
      </c>
      <c r="B3235" s="5">
        <v>178866444</v>
      </c>
      <c r="C3235" s="5">
        <v>178866689</v>
      </c>
      <c r="D3235" s="6">
        <v>7</v>
      </c>
      <c r="F3235" s="7"/>
    </row>
    <row r="3236" spans="1:6" ht="13.5" customHeight="1" x14ac:dyDescent="0.15">
      <c r="A3236" s="4">
        <v>3</v>
      </c>
      <c r="B3236" s="5">
        <v>186953943</v>
      </c>
      <c r="C3236" s="5">
        <v>186954153</v>
      </c>
      <c r="D3236" s="6">
        <v>7</v>
      </c>
      <c r="F3236" s="7"/>
    </row>
    <row r="3237" spans="1:6" ht="13.5" customHeight="1" x14ac:dyDescent="0.15">
      <c r="A3237" s="4">
        <v>4</v>
      </c>
      <c r="B3237" s="5">
        <v>775308</v>
      </c>
      <c r="C3237" s="5">
        <v>775611</v>
      </c>
      <c r="D3237" s="6">
        <v>7</v>
      </c>
      <c r="F3237" s="7"/>
    </row>
    <row r="3238" spans="1:6" ht="13.5" customHeight="1" x14ac:dyDescent="0.15">
      <c r="A3238" s="4">
        <v>4</v>
      </c>
      <c r="B3238" s="5">
        <v>42659492</v>
      </c>
      <c r="C3238" s="5">
        <v>42659674</v>
      </c>
      <c r="D3238" s="6">
        <v>7</v>
      </c>
      <c r="F3238" s="7"/>
    </row>
    <row r="3239" spans="1:6" ht="13.5" customHeight="1" x14ac:dyDescent="0.15">
      <c r="A3239" s="4">
        <v>4</v>
      </c>
      <c r="B3239" s="5">
        <v>87515450</v>
      </c>
      <c r="C3239" s="5">
        <v>87515625</v>
      </c>
      <c r="D3239" s="6">
        <v>7</v>
      </c>
      <c r="F3239" s="7"/>
    </row>
    <row r="3240" spans="1:6" ht="13.5" customHeight="1" x14ac:dyDescent="0.15">
      <c r="A3240" s="4">
        <v>4</v>
      </c>
      <c r="B3240" s="5">
        <v>90032147</v>
      </c>
      <c r="C3240" s="5">
        <v>90032443</v>
      </c>
      <c r="D3240" s="6">
        <v>7</v>
      </c>
      <c r="F3240" s="7"/>
    </row>
    <row r="3241" spans="1:6" ht="13.5" customHeight="1" x14ac:dyDescent="0.15">
      <c r="A3241" s="4">
        <v>5</v>
      </c>
      <c r="B3241" s="5">
        <v>136834486</v>
      </c>
      <c r="C3241" s="5">
        <v>136834966</v>
      </c>
      <c r="D3241" s="6">
        <v>7</v>
      </c>
      <c r="F3241" s="7"/>
    </row>
    <row r="3242" spans="1:6" ht="13.5" customHeight="1" x14ac:dyDescent="0.15">
      <c r="A3242" s="4">
        <v>5</v>
      </c>
      <c r="B3242" s="5">
        <v>170846179</v>
      </c>
      <c r="C3242" s="5">
        <v>170846402</v>
      </c>
      <c r="D3242" s="6">
        <v>7</v>
      </c>
      <c r="F3242" s="7"/>
    </row>
    <row r="3243" spans="1:6" ht="13.5" customHeight="1" x14ac:dyDescent="0.15">
      <c r="A3243" s="4">
        <v>6</v>
      </c>
      <c r="B3243" s="5">
        <v>7910171</v>
      </c>
      <c r="C3243" s="5">
        <v>7910348</v>
      </c>
      <c r="D3243" s="6">
        <v>7</v>
      </c>
      <c r="F3243" s="7"/>
    </row>
    <row r="3244" spans="1:6" ht="13.5" customHeight="1" x14ac:dyDescent="0.15">
      <c r="A3244" s="4">
        <v>6</v>
      </c>
      <c r="B3244" s="5">
        <v>28891551</v>
      </c>
      <c r="C3244" s="5">
        <v>28891806</v>
      </c>
      <c r="D3244" s="6">
        <v>7</v>
      </c>
      <c r="F3244" s="7"/>
    </row>
    <row r="3245" spans="1:6" ht="13.5" customHeight="1" x14ac:dyDescent="0.15">
      <c r="A3245" s="4">
        <v>6</v>
      </c>
      <c r="B3245" s="5">
        <v>107996385</v>
      </c>
      <c r="C3245" s="5">
        <v>107996742</v>
      </c>
      <c r="D3245" s="6">
        <v>7</v>
      </c>
      <c r="F3245" s="7"/>
    </row>
    <row r="3246" spans="1:6" ht="13.5" customHeight="1" x14ac:dyDescent="0.15">
      <c r="A3246" s="4">
        <v>6</v>
      </c>
      <c r="B3246" s="5">
        <v>108582229</v>
      </c>
      <c r="C3246" s="5">
        <v>108582439</v>
      </c>
      <c r="D3246" s="6">
        <v>7</v>
      </c>
      <c r="F3246" s="7"/>
    </row>
    <row r="3247" spans="1:6" ht="13.5" customHeight="1" x14ac:dyDescent="0.15">
      <c r="A3247" s="4">
        <v>6</v>
      </c>
      <c r="B3247" s="5">
        <v>123110251</v>
      </c>
      <c r="C3247" s="5">
        <v>123110779</v>
      </c>
      <c r="D3247" s="6">
        <v>7</v>
      </c>
      <c r="F3247" s="7"/>
    </row>
    <row r="3248" spans="1:6" ht="13.5" customHeight="1" x14ac:dyDescent="0.15">
      <c r="A3248" s="4">
        <v>6</v>
      </c>
      <c r="B3248" s="5">
        <v>143771729</v>
      </c>
      <c r="C3248" s="5">
        <v>143772060</v>
      </c>
      <c r="D3248" s="6">
        <v>7</v>
      </c>
      <c r="F3248" s="7"/>
    </row>
    <row r="3249" spans="1:6" ht="13.5" customHeight="1" x14ac:dyDescent="0.15">
      <c r="A3249" s="4">
        <v>8</v>
      </c>
      <c r="B3249" s="5">
        <v>30104893</v>
      </c>
      <c r="C3249" s="5">
        <v>30105122</v>
      </c>
      <c r="D3249" s="6">
        <v>7</v>
      </c>
      <c r="F3249" s="7"/>
    </row>
    <row r="3250" spans="1:6" ht="13.5" customHeight="1" x14ac:dyDescent="0.15">
      <c r="A3250" s="4">
        <v>9</v>
      </c>
      <c r="B3250" s="5">
        <v>37800638</v>
      </c>
      <c r="C3250" s="5">
        <v>37800951</v>
      </c>
      <c r="D3250" s="6">
        <v>7</v>
      </c>
      <c r="F3250" s="7"/>
    </row>
    <row r="3251" spans="1:6" ht="13.5" customHeight="1" x14ac:dyDescent="0.15">
      <c r="A3251" s="4">
        <v>9</v>
      </c>
      <c r="B3251" s="5">
        <v>47178835</v>
      </c>
      <c r="C3251" s="5">
        <v>47178995</v>
      </c>
      <c r="D3251" s="6">
        <v>7</v>
      </c>
      <c r="F3251" s="7"/>
    </row>
    <row r="3252" spans="1:6" ht="13.5" customHeight="1" x14ac:dyDescent="0.15">
      <c r="A3252" s="4">
        <v>9</v>
      </c>
      <c r="B3252" s="5">
        <v>126770575</v>
      </c>
      <c r="C3252" s="5">
        <v>126770839</v>
      </c>
      <c r="D3252" s="6">
        <v>7</v>
      </c>
      <c r="F3252" s="7"/>
    </row>
    <row r="3253" spans="1:6" ht="13.5" customHeight="1" x14ac:dyDescent="0.15">
      <c r="A3253" s="4">
        <v>10</v>
      </c>
      <c r="B3253" s="5">
        <v>48554436</v>
      </c>
      <c r="C3253" s="5">
        <v>48554596</v>
      </c>
      <c r="D3253" s="6">
        <v>7</v>
      </c>
      <c r="F3253" s="7"/>
    </row>
    <row r="3254" spans="1:6" ht="13.5" customHeight="1" x14ac:dyDescent="0.15">
      <c r="A3254" s="4">
        <v>19</v>
      </c>
      <c r="B3254" s="5">
        <v>52149176</v>
      </c>
      <c r="C3254" s="5">
        <v>52149368</v>
      </c>
      <c r="D3254" s="6">
        <v>7</v>
      </c>
      <c r="F3254" s="7"/>
    </row>
    <row r="3255" spans="1:6" ht="13.5" customHeight="1" x14ac:dyDescent="0.15">
      <c r="A3255" s="4">
        <v>2</v>
      </c>
      <c r="B3255" s="5">
        <v>208394004</v>
      </c>
      <c r="C3255" s="5">
        <v>208394275</v>
      </c>
      <c r="D3255" s="6">
        <v>7</v>
      </c>
      <c r="F3255" s="7"/>
    </row>
    <row r="3256" spans="1:6" ht="13.5" customHeight="1" x14ac:dyDescent="0.15">
      <c r="A3256" s="4">
        <v>6</v>
      </c>
      <c r="B3256" s="5">
        <v>162103875</v>
      </c>
      <c r="C3256" s="5">
        <v>162104147</v>
      </c>
      <c r="D3256" s="6">
        <v>7</v>
      </c>
      <c r="F3256" s="7"/>
    </row>
    <row r="3257" spans="1:6" ht="13.5" customHeight="1" x14ac:dyDescent="0.15">
      <c r="A3257" s="4">
        <v>7</v>
      </c>
      <c r="B3257" s="5">
        <v>23508334</v>
      </c>
      <c r="C3257" s="5">
        <v>23508494</v>
      </c>
      <c r="D3257" s="6">
        <v>7</v>
      </c>
      <c r="F3257" s="7"/>
    </row>
    <row r="3258" spans="1:6" ht="13.5" customHeight="1" x14ac:dyDescent="0.15">
      <c r="A3258" s="4">
        <v>10</v>
      </c>
      <c r="B3258" s="5">
        <v>47057979</v>
      </c>
      <c r="C3258" s="5">
        <v>47058159</v>
      </c>
      <c r="D3258" s="6">
        <v>7</v>
      </c>
      <c r="F3258" s="7"/>
    </row>
    <row r="3259" spans="1:6" ht="13.5" customHeight="1" x14ac:dyDescent="0.15">
      <c r="A3259" s="4">
        <v>18</v>
      </c>
      <c r="B3259" s="5">
        <v>8608774</v>
      </c>
      <c r="C3259" s="5">
        <v>8608957</v>
      </c>
      <c r="D3259" s="6">
        <v>7</v>
      </c>
      <c r="F3259" s="7"/>
    </row>
    <row r="3260" spans="1:6" ht="13.5" customHeight="1" x14ac:dyDescent="0.15">
      <c r="A3260" s="4">
        <v>2</v>
      </c>
      <c r="B3260" s="5">
        <v>86775927</v>
      </c>
      <c r="C3260" s="5">
        <v>86776091</v>
      </c>
      <c r="D3260" s="6">
        <v>7</v>
      </c>
      <c r="F3260" s="7"/>
    </row>
    <row r="3261" spans="1:6" ht="13.5" customHeight="1" x14ac:dyDescent="0.15">
      <c r="A3261" s="4">
        <v>1</v>
      </c>
      <c r="B3261" s="5">
        <v>29449821</v>
      </c>
      <c r="C3261" s="5">
        <v>29450027</v>
      </c>
      <c r="D3261" s="6">
        <v>7</v>
      </c>
      <c r="F3261" s="7"/>
    </row>
    <row r="3262" spans="1:6" ht="13.5" customHeight="1" x14ac:dyDescent="0.15">
      <c r="A3262" s="4">
        <v>1</v>
      </c>
      <c r="B3262" s="5">
        <v>118149062</v>
      </c>
      <c r="C3262" s="5">
        <v>118149279</v>
      </c>
      <c r="D3262" s="6">
        <v>7</v>
      </c>
      <c r="F3262" s="7"/>
    </row>
    <row r="3263" spans="1:6" ht="13.5" customHeight="1" x14ac:dyDescent="0.15">
      <c r="A3263" s="4">
        <v>19</v>
      </c>
      <c r="B3263" s="5">
        <v>58740141</v>
      </c>
      <c r="C3263" s="5">
        <v>58740334</v>
      </c>
      <c r="D3263" s="6">
        <v>7</v>
      </c>
      <c r="F3263" s="7"/>
    </row>
    <row r="3264" spans="1:6" ht="13.5" customHeight="1" x14ac:dyDescent="0.15">
      <c r="A3264" s="4">
        <v>16</v>
      </c>
      <c r="B3264" s="5">
        <v>21169679</v>
      </c>
      <c r="C3264" s="5">
        <v>21169839</v>
      </c>
      <c r="D3264" s="6">
        <v>7</v>
      </c>
      <c r="F3264" s="7"/>
    </row>
    <row r="3265" spans="1:6" ht="13.5" customHeight="1" x14ac:dyDescent="0.15">
      <c r="A3265" s="4">
        <v>1</v>
      </c>
      <c r="B3265" s="5">
        <v>144932311</v>
      </c>
      <c r="C3265" s="5">
        <v>144932520</v>
      </c>
      <c r="D3265" s="6">
        <v>7</v>
      </c>
      <c r="F3265" s="7"/>
    </row>
    <row r="3266" spans="1:6" ht="13.5" customHeight="1" x14ac:dyDescent="0.15">
      <c r="A3266" s="4">
        <v>11</v>
      </c>
      <c r="B3266" s="5">
        <v>127636</v>
      </c>
      <c r="C3266" s="5">
        <v>127926</v>
      </c>
      <c r="D3266" s="6">
        <v>7</v>
      </c>
      <c r="F3266" s="7"/>
    </row>
    <row r="3267" spans="1:6" ht="13.5" customHeight="1" x14ac:dyDescent="0.15">
      <c r="A3267" s="4">
        <v>11</v>
      </c>
      <c r="B3267" s="5">
        <v>42895843</v>
      </c>
      <c r="C3267" s="5">
        <v>42896003</v>
      </c>
      <c r="D3267" s="6">
        <v>6</v>
      </c>
      <c r="F3267" s="7"/>
    </row>
    <row r="3268" spans="1:6" ht="13.5" customHeight="1" x14ac:dyDescent="0.15">
      <c r="A3268" s="4">
        <v>12</v>
      </c>
      <c r="B3268" s="5">
        <v>32832200</v>
      </c>
      <c r="C3268" s="5">
        <v>32832424</v>
      </c>
      <c r="D3268" s="6">
        <v>6</v>
      </c>
      <c r="F3268" s="7"/>
    </row>
    <row r="3269" spans="1:6" ht="13.5" customHeight="1" x14ac:dyDescent="0.15">
      <c r="A3269" s="4">
        <v>12</v>
      </c>
      <c r="B3269" s="5">
        <v>107380646</v>
      </c>
      <c r="C3269" s="5">
        <v>107380851</v>
      </c>
      <c r="D3269" s="6">
        <v>6</v>
      </c>
      <c r="F3269" s="7"/>
    </row>
    <row r="3270" spans="1:6" ht="13.5" customHeight="1" x14ac:dyDescent="0.15">
      <c r="A3270" s="4">
        <v>18</v>
      </c>
      <c r="B3270" s="5">
        <v>21851298</v>
      </c>
      <c r="C3270" s="5">
        <v>21851477</v>
      </c>
      <c r="D3270" s="6">
        <v>6</v>
      </c>
      <c r="F3270" s="7"/>
    </row>
    <row r="3271" spans="1:6" ht="13.5" customHeight="1" x14ac:dyDescent="0.15">
      <c r="A3271" s="4">
        <v>18</v>
      </c>
      <c r="B3271" s="5">
        <v>46987034</v>
      </c>
      <c r="C3271" s="5">
        <v>46987227</v>
      </c>
      <c r="D3271" s="6">
        <v>6</v>
      </c>
      <c r="F3271" s="7"/>
    </row>
    <row r="3272" spans="1:6" ht="13.5" customHeight="1" x14ac:dyDescent="0.15">
      <c r="A3272" s="4">
        <v>2</v>
      </c>
      <c r="B3272" s="5">
        <v>95403878</v>
      </c>
      <c r="C3272" s="5">
        <v>95404056</v>
      </c>
      <c r="D3272" s="6">
        <v>6</v>
      </c>
      <c r="F3272" s="7"/>
    </row>
    <row r="3273" spans="1:6" ht="13.5" customHeight="1" x14ac:dyDescent="0.15">
      <c r="A3273" s="4">
        <v>2</v>
      </c>
      <c r="B3273" s="5">
        <v>176046127</v>
      </c>
      <c r="C3273" s="5">
        <v>176046295</v>
      </c>
      <c r="D3273" s="6">
        <v>6</v>
      </c>
      <c r="F3273" s="7"/>
    </row>
    <row r="3274" spans="1:6" ht="13.5" customHeight="1" x14ac:dyDescent="0.15">
      <c r="A3274" s="4">
        <v>3</v>
      </c>
      <c r="B3274" s="5">
        <v>112738224</v>
      </c>
      <c r="C3274" s="5">
        <v>112738388</v>
      </c>
      <c r="D3274" s="6">
        <v>6</v>
      </c>
      <c r="F3274" s="7"/>
    </row>
    <row r="3275" spans="1:6" ht="13.5" customHeight="1" x14ac:dyDescent="0.15">
      <c r="A3275" s="4">
        <v>4</v>
      </c>
      <c r="B3275" s="5">
        <v>149363742</v>
      </c>
      <c r="C3275" s="5">
        <v>149363981</v>
      </c>
      <c r="D3275" s="6">
        <v>6</v>
      </c>
      <c r="F3275" s="7"/>
    </row>
    <row r="3276" spans="1:6" ht="13.5" customHeight="1" x14ac:dyDescent="0.15">
      <c r="A3276" s="4">
        <v>4</v>
      </c>
      <c r="B3276" s="5">
        <v>159802808</v>
      </c>
      <c r="C3276" s="5">
        <v>159802968</v>
      </c>
      <c r="D3276" s="6">
        <v>6</v>
      </c>
      <c r="F3276" s="7"/>
    </row>
    <row r="3277" spans="1:6" ht="13.5" customHeight="1" x14ac:dyDescent="0.15">
      <c r="A3277" s="4">
        <v>5</v>
      </c>
      <c r="B3277" s="5">
        <v>65440366</v>
      </c>
      <c r="C3277" s="5">
        <v>65440560</v>
      </c>
      <c r="D3277" s="6">
        <v>6</v>
      </c>
      <c r="F3277" s="7"/>
    </row>
    <row r="3278" spans="1:6" ht="13.5" customHeight="1" x14ac:dyDescent="0.15">
      <c r="A3278" s="4">
        <v>5</v>
      </c>
      <c r="B3278" s="5">
        <v>138088469</v>
      </c>
      <c r="C3278" s="5">
        <v>138088740</v>
      </c>
      <c r="D3278" s="6">
        <v>6</v>
      </c>
      <c r="F3278" s="7"/>
    </row>
    <row r="3279" spans="1:6" ht="13.5" customHeight="1" x14ac:dyDescent="0.15">
      <c r="A3279" s="4">
        <v>6</v>
      </c>
      <c r="B3279" s="5">
        <v>79577220</v>
      </c>
      <c r="C3279" s="5">
        <v>79577433</v>
      </c>
      <c r="D3279" s="6">
        <v>6</v>
      </c>
      <c r="F3279" s="7"/>
    </row>
    <row r="3280" spans="1:6" ht="13.5" customHeight="1" x14ac:dyDescent="0.15">
      <c r="A3280" s="4">
        <v>9</v>
      </c>
      <c r="B3280" s="5">
        <v>89433113</v>
      </c>
      <c r="C3280" s="5">
        <v>89433278</v>
      </c>
      <c r="D3280" s="6">
        <v>6</v>
      </c>
      <c r="F3280" s="7"/>
    </row>
    <row r="3281" spans="1:6" ht="13.5" customHeight="1" x14ac:dyDescent="0.15">
      <c r="A3281" s="4">
        <v>22</v>
      </c>
      <c r="B3281" s="5">
        <v>38598091</v>
      </c>
      <c r="C3281" s="5">
        <v>38598251</v>
      </c>
      <c r="D3281" s="6">
        <v>6</v>
      </c>
      <c r="F3281" s="7"/>
    </row>
    <row r="3282" spans="1:6" ht="13.5" customHeight="1" x14ac:dyDescent="0.15">
      <c r="A3282" s="4">
        <v>3</v>
      </c>
      <c r="B3282" s="5">
        <v>49694250</v>
      </c>
      <c r="C3282" s="5">
        <v>49694410</v>
      </c>
      <c r="D3282" s="6">
        <v>6</v>
      </c>
      <c r="F3282" s="7"/>
    </row>
    <row r="3283" spans="1:6" ht="13.5" customHeight="1" x14ac:dyDescent="0.15">
      <c r="A3283" s="4">
        <v>2</v>
      </c>
      <c r="B3283" s="5">
        <v>130000824</v>
      </c>
      <c r="C3283" s="5">
        <v>130001018</v>
      </c>
      <c r="D3283" s="6">
        <v>6</v>
      </c>
      <c r="F3283" s="7"/>
    </row>
    <row r="3284" spans="1:6" ht="13.5" customHeight="1" x14ac:dyDescent="0.15">
      <c r="A3284" s="4">
        <v>1</v>
      </c>
      <c r="B3284" s="5">
        <v>210406629</v>
      </c>
      <c r="C3284" s="5">
        <v>210407176</v>
      </c>
      <c r="D3284" s="6">
        <v>6</v>
      </c>
      <c r="F3284" s="7"/>
    </row>
    <row r="3285" spans="1:6" ht="13.5" customHeight="1" x14ac:dyDescent="0.15">
      <c r="A3285" s="4">
        <v>1</v>
      </c>
      <c r="B3285" s="5">
        <v>245134149</v>
      </c>
      <c r="C3285" s="5">
        <v>245134356</v>
      </c>
      <c r="D3285" s="6">
        <v>6</v>
      </c>
      <c r="F3285" s="7"/>
    </row>
    <row r="3286" spans="1:6" ht="13.5" customHeight="1" x14ac:dyDescent="0.15">
      <c r="A3286" s="4">
        <v>10</v>
      </c>
      <c r="B3286" s="5">
        <v>45939272</v>
      </c>
      <c r="C3286" s="5">
        <v>45939674</v>
      </c>
      <c r="D3286" s="6">
        <v>6</v>
      </c>
      <c r="F3286" s="7"/>
    </row>
    <row r="3287" spans="1:6" ht="13.5" customHeight="1" x14ac:dyDescent="0.15">
      <c r="A3287" s="4">
        <v>10</v>
      </c>
      <c r="B3287" s="5">
        <v>50534501</v>
      </c>
      <c r="C3287" s="5">
        <v>50534806</v>
      </c>
      <c r="D3287" s="6">
        <v>6</v>
      </c>
      <c r="F3287" s="7"/>
    </row>
    <row r="3288" spans="1:6" ht="13.5" customHeight="1" x14ac:dyDescent="0.15">
      <c r="A3288" s="4">
        <v>11</v>
      </c>
      <c r="B3288" s="5">
        <v>6651021</v>
      </c>
      <c r="C3288" s="5">
        <v>6651289</v>
      </c>
      <c r="D3288" s="6">
        <v>6</v>
      </c>
      <c r="F3288" s="7"/>
    </row>
    <row r="3289" spans="1:6" ht="13.5" customHeight="1" x14ac:dyDescent="0.15">
      <c r="A3289" s="4">
        <v>11</v>
      </c>
      <c r="B3289" s="5">
        <v>101102180</v>
      </c>
      <c r="C3289" s="5">
        <v>101102483</v>
      </c>
      <c r="D3289" s="6">
        <v>6</v>
      </c>
      <c r="F3289" s="7"/>
    </row>
    <row r="3290" spans="1:6" ht="13.5" customHeight="1" x14ac:dyDescent="0.15">
      <c r="A3290" s="4">
        <v>12</v>
      </c>
      <c r="B3290" s="5">
        <v>56472964</v>
      </c>
      <c r="C3290" s="5">
        <v>56473132</v>
      </c>
      <c r="D3290" s="6">
        <v>6</v>
      </c>
      <c r="F3290" s="7"/>
    </row>
    <row r="3291" spans="1:6" ht="13.5" customHeight="1" x14ac:dyDescent="0.15">
      <c r="A3291" s="4">
        <v>12</v>
      </c>
      <c r="B3291" s="5">
        <v>63328126</v>
      </c>
      <c r="C3291" s="5">
        <v>63328383</v>
      </c>
      <c r="D3291" s="6">
        <v>6</v>
      </c>
      <c r="F3291" s="7"/>
    </row>
    <row r="3292" spans="1:6" ht="13.5" customHeight="1" x14ac:dyDescent="0.15">
      <c r="A3292" s="4">
        <v>14</v>
      </c>
      <c r="B3292" s="5">
        <v>34269951</v>
      </c>
      <c r="C3292" s="5">
        <v>34270355</v>
      </c>
      <c r="D3292" s="6">
        <v>6</v>
      </c>
      <c r="F3292" s="7"/>
    </row>
    <row r="3293" spans="1:6" ht="13.5" customHeight="1" x14ac:dyDescent="0.15">
      <c r="A3293" s="4">
        <v>16</v>
      </c>
      <c r="B3293" s="5">
        <v>1660057</v>
      </c>
      <c r="C3293" s="5">
        <v>1660559</v>
      </c>
      <c r="D3293" s="6">
        <v>6</v>
      </c>
      <c r="F3293" s="7"/>
    </row>
    <row r="3294" spans="1:6" ht="13.5" customHeight="1" x14ac:dyDescent="0.15">
      <c r="A3294" s="4">
        <v>17</v>
      </c>
      <c r="B3294" s="5">
        <v>7199652</v>
      </c>
      <c r="C3294" s="5">
        <v>7199967</v>
      </c>
      <c r="D3294" s="6">
        <v>6</v>
      </c>
      <c r="F3294" s="7"/>
    </row>
    <row r="3295" spans="1:6" ht="13.5" customHeight="1" x14ac:dyDescent="0.15">
      <c r="A3295" s="4">
        <v>18</v>
      </c>
      <c r="B3295" s="5">
        <v>11344224</v>
      </c>
      <c r="C3295" s="5">
        <v>11344456</v>
      </c>
      <c r="D3295" s="6">
        <v>6</v>
      </c>
      <c r="F3295" s="7"/>
    </row>
    <row r="3296" spans="1:6" ht="13.5" customHeight="1" x14ac:dyDescent="0.15">
      <c r="A3296" s="4">
        <v>2</v>
      </c>
      <c r="B3296" s="5">
        <v>55746560</v>
      </c>
      <c r="C3296" s="5">
        <v>55746792</v>
      </c>
      <c r="D3296" s="6">
        <v>6</v>
      </c>
      <c r="F3296" s="7"/>
    </row>
    <row r="3297" spans="1:6" ht="13.5" customHeight="1" x14ac:dyDescent="0.15">
      <c r="A3297" s="4">
        <v>2</v>
      </c>
      <c r="B3297" s="5">
        <v>95941653</v>
      </c>
      <c r="C3297" s="5">
        <v>95941842</v>
      </c>
      <c r="D3297" s="6">
        <v>6</v>
      </c>
      <c r="F3297" s="7"/>
    </row>
    <row r="3298" spans="1:6" ht="13.5" customHeight="1" x14ac:dyDescent="0.15">
      <c r="A3298" s="4">
        <v>20</v>
      </c>
      <c r="B3298" s="5">
        <v>51833646</v>
      </c>
      <c r="C3298" s="5">
        <v>51833855</v>
      </c>
      <c r="D3298" s="6">
        <v>6</v>
      </c>
      <c r="F3298" s="7"/>
    </row>
    <row r="3299" spans="1:6" ht="13.5" customHeight="1" x14ac:dyDescent="0.15">
      <c r="A3299" s="4">
        <v>22</v>
      </c>
      <c r="B3299" s="5">
        <v>31064010</v>
      </c>
      <c r="C3299" s="5">
        <v>31064268</v>
      </c>
      <c r="D3299" s="6">
        <v>6</v>
      </c>
      <c r="F3299" s="7"/>
    </row>
    <row r="3300" spans="1:6" ht="13.5" customHeight="1" x14ac:dyDescent="0.15">
      <c r="A3300" s="4">
        <v>22</v>
      </c>
      <c r="B3300" s="5">
        <v>31892376</v>
      </c>
      <c r="C3300" s="5">
        <v>31892573</v>
      </c>
      <c r="D3300" s="6">
        <v>6</v>
      </c>
      <c r="F3300" s="7"/>
    </row>
    <row r="3301" spans="1:6" ht="13.5" customHeight="1" x14ac:dyDescent="0.15">
      <c r="A3301" s="4">
        <v>5</v>
      </c>
      <c r="B3301" s="5">
        <v>90576353</v>
      </c>
      <c r="C3301" s="5">
        <v>90576647</v>
      </c>
      <c r="D3301" s="6">
        <v>6</v>
      </c>
      <c r="F3301" s="7"/>
    </row>
    <row r="3302" spans="1:6" ht="13.5" customHeight="1" x14ac:dyDescent="0.15">
      <c r="A3302" s="4">
        <v>5</v>
      </c>
      <c r="B3302" s="5">
        <v>179234240</v>
      </c>
      <c r="C3302" s="5">
        <v>179234555</v>
      </c>
      <c r="D3302" s="6">
        <v>6</v>
      </c>
      <c r="F3302" s="7"/>
    </row>
    <row r="3303" spans="1:6" ht="13.5" customHeight="1" x14ac:dyDescent="0.15">
      <c r="A3303" s="4">
        <v>6</v>
      </c>
      <c r="B3303" s="5">
        <v>16129176</v>
      </c>
      <c r="C3303" s="5">
        <v>16129569</v>
      </c>
      <c r="D3303" s="6">
        <v>6</v>
      </c>
      <c r="F3303" s="7"/>
    </row>
    <row r="3304" spans="1:6" ht="13.5" customHeight="1" x14ac:dyDescent="0.15">
      <c r="A3304" s="4">
        <v>6</v>
      </c>
      <c r="B3304" s="5">
        <v>75915591</v>
      </c>
      <c r="C3304" s="5">
        <v>75915753</v>
      </c>
      <c r="D3304" s="6">
        <v>6</v>
      </c>
      <c r="F3304" s="7"/>
    </row>
    <row r="3305" spans="1:6" ht="13.5" customHeight="1" x14ac:dyDescent="0.15">
      <c r="A3305" s="4">
        <v>7</v>
      </c>
      <c r="B3305" s="5">
        <v>102234141</v>
      </c>
      <c r="C3305" s="5">
        <v>102234309</v>
      </c>
      <c r="D3305" s="6">
        <v>6</v>
      </c>
      <c r="F3305" s="7"/>
    </row>
    <row r="3306" spans="1:6" ht="13.5" customHeight="1" x14ac:dyDescent="0.15">
      <c r="A3306" s="4">
        <v>7</v>
      </c>
      <c r="B3306" s="5">
        <v>150777490</v>
      </c>
      <c r="C3306" s="5">
        <v>150777709</v>
      </c>
      <c r="D3306" s="6">
        <v>6</v>
      </c>
      <c r="F3306" s="7"/>
    </row>
    <row r="3307" spans="1:6" ht="13.5" customHeight="1" x14ac:dyDescent="0.15">
      <c r="A3307" s="4">
        <v>8</v>
      </c>
      <c r="B3307" s="5">
        <v>102701749</v>
      </c>
      <c r="C3307" s="5">
        <v>102701973</v>
      </c>
      <c r="D3307" s="6">
        <v>6</v>
      </c>
      <c r="F3307" s="7"/>
    </row>
    <row r="3308" spans="1:6" ht="13.5" customHeight="1" x14ac:dyDescent="0.15">
      <c r="A3308" s="4">
        <v>8</v>
      </c>
      <c r="B3308" s="5">
        <v>122652029</v>
      </c>
      <c r="C3308" s="5">
        <v>122652211</v>
      </c>
      <c r="D3308" s="6">
        <v>6</v>
      </c>
      <c r="F3308" s="7"/>
    </row>
    <row r="3309" spans="1:6" ht="13.5" customHeight="1" x14ac:dyDescent="0.15">
      <c r="A3309" s="4">
        <v>10</v>
      </c>
      <c r="B3309" s="5">
        <v>115323220</v>
      </c>
      <c r="C3309" s="5">
        <v>115323462</v>
      </c>
      <c r="D3309" s="6">
        <v>6</v>
      </c>
      <c r="F3309" s="7"/>
    </row>
    <row r="3310" spans="1:6" ht="13.5" customHeight="1" x14ac:dyDescent="0.15">
      <c r="A3310" s="4">
        <v>18</v>
      </c>
      <c r="B3310" s="5">
        <v>77439241</v>
      </c>
      <c r="C3310" s="5">
        <v>77439832</v>
      </c>
      <c r="D3310" s="6">
        <v>6</v>
      </c>
      <c r="F3310" s="7"/>
    </row>
    <row r="3311" spans="1:6" ht="13.5" customHeight="1" x14ac:dyDescent="0.15">
      <c r="A3311" s="4">
        <v>3</v>
      </c>
      <c r="B3311" s="5">
        <v>189838586</v>
      </c>
      <c r="C3311" s="5">
        <v>189838763</v>
      </c>
      <c r="D3311" s="6">
        <v>6</v>
      </c>
      <c r="F3311" s="7"/>
    </row>
    <row r="3312" spans="1:6" ht="13.5" customHeight="1" x14ac:dyDescent="0.15">
      <c r="A3312" s="4">
        <v>4</v>
      </c>
      <c r="B3312" s="5">
        <v>73935016</v>
      </c>
      <c r="C3312" s="5">
        <v>73935305</v>
      </c>
      <c r="D3312" s="6">
        <v>6</v>
      </c>
      <c r="F3312" s="7"/>
    </row>
    <row r="3313" spans="1:6" ht="13.5" customHeight="1" x14ac:dyDescent="0.15">
      <c r="A3313" s="4">
        <v>10</v>
      </c>
      <c r="B3313" s="5">
        <v>88281779</v>
      </c>
      <c r="C3313" s="5">
        <v>88281939</v>
      </c>
      <c r="D3313" s="6">
        <v>6</v>
      </c>
      <c r="F3313" s="7"/>
    </row>
    <row r="3314" spans="1:6" ht="13.5" customHeight="1" x14ac:dyDescent="0.15">
      <c r="A3314" s="4">
        <v>15</v>
      </c>
      <c r="B3314" s="5">
        <v>83878123</v>
      </c>
      <c r="C3314" s="5">
        <v>83878334</v>
      </c>
      <c r="D3314" s="6">
        <v>6</v>
      </c>
      <c r="F3314" s="7"/>
    </row>
    <row r="3315" spans="1:6" ht="13.5" customHeight="1" x14ac:dyDescent="0.15">
      <c r="A3315" s="4">
        <v>18</v>
      </c>
      <c r="B3315" s="5">
        <v>71815442</v>
      </c>
      <c r="C3315" s="5">
        <v>71815677</v>
      </c>
      <c r="D3315" s="6">
        <v>6</v>
      </c>
      <c r="F3315" s="7"/>
    </row>
    <row r="3316" spans="1:6" ht="13.5" customHeight="1" x14ac:dyDescent="0.15">
      <c r="A3316" s="4">
        <v>6</v>
      </c>
      <c r="B3316" s="5">
        <v>178419</v>
      </c>
      <c r="C3316" s="5">
        <v>178579</v>
      </c>
      <c r="D3316" s="6">
        <v>6</v>
      </c>
      <c r="F3316" s="7"/>
    </row>
    <row r="3317" spans="1:6" ht="13.5" customHeight="1" x14ac:dyDescent="0.15">
      <c r="A3317" s="4" t="s">
        <v>21</v>
      </c>
      <c r="B3317" s="5">
        <v>292064</v>
      </c>
      <c r="C3317" s="5">
        <v>292224</v>
      </c>
      <c r="D3317" s="6">
        <v>6</v>
      </c>
      <c r="F3317" s="7"/>
    </row>
    <row r="3318" spans="1:6" ht="13.5" customHeight="1" x14ac:dyDescent="0.15">
      <c r="A3318" s="4">
        <v>14</v>
      </c>
      <c r="B3318" s="5">
        <v>50087492</v>
      </c>
      <c r="C3318" s="5">
        <v>50087656</v>
      </c>
      <c r="D3318" s="6">
        <v>6</v>
      </c>
      <c r="F3318" s="7"/>
    </row>
    <row r="3319" spans="1:6" ht="13.5" customHeight="1" x14ac:dyDescent="0.15">
      <c r="A3319" s="4">
        <v>14</v>
      </c>
      <c r="B3319" s="5">
        <v>100659111</v>
      </c>
      <c r="C3319" s="5">
        <v>100659297</v>
      </c>
      <c r="D3319" s="6">
        <v>6</v>
      </c>
      <c r="F3319" s="7"/>
    </row>
    <row r="3320" spans="1:6" ht="13.5" customHeight="1" x14ac:dyDescent="0.15">
      <c r="A3320" s="4">
        <v>15</v>
      </c>
      <c r="B3320" s="5">
        <v>53081339</v>
      </c>
      <c r="C3320" s="5">
        <v>53081499</v>
      </c>
      <c r="D3320" s="6">
        <v>6</v>
      </c>
      <c r="F3320" s="7"/>
    </row>
    <row r="3321" spans="1:6" ht="13.5" customHeight="1" x14ac:dyDescent="0.15">
      <c r="A3321" s="4">
        <v>2</v>
      </c>
      <c r="B3321" s="5">
        <v>200820173</v>
      </c>
      <c r="C3321" s="5">
        <v>200820350</v>
      </c>
      <c r="D3321" s="6">
        <v>6</v>
      </c>
      <c r="F3321" s="7"/>
    </row>
    <row r="3322" spans="1:6" ht="13.5" customHeight="1" x14ac:dyDescent="0.15">
      <c r="A3322" s="4">
        <v>22</v>
      </c>
      <c r="B3322" s="5">
        <v>42540337</v>
      </c>
      <c r="C3322" s="5">
        <v>42540518</v>
      </c>
      <c r="D3322" s="6">
        <v>6</v>
      </c>
      <c r="F3322" s="7"/>
    </row>
    <row r="3323" spans="1:6" ht="13.5" customHeight="1" x14ac:dyDescent="0.15">
      <c r="A3323" s="4">
        <v>1</v>
      </c>
      <c r="B3323" s="5">
        <v>108742409</v>
      </c>
      <c r="C3323" s="5">
        <v>108742814</v>
      </c>
      <c r="D3323" s="6">
        <v>6</v>
      </c>
      <c r="F3323" s="7"/>
    </row>
    <row r="3324" spans="1:6" ht="13.5" customHeight="1" x14ac:dyDescent="0.15">
      <c r="A3324" s="4">
        <v>2</v>
      </c>
      <c r="B3324" s="5">
        <v>232571927</v>
      </c>
      <c r="C3324" s="5">
        <v>232572101</v>
      </c>
      <c r="D3324" s="6">
        <v>6</v>
      </c>
      <c r="F3324" s="7"/>
    </row>
    <row r="3325" spans="1:6" ht="13.5" customHeight="1" x14ac:dyDescent="0.15">
      <c r="A3325" s="4">
        <v>8</v>
      </c>
      <c r="B3325" s="5">
        <v>1497304</v>
      </c>
      <c r="C3325" s="5">
        <v>1497486</v>
      </c>
      <c r="D3325" s="6">
        <v>6</v>
      </c>
      <c r="F3325" s="7"/>
    </row>
    <row r="3326" spans="1:6" ht="13.5" customHeight="1" x14ac:dyDescent="0.15">
      <c r="A3326" s="4">
        <v>10</v>
      </c>
      <c r="B3326" s="5">
        <v>4979822</v>
      </c>
      <c r="C3326" s="5">
        <v>4979982</v>
      </c>
      <c r="D3326" s="6">
        <v>6</v>
      </c>
      <c r="F3326" s="7"/>
    </row>
    <row r="3327" spans="1:6" ht="13.5" customHeight="1" x14ac:dyDescent="0.15">
      <c r="A3327" s="4">
        <v>10</v>
      </c>
      <c r="B3327" s="5">
        <v>47151415</v>
      </c>
      <c r="C3327" s="5">
        <v>47151603</v>
      </c>
      <c r="D3327" s="6">
        <v>6</v>
      </c>
      <c r="F3327" s="7"/>
    </row>
    <row r="3328" spans="1:6" ht="13.5" customHeight="1" x14ac:dyDescent="0.15">
      <c r="A3328" s="4">
        <v>10</v>
      </c>
      <c r="B3328" s="5">
        <v>118387115</v>
      </c>
      <c r="C3328" s="5">
        <v>118387307</v>
      </c>
      <c r="D3328" s="6">
        <v>6</v>
      </c>
      <c r="F3328" s="7"/>
    </row>
    <row r="3329" spans="1:6" ht="13.5" customHeight="1" x14ac:dyDescent="0.15">
      <c r="A3329" s="4">
        <v>11</v>
      </c>
      <c r="B3329" s="5">
        <v>2721055</v>
      </c>
      <c r="C3329" s="5">
        <v>2721263</v>
      </c>
      <c r="D3329" s="6">
        <v>6</v>
      </c>
      <c r="F3329" s="7"/>
    </row>
    <row r="3330" spans="1:6" ht="13.5" customHeight="1" x14ac:dyDescent="0.15">
      <c r="A3330" s="4">
        <v>11</v>
      </c>
      <c r="B3330" s="5">
        <v>58949328</v>
      </c>
      <c r="C3330" s="5">
        <v>58949651</v>
      </c>
      <c r="D3330" s="6">
        <v>6</v>
      </c>
      <c r="F3330" s="7"/>
    </row>
    <row r="3331" spans="1:6" ht="13.5" customHeight="1" x14ac:dyDescent="0.15">
      <c r="A3331" s="4">
        <v>12</v>
      </c>
      <c r="B3331" s="5">
        <v>133804042</v>
      </c>
      <c r="C3331" s="5">
        <v>133804208</v>
      </c>
      <c r="D3331" s="6">
        <v>6</v>
      </c>
      <c r="F3331" s="7"/>
    </row>
    <row r="3332" spans="1:6" ht="13.5" customHeight="1" x14ac:dyDescent="0.15">
      <c r="A3332" s="4">
        <v>14</v>
      </c>
      <c r="B3332" s="5">
        <v>75745279</v>
      </c>
      <c r="C3332" s="5">
        <v>75745705</v>
      </c>
      <c r="D3332" s="6">
        <v>6</v>
      </c>
      <c r="F3332" s="7"/>
    </row>
    <row r="3333" spans="1:6" ht="13.5" customHeight="1" x14ac:dyDescent="0.15">
      <c r="A3333" s="4">
        <v>15</v>
      </c>
      <c r="B3333" s="5">
        <v>31776380</v>
      </c>
      <c r="C3333" s="5">
        <v>31776768</v>
      </c>
      <c r="D3333" s="6">
        <v>6</v>
      </c>
      <c r="F3333" s="7"/>
    </row>
    <row r="3334" spans="1:6" ht="13.5" customHeight="1" x14ac:dyDescent="0.15">
      <c r="A3334" s="4">
        <v>15</v>
      </c>
      <c r="B3334" s="5">
        <v>51914982</v>
      </c>
      <c r="C3334" s="5">
        <v>51915187</v>
      </c>
      <c r="D3334" s="6">
        <v>6</v>
      </c>
      <c r="F3334" s="7"/>
    </row>
    <row r="3335" spans="1:6" ht="13.5" customHeight="1" x14ac:dyDescent="0.15">
      <c r="A3335" s="4">
        <v>16</v>
      </c>
      <c r="B3335" s="5">
        <v>2522355</v>
      </c>
      <c r="C3335" s="5">
        <v>2522583</v>
      </c>
      <c r="D3335" s="6">
        <v>6</v>
      </c>
      <c r="F3335" s="7"/>
    </row>
    <row r="3336" spans="1:6" ht="13.5" customHeight="1" x14ac:dyDescent="0.15">
      <c r="A3336" s="4">
        <v>17</v>
      </c>
      <c r="B3336" s="5">
        <v>75827118</v>
      </c>
      <c r="C3336" s="5">
        <v>75827410</v>
      </c>
      <c r="D3336" s="6">
        <v>6</v>
      </c>
      <c r="F3336" s="7"/>
    </row>
    <row r="3337" spans="1:6" ht="13.5" customHeight="1" x14ac:dyDescent="0.15">
      <c r="A3337" s="4">
        <v>2</v>
      </c>
      <c r="B3337" s="5">
        <v>47168705</v>
      </c>
      <c r="C3337" s="5">
        <v>47168905</v>
      </c>
      <c r="D3337" s="6">
        <v>6</v>
      </c>
      <c r="F3337" s="7"/>
    </row>
    <row r="3338" spans="1:6" ht="13.5" customHeight="1" x14ac:dyDescent="0.15">
      <c r="A3338" s="4">
        <v>20</v>
      </c>
      <c r="B3338" s="5">
        <v>34542406</v>
      </c>
      <c r="C3338" s="5">
        <v>34542612</v>
      </c>
      <c r="D3338" s="6">
        <v>6</v>
      </c>
      <c r="F3338" s="7"/>
    </row>
    <row r="3339" spans="1:6" ht="13.5" customHeight="1" x14ac:dyDescent="0.15">
      <c r="A3339" s="4">
        <v>22</v>
      </c>
      <c r="B3339" s="5">
        <v>47134774</v>
      </c>
      <c r="C3339" s="5">
        <v>47135228</v>
      </c>
      <c r="D3339" s="6">
        <v>6</v>
      </c>
      <c r="F3339" s="7"/>
    </row>
    <row r="3340" spans="1:6" ht="13.5" customHeight="1" x14ac:dyDescent="0.15">
      <c r="A3340" s="4">
        <v>3</v>
      </c>
      <c r="B3340" s="5">
        <v>138327380</v>
      </c>
      <c r="C3340" s="5">
        <v>138327797</v>
      </c>
      <c r="D3340" s="6">
        <v>6</v>
      </c>
      <c r="F3340" s="7"/>
    </row>
    <row r="3341" spans="1:6" ht="13.5" customHeight="1" x14ac:dyDescent="0.15">
      <c r="A3341" s="4">
        <v>4</v>
      </c>
      <c r="B3341" s="5">
        <v>20255233</v>
      </c>
      <c r="C3341" s="5">
        <v>20255627</v>
      </c>
      <c r="D3341" s="6">
        <v>6</v>
      </c>
      <c r="F3341" s="7"/>
    </row>
    <row r="3342" spans="1:6" ht="13.5" customHeight="1" x14ac:dyDescent="0.15">
      <c r="A3342" s="4">
        <v>5</v>
      </c>
      <c r="B3342" s="5">
        <v>74349502</v>
      </c>
      <c r="C3342" s="5">
        <v>74349735</v>
      </c>
      <c r="D3342" s="6">
        <v>6</v>
      </c>
      <c r="F3342" s="7"/>
    </row>
    <row r="3343" spans="1:6" ht="13.5" customHeight="1" x14ac:dyDescent="0.15">
      <c r="A3343" s="4">
        <v>5</v>
      </c>
      <c r="B3343" s="5">
        <v>126113379</v>
      </c>
      <c r="C3343" s="5">
        <v>126113588</v>
      </c>
      <c r="D3343" s="6">
        <v>6</v>
      </c>
      <c r="F3343" s="7"/>
    </row>
    <row r="3344" spans="1:6" ht="13.5" customHeight="1" x14ac:dyDescent="0.15">
      <c r="A3344" s="4">
        <v>6</v>
      </c>
      <c r="B3344" s="5">
        <v>52441330</v>
      </c>
      <c r="C3344" s="5">
        <v>52441668</v>
      </c>
      <c r="D3344" s="6">
        <v>6</v>
      </c>
      <c r="F3344" s="7"/>
    </row>
    <row r="3345" spans="1:6" ht="13.5" customHeight="1" x14ac:dyDescent="0.15">
      <c r="A3345" s="4">
        <v>6</v>
      </c>
      <c r="B3345" s="5">
        <v>159125360</v>
      </c>
      <c r="C3345" s="5">
        <v>159125537</v>
      </c>
      <c r="D3345" s="6">
        <v>6</v>
      </c>
      <c r="F3345" s="7"/>
    </row>
    <row r="3346" spans="1:6" ht="13.5" customHeight="1" x14ac:dyDescent="0.15">
      <c r="A3346" s="4">
        <v>8</v>
      </c>
      <c r="B3346" s="5">
        <v>74659481</v>
      </c>
      <c r="C3346" s="5">
        <v>74659764</v>
      </c>
      <c r="D3346" s="6">
        <v>6</v>
      </c>
      <c r="F3346" s="7"/>
    </row>
    <row r="3347" spans="1:6" ht="13.5" customHeight="1" x14ac:dyDescent="0.15">
      <c r="A3347" s="4">
        <v>9</v>
      </c>
      <c r="B3347" s="5">
        <v>34591793</v>
      </c>
      <c r="C3347" s="5">
        <v>34591953</v>
      </c>
      <c r="D3347" s="6">
        <v>6</v>
      </c>
      <c r="F3347" s="7"/>
    </row>
    <row r="3348" spans="1:6" ht="13.5" customHeight="1" x14ac:dyDescent="0.15">
      <c r="A3348" s="4">
        <v>9</v>
      </c>
      <c r="B3348" s="5">
        <v>128170409</v>
      </c>
      <c r="C3348" s="5">
        <v>128170663</v>
      </c>
      <c r="D3348" s="6">
        <v>6</v>
      </c>
      <c r="F3348" s="7"/>
    </row>
    <row r="3349" spans="1:6" ht="13.5" customHeight="1" x14ac:dyDescent="0.15">
      <c r="A3349" s="4">
        <v>15</v>
      </c>
      <c r="B3349" s="5">
        <v>23086844</v>
      </c>
      <c r="C3349" s="5">
        <v>23087012</v>
      </c>
      <c r="D3349" s="6">
        <v>6</v>
      </c>
      <c r="F3349" s="7"/>
    </row>
    <row r="3350" spans="1:6" ht="13.5" customHeight="1" x14ac:dyDescent="0.15">
      <c r="A3350" s="4">
        <v>13</v>
      </c>
      <c r="B3350" s="5">
        <v>30423949</v>
      </c>
      <c r="C3350" s="5">
        <v>30424109</v>
      </c>
      <c r="D3350" s="6">
        <v>6</v>
      </c>
      <c r="F3350" s="7"/>
    </row>
    <row r="3351" spans="1:6" ht="13.5" customHeight="1" x14ac:dyDescent="0.15">
      <c r="A3351" s="4">
        <v>13</v>
      </c>
      <c r="B3351" s="5">
        <v>42031344</v>
      </c>
      <c r="C3351" s="5">
        <v>42031504</v>
      </c>
      <c r="D3351" s="6">
        <v>6</v>
      </c>
      <c r="F3351" s="7"/>
    </row>
    <row r="3352" spans="1:6" ht="13.5" customHeight="1" x14ac:dyDescent="0.15">
      <c r="A3352" s="4">
        <v>14</v>
      </c>
      <c r="B3352" s="5">
        <v>96671517</v>
      </c>
      <c r="C3352" s="5">
        <v>96671688</v>
      </c>
      <c r="D3352" s="6">
        <v>6</v>
      </c>
      <c r="F3352" s="7"/>
    </row>
    <row r="3353" spans="1:6" ht="13.5" customHeight="1" x14ac:dyDescent="0.15">
      <c r="A3353" s="4">
        <v>16</v>
      </c>
      <c r="B3353" s="5">
        <v>73049591</v>
      </c>
      <c r="C3353" s="5">
        <v>73049797</v>
      </c>
      <c r="D3353" s="6">
        <v>6</v>
      </c>
      <c r="F3353" s="7"/>
    </row>
    <row r="3354" spans="1:6" ht="13.5" customHeight="1" x14ac:dyDescent="0.15">
      <c r="A3354" s="4">
        <v>19</v>
      </c>
      <c r="B3354" s="5">
        <v>35263835</v>
      </c>
      <c r="C3354" s="5">
        <v>35264056</v>
      </c>
      <c r="D3354" s="6">
        <v>6</v>
      </c>
      <c r="F3354" s="7"/>
    </row>
    <row r="3355" spans="1:6" ht="13.5" customHeight="1" x14ac:dyDescent="0.15">
      <c r="A3355" s="4">
        <v>2</v>
      </c>
      <c r="B3355" s="5">
        <v>44588885</v>
      </c>
      <c r="C3355" s="5">
        <v>44589197</v>
      </c>
      <c r="D3355" s="6">
        <v>6</v>
      </c>
      <c r="F3355" s="7"/>
    </row>
    <row r="3356" spans="1:6" ht="13.5" customHeight="1" x14ac:dyDescent="0.15">
      <c r="A3356" s="4">
        <v>20</v>
      </c>
      <c r="B3356" s="5">
        <v>8000372</v>
      </c>
      <c r="C3356" s="5">
        <v>8000533</v>
      </c>
      <c r="D3356" s="6">
        <v>6</v>
      </c>
      <c r="F3356" s="7"/>
    </row>
    <row r="3357" spans="1:6" ht="13.5" customHeight="1" x14ac:dyDescent="0.15">
      <c r="A3357" s="4">
        <v>5</v>
      </c>
      <c r="B3357" s="5">
        <v>6182472</v>
      </c>
      <c r="C3357" s="5">
        <v>6182633</v>
      </c>
      <c r="D3357" s="6">
        <v>6</v>
      </c>
      <c r="F3357" s="7"/>
    </row>
    <row r="3358" spans="1:6" ht="13.5" customHeight="1" x14ac:dyDescent="0.15">
      <c r="A3358" s="4">
        <v>5</v>
      </c>
      <c r="B3358" s="5">
        <v>38846312</v>
      </c>
      <c r="C3358" s="5">
        <v>38846476</v>
      </c>
      <c r="D3358" s="6">
        <v>6</v>
      </c>
      <c r="F3358" s="7"/>
    </row>
    <row r="3359" spans="1:6" ht="13.5" customHeight="1" x14ac:dyDescent="0.15">
      <c r="A3359" s="4">
        <v>6</v>
      </c>
      <c r="B3359" s="5">
        <v>122051195</v>
      </c>
      <c r="C3359" s="5">
        <v>122051404</v>
      </c>
      <c r="D3359" s="6">
        <v>6</v>
      </c>
      <c r="F3359" s="7"/>
    </row>
    <row r="3360" spans="1:6" ht="13.5" customHeight="1" x14ac:dyDescent="0.15">
      <c r="A3360" s="4">
        <v>6</v>
      </c>
      <c r="B3360" s="5">
        <v>122931367</v>
      </c>
      <c r="C3360" s="5">
        <v>122931720</v>
      </c>
      <c r="D3360" s="6">
        <v>6</v>
      </c>
      <c r="F3360" s="7"/>
    </row>
    <row r="3361" spans="1:6" ht="13.5" customHeight="1" x14ac:dyDescent="0.15">
      <c r="A3361" s="4">
        <v>7</v>
      </c>
      <c r="B3361" s="5">
        <v>122525734</v>
      </c>
      <c r="C3361" s="5">
        <v>122525908</v>
      </c>
      <c r="D3361" s="6">
        <v>6</v>
      </c>
      <c r="F3361" s="7"/>
    </row>
    <row r="3362" spans="1:6" ht="13.5" customHeight="1" x14ac:dyDescent="0.15">
      <c r="A3362" s="4">
        <v>10</v>
      </c>
      <c r="B3362" s="5">
        <v>124558467</v>
      </c>
      <c r="C3362" s="5">
        <v>124558631</v>
      </c>
      <c r="D3362" s="6">
        <v>6</v>
      </c>
      <c r="F3362" s="7"/>
    </row>
    <row r="3363" spans="1:6" ht="13.5" customHeight="1" x14ac:dyDescent="0.15">
      <c r="A3363" s="4">
        <v>9</v>
      </c>
      <c r="B3363" s="5">
        <v>67035190</v>
      </c>
      <c r="C3363" s="5">
        <v>67035536</v>
      </c>
      <c r="D3363" s="6">
        <v>6</v>
      </c>
      <c r="F3363" s="7"/>
    </row>
    <row r="3364" spans="1:6" ht="13.5" customHeight="1" x14ac:dyDescent="0.15">
      <c r="A3364" s="4">
        <v>15</v>
      </c>
      <c r="B3364" s="5">
        <v>83777361</v>
      </c>
      <c r="C3364" s="5">
        <v>83777614</v>
      </c>
      <c r="D3364" s="6">
        <v>6</v>
      </c>
      <c r="F3364" s="7"/>
    </row>
    <row r="3365" spans="1:6" ht="13.5" customHeight="1" x14ac:dyDescent="0.15">
      <c r="A3365" s="4">
        <v>2</v>
      </c>
      <c r="B3365" s="5">
        <v>131285760</v>
      </c>
      <c r="C3365" s="5">
        <v>131285920</v>
      </c>
      <c r="D3365" s="6">
        <v>6</v>
      </c>
      <c r="F3365" s="7"/>
    </row>
    <row r="3366" spans="1:6" ht="13.5" customHeight="1" x14ac:dyDescent="0.15">
      <c r="A3366" s="4">
        <v>16</v>
      </c>
      <c r="B3366" s="5">
        <v>31226337</v>
      </c>
      <c r="C3366" s="5">
        <v>31226509</v>
      </c>
      <c r="D3366" s="6">
        <v>6</v>
      </c>
      <c r="F3366" s="7"/>
    </row>
    <row r="3367" spans="1:6" ht="13.5" customHeight="1" x14ac:dyDescent="0.15">
      <c r="A3367" s="4">
        <v>2</v>
      </c>
      <c r="B3367" s="5">
        <v>11053024</v>
      </c>
      <c r="C3367" s="5">
        <v>11053212</v>
      </c>
      <c r="D3367" s="6">
        <v>6</v>
      </c>
      <c r="F3367" s="7"/>
    </row>
    <row r="3368" spans="1:6" ht="13.5" customHeight="1" x14ac:dyDescent="0.15">
      <c r="A3368" s="4">
        <v>16</v>
      </c>
      <c r="B3368" s="5">
        <v>80645384</v>
      </c>
      <c r="C3368" s="5">
        <v>80645616</v>
      </c>
      <c r="D3368" s="6">
        <v>6</v>
      </c>
      <c r="F3368" s="7"/>
    </row>
    <row r="3369" spans="1:6" ht="13.5" customHeight="1" x14ac:dyDescent="0.15">
      <c r="A3369" s="4">
        <v>10</v>
      </c>
      <c r="B3369" s="5">
        <v>128361260</v>
      </c>
      <c r="C3369" s="5">
        <v>128361531</v>
      </c>
      <c r="D3369" s="6">
        <v>6</v>
      </c>
      <c r="F3369" s="7"/>
    </row>
    <row r="3370" spans="1:6" ht="13.5" customHeight="1" x14ac:dyDescent="0.15">
      <c r="A3370" s="4">
        <v>2</v>
      </c>
      <c r="B3370" s="5">
        <v>236403799</v>
      </c>
      <c r="C3370" s="5">
        <v>236403974</v>
      </c>
      <c r="D3370" s="6">
        <v>6</v>
      </c>
      <c r="F3370" s="7"/>
    </row>
    <row r="3371" spans="1:6" ht="13.5" customHeight="1" x14ac:dyDescent="0.15">
      <c r="A3371" s="4">
        <v>3</v>
      </c>
      <c r="B3371" s="5">
        <v>178578020</v>
      </c>
      <c r="C3371" s="5">
        <v>178578190</v>
      </c>
      <c r="D3371" s="6">
        <v>6</v>
      </c>
      <c r="F3371" s="7"/>
    </row>
    <row r="3372" spans="1:6" ht="13.5" customHeight="1" x14ac:dyDescent="0.15">
      <c r="A3372" s="4">
        <v>10</v>
      </c>
      <c r="B3372" s="5">
        <v>108923841</v>
      </c>
      <c r="C3372" s="5">
        <v>108924140</v>
      </c>
      <c r="D3372" s="6">
        <v>6</v>
      </c>
      <c r="F3372" s="7"/>
    </row>
    <row r="3373" spans="1:6" ht="13.5" customHeight="1" x14ac:dyDescent="0.15">
      <c r="A3373" s="4">
        <v>16</v>
      </c>
      <c r="B3373" s="5">
        <v>11035415</v>
      </c>
      <c r="C3373" s="5">
        <v>11035589</v>
      </c>
      <c r="D3373" s="6">
        <v>6</v>
      </c>
      <c r="F3373" s="7"/>
    </row>
    <row r="3374" spans="1:6" ht="13.5" customHeight="1" x14ac:dyDescent="0.15">
      <c r="A3374" s="4">
        <v>17</v>
      </c>
      <c r="B3374" s="5">
        <v>5488090</v>
      </c>
      <c r="C3374" s="5">
        <v>5488404</v>
      </c>
      <c r="D3374" s="6">
        <v>6</v>
      </c>
      <c r="F3374" s="7"/>
    </row>
    <row r="3375" spans="1:6" ht="13.5" customHeight="1" x14ac:dyDescent="0.15">
      <c r="A3375" s="4">
        <v>7</v>
      </c>
      <c r="B3375" s="5">
        <v>12443253</v>
      </c>
      <c r="C3375" s="5">
        <v>12443468</v>
      </c>
      <c r="D3375" s="6">
        <v>6</v>
      </c>
      <c r="F3375" s="7"/>
    </row>
    <row r="3376" spans="1:6" ht="13.5" customHeight="1" x14ac:dyDescent="0.15">
      <c r="A3376" s="4">
        <v>8</v>
      </c>
      <c r="B3376" s="5">
        <v>10263488</v>
      </c>
      <c r="C3376" s="5">
        <v>10263683</v>
      </c>
      <c r="D3376" s="6">
        <v>6</v>
      </c>
      <c r="F3376" s="7"/>
    </row>
    <row r="3377" spans="1:6" ht="13.5" customHeight="1" x14ac:dyDescent="0.15">
      <c r="A3377" s="4">
        <v>8</v>
      </c>
      <c r="B3377" s="5">
        <v>125487566</v>
      </c>
      <c r="C3377" s="5">
        <v>125487877</v>
      </c>
      <c r="D3377" s="6">
        <v>6</v>
      </c>
      <c r="F3377" s="7"/>
    </row>
    <row r="3378" spans="1:6" ht="13.5" customHeight="1" x14ac:dyDescent="0.15">
      <c r="A3378" s="4">
        <v>9</v>
      </c>
      <c r="B3378" s="5">
        <v>35906036</v>
      </c>
      <c r="C3378" s="5">
        <v>35906240</v>
      </c>
      <c r="D3378" s="6">
        <v>6</v>
      </c>
      <c r="F3378" s="7"/>
    </row>
    <row r="3379" spans="1:6" ht="13.5" customHeight="1" x14ac:dyDescent="0.15">
      <c r="A3379" s="4">
        <v>13</v>
      </c>
      <c r="B3379" s="5">
        <v>30085119</v>
      </c>
      <c r="C3379" s="5">
        <v>30085279</v>
      </c>
      <c r="D3379" s="6">
        <v>6</v>
      </c>
      <c r="F3379" s="7"/>
    </row>
    <row r="3380" spans="1:6" ht="13.5" customHeight="1" x14ac:dyDescent="0.15">
      <c r="A3380" s="4">
        <v>14</v>
      </c>
      <c r="B3380" s="5">
        <v>94193416</v>
      </c>
      <c r="C3380" s="5">
        <v>94193576</v>
      </c>
      <c r="D3380" s="6">
        <v>6</v>
      </c>
      <c r="F3380" s="7"/>
    </row>
    <row r="3381" spans="1:6" ht="13.5" customHeight="1" x14ac:dyDescent="0.15">
      <c r="A3381" s="4">
        <v>16</v>
      </c>
      <c r="B3381" s="5">
        <v>3779530</v>
      </c>
      <c r="C3381" s="5">
        <v>3779780</v>
      </c>
      <c r="D3381" s="6">
        <v>6</v>
      </c>
      <c r="F3381" s="7"/>
    </row>
    <row r="3382" spans="1:6" ht="13.5" customHeight="1" x14ac:dyDescent="0.15">
      <c r="A3382" s="4">
        <v>2</v>
      </c>
      <c r="B3382" s="5">
        <v>42067940</v>
      </c>
      <c r="C3382" s="5">
        <v>42068112</v>
      </c>
      <c r="D3382" s="6">
        <v>6</v>
      </c>
      <c r="F3382" s="7"/>
    </row>
    <row r="3383" spans="1:6" ht="13.5" customHeight="1" x14ac:dyDescent="0.15">
      <c r="A3383" s="4">
        <v>1</v>
      </c>
      <c r="B3383" s="5">
        <v>25573720</v>
      </c>
      <c r="C3383" s="5">
        <v>25573918</v>
      </c>
      <c r="D3383" s="6">
        <v>6</v>
      </c>
      <c r="F3383" s="7"/>
    </row>
    <row r="3384" spans="1:6" ht="13.5" customHeight="1" x14ac:dyDescent="0.15">
      <c r="A3384" s="4">
        <v>1</v>
      </c>
      <c r="B3384" s="5">
        <v>25942819</v>
      </c>
      <c r="C3384" s="5">
        <v>25943004</v>
      </c>
      <c r="D3384" s="6">
        <v>6</v>
      </c>
      <c r="F3384" s="7"/>
    </row>
    <row r="3385" spans="1:6" ht="13.5" customHeight="1" x14ac:dyDescent="0.15">
      <c r="A3385" s="4">
        <v>1</v>
      </c>
      <c r="B3385" s="5">
        <v>27021954</v>
      </c>
      <c r="C3385" s="5">
        <v>27022292</v>
      </c>
      <c r="D3385" s="6">
        <v>6</v>
      </c>
      <c r="F3385" s="7"/>
    </row>
    <row r="3386" spans="1:6" ht="13.5" customHeight="1" x14ac:dyDescent="0.15">
      <c r="A3386" s="4">
        <v>1</v>
      </c>
      <c r="B3386" s="5">
        <v>89768616</v>
      </c>
      <c r="C3386" s="5">
        <v>89768920</v>
      </c>
      <c r="D3386" s="6">
        <v>6</v>
      </c>
      <c r="F3386" s="7"/>
    </row>
    <row r="3387" spans="1:6" ht="13.5" customHeight="1" x14ac:dyDescent="0.15">
      <c r="A3387" s="4">
        <v>1</v>
      </c>
      <c r="B3387" s="5">
        <v>90780132</v>
      </c>
      <c r="C3387" s="5">
        <v>90780449</v>
      </c>
      <c r="D3387" s="6">
        <v>6</v>
      </c>
      <c r="F3387" s="7"/>
    </row>
    <row r="3388" spans="1:6" ht="13.5" customHeight="1" x14ac:dyDescent="0.15">
      <c r="A3388" s="4">
        <v>1</v>
      </c>
      <c r="B3388" s="5">
        <v>159824312</v>
      </c>
      <c r="C3388" s="5">
        <v>159824491</v>
      </c>
      <c r="D3388" s="6">
        <v>6</v>
      </c>
      <c r="F3388" s="7"/>
    </row>
    <row r="3389" spans="1:6" ht="13.5" customHeight="1" x14ac:dyDescent="0.15">
      <c r="A3389" s="4">
        <v>1</v>
      </c>
      <c r="B3389" s="5">
        <v>208041881</v>
      </c>
      <c r="C3389" s="5">
        <v>208042076</v>
      </c>
      <c r="D3389" s="6">
        <v>6</v>
      </c>
      <c r="F3389" s="7"/>
    </row>
    <row r="3390" spans="1:6" ht="13.5" customHeight="1" x14ac:dyDescent="0.15">
      <c r="A3390" s="4">
        <v>1</v>
      </c>
      <c r="B3390" s="5">
        <v>218337858</v>
      </c>
      <c r="C3390" s="5">
        <v>218338023</v>
      </c>
      <c r="D3390" s="6">
        <v>6</v>
      </c>
      <c r="F3390" s="7"/>
    </row>
    <row r="3391" spans="1:6" ht="13.5" customHeight="1" x14ac:dyDescent="0.15">
      <c r="A3391" s="4">
        <v>1</v>
      </c>
      <c r="B3391" s="5">
        <v>220863452</v>
      </c>
      <c r="C3391" s="5">
        <v>220863785</v>
      </c>
      <c r="D3391" s="6">
        <v>6</v>
      </c>
      <c r="F3391" s="7"/>
    </row>
    <row r="3392" spans="1:6" ht="13.5" customHeight="1" x14ac:dyDescent="0.15">
      <c r="A3392" s="4">
        <v>1</v>
      </c>
      <c r="B3392" s="5">
        <v>231298571</v>
      </c>
      <c r="C3392" s="5">
        <v>231298757</v>
      </c>
      <c r="D3392" s="6">
        <v>6</v>
      </c>
      <c r="F3392" s="7"/>
    </row>
    <row r="3393" spans="1:6" ht="13.5" customHeight="1" x14ac:dyDescent="0.15">
      <c r="A3393" s="4">
        <v>1</v>
      </c>
      <c r="B3393" s="5">
        <v>242161762</v>
      </c>
      <c r="C3393" s="5">
        <v>242161930</v>
      </c>
      <c r="D3393" s="6">
        <v>6</v>
      </c>
      <c r="F3393" s="7"/>
    </row>
    <row r="3394" spans="1:6" ht="13.5" customHeight="1" x14ac:dyDescent="0.15">
      <c r="A3394" s="4">
        <v>10</v>
      </c>
      <c r="B3394" s="5">
        <v>25013321</v>
      </c>
      <c r="C3394" s="5">
        <v>25013596</v>
      </c>
      <c r="D3394" s="6">
        <v>6</v>
      </c>
      <c r="F3394" s="7"/>
    </row>
    <row r="3395" spans="1:6" ht="13.5" customHeight="1" x14ac:dyDescent="0.15">
      <c r="A3395" s="4">
        <v>10</v>
      </c>
      <c r="B3395" s="5">
        <v>26680965</v>
      </c>
      <c r="C3395" s="5">
        <v>26681209</v>
      </c>
      <c r="D3395" s="6">
        <v>6</v>
      </c>
      <c r="F3395" s="7"/>
    </row>
    <row r="3396" spans="1:6" ht="13.5" customHeight="1" x14ac:dyDescent="0.15">
      <c r="A3396" s="4">
        <v>10</v>
      </c>
      <c r="B3396" s="5">
        <v>73975675</v>
      </c>
      <c r="C3396" s="5">
        <v>73975835</v>
      </c>
      <c r="D3396" s="6">
        <v>6</v>
      </c>
      <c r="F3396" s="7"/>
    </row>
    <row r="3397" spans="1:6" ht="13.5" customHeight="1" x14ac:dyDescent="0.15">
      <c r="A3397" s="4">
        <v>10</v>
      </c>
      <c r="B3397" s="5">
        <v>128077343</v>
      </c>
      <c r="C3397" s="5">
        <v>128077553</v>
      </c>
      <c r="D3397" s="6">
        <v>6</v>
      </c>
      <c r="F3397" s="7"/>
    </row>
    <row r="3398" spans="1:6" ht="13.5" customHeight="1" x14ac:dyDescent="0.15">
      <c r="A3398" s="4">
        <v>11</v>
      </c>
      <c r="B3398" s="5">
        <v>45943625</v>
      </c>
      <c r="C3398" s="5">
        <v>45943813</v>
      </c>
      <c r="D3398" s="6">
        <v>6</v>
      </c>
      <c r="F3398" s="7"/>
    </row>
    <row r="3399" spans="1:6" ht="13.5" customHeight="1" x14ac:dyDescent="0.15">
      <c r="A3399" s="4">
        <v>11</v>
      </c>
      <c r="B3399" s="5">
        <v>100999084</v>
      </c>
      <c r="C3399" s="5">
        <v>100999345</v>
      </c>
      <c r="D3399" s="6">
        <v>6</v>
      </c>
      <c r="F3399" s="7"/>
    </row>
    <row r="3400" spans="1:6" ht="13.5" customHeight="1" x14ac:dyDescent="0.15">
      <c r="A3400" s="4">
        <v>11</v>
      </c>
      <c r="B3400" s="5">
        <v>128564494</v>
      </c>
      <c r="C3400" s="5">
        <v>128564654</v>
      </c>
      <c r="D3400" s="6">
        <v>6</v>
      </c>
      <c r="F3400" s="7"/>
    </row>
    <row r="3401" spans="1:6" ht="13.5" customHeight="1" x14ac:dyDescent="0.15">
      <c r="A3401" s="4">
        <v>11</v>
      </c>
      <c r="B3401" s="5">
        <v>129488014</v>
      </c>
      <c r="C3401" s="5">
        <v>129488303</v>
      </c>
      <c r="D3401" s="6">
        <v>6</v>
      </c>
      <c r="F3401" s="7"/>
    </row>
    <row r="3402" spans="1:6" ht="13.5" customHeight="1" x14ac:dyDescent="0.15">
      <c r="A3402" s="4">
        <v>12</v>
      </c>
      <c r="B3402" s="5">
        <v>4920173</v>
      </c>
      <c r="C3402" s="5">
        <v>4920572</v>
      </c>
      <c r="D3402" s="6">
        <v>6</v>
      </c>
      <c r="F3402" s="7"/>
    </row>
    <row r="3403" spans="1:6" ht="13.5" customHeight="1" x14ac:dyDescent="0.15">
      <c r="A3403" s="4">
        <v>12</v>
      </c>
      <c r="B3403" s="5">
        <v>5672918</v>
      </c>
      <c r="C3403" s="5">
        <v>5673102</v>
      </c>
      <c r="D3403" s="6">
        <v>6</v>
      </c>
      <c r="F3403" s="7"/>
    </row>
    <row r="3404" spans="1:6" ht="13.5" customHeight="1" x14ac:dyDescent="0.15">
      <c r="A3404" s="4">
        <v>12</v>
      </c>
      <c r="B3404" s="5">
        <v>8777296</v>
      </c>
      <c r="C3404" s="5">
        <v>8777540</v>
      </c>
      <c r="D3404" s="6">
        <v>6</v>
      </c>
      <c r="F3404" s="7"/>
    </row>
    <row r="3405" spans="1:6" ht="13.5" customHeight="1" x14ac:dyDescent="0.15">
      <c r="A3405" s="4">
        <v>12</v>
      </c>
      <c r="B3405" s="5">
        <v>57482179</v>
      </c>
      <c r="C3405" s="5">
        <v>57482374</v>
      </c>
      <c r="D3405" s="6">
        <v>6</v>
      </c>
      <c r="F3405" s="7"/>
    </row>
    <row r="3406" spans="1:6" ht="13.5" customHeight="1" x14ac:dyDescent="0.15">
      <c r="A3406" s="4">
        <v>12</v>
      </c>
      <c r="B3406" s="5">
        <v>96337173</v>
      </c>
      <c r="C3406" s="5">
        <v>96337333</v>
      </c>
      <c r="D3406" s="6">
        <v>6</v>
      </c>
      <c r="F3406" s="7"/>
    </row>
    <row r="3407" spans="1:6" ht="13.5" customHeight="1" x14ac:dyDescent="0.15">
      <c r="A3407" s="4">
        <v>12</v>
      </c>
      <c r="B3407" s="5">
        <v>103352469</v>
      </c>
      <c r="C3407" s="5">
        <v>103352672</v>
      </c>
      <c r="D3407" s="6">
        <v>6</v>
      </c>
      <c r="F3407" s="7"/>
    </row>
    <row r="3408" spans="1:6" ht="13.5" customHeight="1" x14ac:dyDescent="0.15">
      <c r="A3408" s="4">
        <v>12</v>
      </c>
      <c r="B3408" s="5">
        <v>131191775</v>
      </c>
      <c r="C3408" s="5">
        <v>131191968</v>
      </c>
      <c r="D3408" s="6">
        <v>6</v>
      </c>
      <c r="F3408" s="7"/>
    </row>
    <row r="3409" spans="1:6" ht="13.5" customHeight="1" x14ac:dyDescent="0.15">
      <c r="A3409" s="4">
        <v>14</v>
      </c>
      <c r="B3409" s="5">
        <v>74998278</v>
      </c>
      <c r="C3409" s="5">
        <v>74998480</v>
      </c>
      <c r="D3409" s="6">
        <v>6</v>
      </c>
      <c r="F3409" s="7"/>
    </row>
    <row r="3410" spans="1:6" ht="13.5" customHeight="1" x14ac:dyDescent="0.15">
      <c r="A3410" s="4">
        <v>14</v>
      </c>
      <c r="B3410" s="5">
        <v>89258559</v>
      </c>
      <c r="C3410" s="5">
        <v>89258739</v>
      </c>
      <c r="D3410" s="6">
        <v>6</v>
      </c>
      <c r="F3410" s="7"/>
    </row>
    <row r="3411" spans="1:6" ht="13.5" customHeight="1" x14ac:dyDescent="0.15">
      <c r="A3411" s="4">
        <v>14</v>
      </c>
      <c r="B3411" s="5">
        <v>100906598</v>
      </c>
      <c r="C3411" s="5">
        <v>100906758</v>
      </c>
      <c r="D3411" s="6">
        <v>6</v>
      </c>
      <c r="F3411" s="7"/>
    </row>
    <row r="3412" spans="1:6" ht="13.5" customHeight="1" x14ac:dyDescent="0.15">
      <c r="A3412" s="4">
        <v>15</v>
      </c>
      <c r="B3412" s="5">
        <v>23660599</v>
      </c>
      <c r="C3412" s="5">
        <v>23660759</v>
      </c>
      <c r="D3412" s="6">
        <v>6</v>
      </c>
      <c r="F3412" s="7"/>
    </row>
    <row r="3413" spans="1:6" ht="13.5" customHeight="1" x14ac:dyDescent="0.15">
      <c r="A3413" s="4">
        <v>15</v>
      </c>
      <c r="B3413" s="5">
        <v>39789825</v>
      </c>
      <c r="C3413" s="5">
        <v>39789999</v>
      </c>
      <c r="D3413" s="6">
        <v>6</v>
      </c>
      <c r="F3413" s="7"/>
    </row>
    <row r="3414" spans="1:6" ht="13.5" customHeight="1" x14ac:dyDescent="0.15">
      <c r="A3414" s="4">
        <v>15</v>
      </c>
      <c r="B3414" s="5">
        <v>80494156</v>
      </c>
      <c r="C3414" s="5">
        <v>80494441</v>
      </c>
      <c r="D3414" s="6">
        <v>6</v>
      </c>
      <c r="F3414" s="7"/>
    </row>
    <row r="3415" spans="1:6" ht="13.5" customHeight="1" x14ac:dyDescent="0.15">
      <c r="A3415" s="4">
        <v>15</v>
      </c>
      <c r="B3415" s="5">
        <v>89974029</v>
      </c>
      <c r="C3415" s="5">
        <v>89974251</v>
      </c>
      <c r="D3415" s="6">
        <v>6</v>
      </c>
      <c r="F3415" s="7"/>
    </row>
    <row r="3416" spans="1:6" ht="13.5" customHeight="1" x14ac:dyDescent="0.15">
      <c r="A3416" s="4">
        <v>16</v>
      </c>
      <c r="B3416" s="5">
        <v>30021545</v>
      </c>
      <c r="C3416" s="5">
        <v>30021750</v>
      </c>
      <c r="D3416" s="6">
        <v>6</v>
      </c>
      <c r="F3416" s="7"/>
    </row>
    <row r="3417" spans="1:6" ht="13.5" customHeight="1" x14ac:dyDescent="0.15">
      <c r="A3417" s="4">
        <v>16</v>
      </c>
      <c r="B3417" s="5">
        <v>55689547</v>
      </c>
      <c r="C3417" s="5">
        <v>55689788</v>
      </c>
      <c r="D3417" s="6">
        <v>6</v>
      </c>
      <c r="F3417" s="7"/>
    </row>
    <row r="3418" spans="1:6" ht="13.5" customHeight="1" x14ac:dyDescent="0.15">
      <c r="A3418" s="4">
        <v>16</v>
      </c>
      <c r="B3418" s="5">
        <v>56659152</v>
      </c>
      <c r="C3418" s="5">
        <v>56659375</v>
      </c>
      <c r="D3418" s="6">
        <v>6</v>
      </c>
      <c r="F3418" s="7"/>
    </row>
    <row r="3419" spans="1:6" ht="13.5" customHeight="1" x14ac:dyDescent="0.15">
      <c r="A3419" s="4">
        <v>17</v>
      </c>
      <c r="B3419" s="5">
        <v>5675413</v>
      </c>
      <c r="C3419" s="5">
        <v>5676024</v>
      </c>
      <c r="D3419" s="6">
        <v>6</v>
      </c>
      <c r="F3419" s="7"/>
    </row>
    <row r="3420" spans="1:6" ht="13.5" customHeight="1" x14ac:dyDescent="0.15">
      <c r="A3420" s="4">
        <v>17</v>
      </c>
      <c r="B3420" s="5">
        <v>8030982</v>
      </c>
      <c r="C3420" s="5">
        <v>8031142</v>
      </c>
      <c r="D3420" s="6">
        <v>6</v>
      </c>
      <c r="F3420" s="7"/>
    </row>
    <row r="3421" spans="1:6" ht="13.5" customHeight="1" x14ac:dyDescent="0.15">
      <c r="A3421" s="4">
        <v>17</v>
      </c>
      <c r="B3421" s="5">
        <v>10018639</v>
      </c>
      <c r="C3421" s="5">
        <v>10018799</v>
      </c>
      <c r="D3421" s="6">
        <v>6</v>
      </c>
      <c r="F3421" s="7"/>
    </row>
    <row r="3422" spans="1:6" ht="13.5" customHeight="1" x14ac:dyDescent="0.15">
      <c r="A3422" s="4">
        <v>17</v>
      </c>
      <c r="B3422" s="5">
        <v>19531908</v>
      </c>
      <c r="C3422" s="5">
        <v>19532077</v>
      </c>
      <c r="D3422" s="6">
        <v>6</v>
      </c>
      <c r="F3422" s="7"/>
    </row>
    <row r="3423" spans="1:6" ht="13.5" customHeight="1" x14ac:dyDescent="0.15">
      <c r="A3423" s="4">
        <v>17</v>
      </c>
      <c r="B3423" s="5">
        <v>61700493</v>
      </c>
      <c r="C3423" s="5">
        <v>61700704</v>
      </c>
      <c r="D3423" s="6">
        <v>6</v>
      </c>
      <c r="F3423" s="7"/>
    </row>
    <row r="3424" spans="1:6" ht="13.5" customHeight="1" x14ac:dyDescent="0.15">
      <c r="A3424" s="4">
        <v>18</v>
      </c>
      <c r="B3424" s="5">
        <v>34862642</v>
      </c>
      <c r="C3424" s="5">
        <v>34862824</v>
      </c>
      <c r="D3424" s="6">
        <v>6</v>
      </c>
      <c r="F3424" s="7"/>
    </row>
    <row r="3425" spans="1:6" ht="13.5" customHeight="1" x14ac:dyDescent="0.15">
      <c r="A3425" s="4">
        <v>2</v>
      </c>
      <c r="B3425" s="5">
        <v>1077325</v>
      </c>
      <c r="C3425" s="5">
        <v>1077485</v>
      </c>
      <c r="D3425" s="6">
        <v>6</v>
      </c>
      <c r="F3425" s="7"/>
    </row>
    <row r="3426" spans="1:6" ht="13.5" customHeight="1" x14ac:dyDescent="0.15">
      <c r="A3426" s="4">
        <v>2</v>
      </c>
      <c r="B3426" s="5">
        <v>45396685</v>
      </c>
      <c r="C3426" s="5">
        <v>45396968</v>
      </c>
      <c r="D3426" s="6">
        <v>6</v>
      </c>
      <c r="F3426" s="7"/>
    </row>
    <row r="3427" spans="1:6" ht="13.5" customHeight="1" x14ac:dyDescent="0.15">
      <c r="A3427" s="4">
        <v>2</v>
      </c>
      <c r="B3427" s="5">
        <v>118617948</v>
      </c>
      <c r="C3427" s="5">
        <v>118618129</v>
      </c>
      <c r="D3427" s="6">
        <v>6</v>
      </c>
      <c r="F3427" s="7"/>
    </row>
    <row r="3428" spans="1:6" ht="13.5" customHeight="1" x14ac:dyDescent="0.15">
      <c r="A3428" s="4">
        <v>2</v>
      </c>
      <c r="B3428" s="5">
        <v>121834645</v>
      </c>
      <c r="C3428" s="5">
        <v>121834819</v>
      </c>
      <c r="D3428" s="6">
        <v>6</v>
      </c>
      <c r="F3428" s="7"/>
    </row>
    <row r="3429" spans="1:6" ht="13.5" customHeight="1" x14ac:dyDescent="0.15">
      <c r="A3429" s="4">
        <v>2</v>
      </c>
      <c r="B3429" s="5">
        <v>221093328</v>
      </c>
      <c r="C3429" s="5">
        <v>221093545</v>
      </c>
      <c r="D3429" s="6">
        <v>6</v>
      </c>
      <c r="F3429" s="7"/>
    </row>
    <row r="3430" spans="1:6" ht="13.5" customHeight="1" x14ac:dyDescent="0.15">
      <c r="A3430" s="4">
        <v>2</v>
      </c>
      <c r="B3430" s="5">
        <v>226895928</v>
      </c>
      <c r="C3430" s="5">
        <v>226896181</v>
      </c>
      <c r="D3430" s="6">
        <v>6</v>
      </c>
      <c r="F3430" s="7"/>
    </row>
    <row r="3431" spans="1:6" ht="13.5" customHeight="1" x14ac:dyDescent="0.15">
      <c r="A3431" s="4">
        <v>2</v>
      </c>
      <c r="B3431" s="5">
        <v>234261965</v>
      </c>
      <c r="C3431" s="5">
        <v>234262138</v>
      </c>
      <c r="D3431" s="6">
        <v>6</v>
      </c>
      <c r="F3431" s="7"/>
    </row>
    <row r="3432" spans="1:6" ht="13.5" customHeight="1" x14ac:dyDescent="0.15">
      <c r="A3432" s="4">
        <v>20</v>
      </c>
      <c r="B3432" s="5">
        <v>15156564</v>
      </c>
      <c r="C3432" s="5">
        <v>15156806</v>
      </c>
      <c r="D3432" s="6">
        <v>6</v>
      </c>
      <c r="F3432" s="7"/>
    </row>
    <row r="3433" spans="1:6" ht="13.5" customHeight="1" x14ac:dyDescent="0.15">
      <c r="A3433" s="4">
        <v>20</v>
      </c>
      <c r="B3433" s="5">
        <v>62289568</v>
      </c>
      <c r="C3433" s="5">
        <v>62289794</v>
      </c>
      <c r="D3433" s="6">
        <v>6</v>
      </c>
      <c r="F3433" s="7"/>
    </row>
    <row r="3434" spans="1:6" ht="13.5" customHeight="1" x14ac:dyDescent="0.15">
      <c r="A3434" s="4">
        <v>22</v>
      </c>
      <c r="B3434" s="5">
        <v>17639667</v>
      </c>
      <c r="C3434" s="5">
        <v>17639926</v>
      </c>
      <c r="D3434" s="6">
        <v>6</v>
      </c>
      <c r="F3434" s="7"/>
    </row>
    <row r="3435" spans="1:6" ht="13.5" customHeight="1" x14ac:dyDescent="0.15">
      <c r="A3435" s="4">
        <v>3</v>
      </c>
      <c r="B3435" s="5">
        <v>5028533</v>
      </c>
      <c r="C3435" s="5">
        <v>5028787</v>
      </c>
      <c r="D3435" s="6">
        <v>6</v>
      </c>
      <c r="F3435" s="7"/>
    </row>
    <row r="3436" spans="1:6" ht="13.5" customHeight="1" x14ac:dyDescent="0.15">
      <c r="A3436" s="4">
        <v>3</v>
      </c>
      <c r="B3436" s="5">
        <v>106362564</v>
      </c>
      <c r="C3436" s="5">
        <v>106362908</v>
      </c>
      <c r="D3436" s="6">
        <v>6</v>
      </c>
      <c r="F3436" s="7"/>
    </row>
    <row r="3437" spans="1:6" ht="13.5" customHeight="1" x14ac:dyDescent="0.15">
      <c r="A3437" s="4">
        <v>3</v>
      </c>
      <c r="B3437" s="5">
        <v>126927480</v>
      </c>
      <c r="C3437" s="5">
        <v>126927834</v>
      </c>
      <c r="D3437" s="6">
        <v>6</v>
      </c>
      <c r="F3437" s="7"/>
    </row>
    <row r="3438" spans="1:6" ht="13.5" customHeight="1" x14ac:dyDescent="0.15">
      <c r="A3438" s="4">
        <v>3</v>
      </c>
      <c r="B3438" s="5">
        <v>141378773</v>
      </c>
      <c r="C3438" s="5">
        <v>141379043</v>
      </c>
      <c r="D3438" s="6">
        <v>6</v>
      </c>
      <c r="F3438" s="7"/>
    </row>
    <row r="3439" spans="1:6" ht="13.5" customHeight="1" x14ac:dyDescent="0.15">
      <c r="A3439" s="4">
        <v>3</v>
      </c>
      <c r="B3439" s="5">
        <v>166560754</v>
      </c>
      <c r="C3439" s="5">
        <v>166560918</v>
      </c>
      <c r="D3439" s="6">
        <v>6</v>
      </c>
      <c r="F3439" s="7"/>
    </row>
    <row r="3440" spans="1:6" ht="13.5" customHeight="1" x14ac:dyDescent="0.15">
      <c r="A3440" s="4">
        <v>4</v>
      </c>
      <c r="B3440" s="5">
        <v>6910981</v>
      </c>
      <c r="C3440" s="5">
        <v>6911147</v>
      </c>
      <c r="D3440" s="6">
        <v>6</v>
      </c>
      <c r="F3440" s="7"/>
    </row>
    <row r="3441" spans="1:6" ht="13.5" customHeight="1" x14ac:dyDescent="0.15">
      <c r="A3441" s="4">
        <v>4</v>
      </c>
      <c r="B3441" s="5">
        <v>7606090</v>
      </c>
      <c r="C3441" s="5">
        <v>7606250</v>
      </c>
      <c r="D3441" s="6">
        <v>6</v>
      </c>
      <c r="F3441" s="7"/>
    </row>
    <row r="3442" spans="1:6" ht="13.5" customHeight="1" x14ac:dyDescent="0.15">
      <c r="A3442" s="4">
        <v>4</v>
      </c>
      <c r="B3442" s="5">
        <v>18023142</v>
      </c>
      <c r="C3442" s="5">
        <v>18023493</v>
      </c>
      <c r="D3442" s="6">
        <v>6</v>
      </c>
      <c r="F3442" s="7"/>
    </row>
    <row r="3443" spans="1:6" ht="13.5" customHeight="1" x14ac:dyDescent="0.15">
      <c r="A3443" s="4">
        <v>4</v>
      </c>
      <c r="B3443" s="5">
        <v>113626799</v>
      </c>
      <c r="C3443" s="5">
        <v>113626971</v>
      </c>
      <c r="D3443" s="6">
        <v>6</v>
      </c>
      <c r="F3443" s="7"/>
    </row>
    <row r="3444" spans="1:6" ht="13.5" customHeight="1" x14ac:dyDescent="0.15">
      <c r="A3444" s="4">
        <v>4</v>
      </c>
      <c r="B3444" s="5">
        <v>146857817</v>
      </c>
      <c r="C3444" s="5">
        <v>146857981</v>
      </c>
      <c r="D3444" s="6">
        <v>6</v>
      </c>
      <c r="F3444" s="7"/>
    </row>
    <row r="3445" spans="1:6" ht="13.5" customHeight="1" x14ac:dyDescent="0.15">
      <c r="A3445" s="4">
        <v>4</v>
      </c>
      <c r="B3445" s="5">
        <v>151444026</v>
      </c>
      <c r="C3445" s="5">
        <v>151444211</v>
      </c>
      <c r="D3445" s="6">
        <v>6</v>
      </c>
      <c r="F3445" s="7"/>
    </row>
    <row r="3446" spans="1:6" ht="13.5" customHeight="1" x14ac:dyDescent="0.15">
      <c r="A3446" s="4">
        <v>5</v>
      </c>
      <c r="B3446" s="5">
        <v>75699015</v>
      </c>
      <c r="C3446" s="5">
        <v>75699227</v>
      </c>
      <c r="D3446" s="6">
        <v>6</v>
      </c>
      <c r="F3446" s="7"/>
    </row>
    <row r="3447" spans="1:6" ht="13.5" customHeight="1" x14ac:dyDescent="0.15">
      <c r="A3447" s="4">
        <v>5</v>
      </c>
      <c r="B3447" s="5">
        <v>111093603</v>
      </c>
      <c r="C3447" s="5">
        <v>111093965</v>
      </c>
      <c r="D3447" s="6">
        <v>6</v>
      </c>
      <c r="F3447" s="7"/>
    </row>
    <row r="3448" spans="1:6" ht="13.5" customHeight="1" x14ac:dyDescent="0.15">
      <c r="A3448" s="4">
        <v>5</v>
      </c>
      <c r="B3448" s="5">
        <v>134871540</v>
      </c>
      <c r="C3448" s="5">
        <v>134871811</v>
      </c>
      <c r="D3448" s="6">
        <v>6</v>
      </c>
      <c r="F3448" s="7"/>
    </row>
    <row r="3449" spans="1:6" ht="13.5" customHeight="1" x14ac:dyDescent="0.15">
      <c r="A3449" s="4">
        <v>5</v>
      </c>
      <c r="B3449" s="5">
        <v>162886942</v>
      </c>
      <c r="C3449" s="5">
        <v>162887115</v>
      </c>
      <c r="D3449" s="6">
        <v>6</v>
      </c>
      <c r="F3449" s="7"/>
    </row>
    <row r="3450" spans="1:6" ht="13.5" customHeight="1" x14ac:dyDescent="0.15">
      <c r="A3450" s="4">
        <v>5</v>
      </c>
      <c r="B3450" s="5">
        <v>180632034</v>
      </c>
      <c r="C3450" s="5">
        <v>180632382</v>
      </c>
      <c r="D3450" s="6">
        <v>6</v>
      </c>
      <c r="F3450" s="7"/>
    </row>
    <row r="3451" spans="1:6" ht="13.5" customHeight="1" x14ac:dyDescent="0.15">
      <c r="A3451" s="4">
        <v>6</v>
      </c>
      <c r="B3451" s="5">
        <v>3849393</v>
      </c>
      <c r="C3451" s="5">
        <v>3849572</v>
      </c>
      <c r="D3451" s="6">
        <v>6</v>
      </c>
      <c r="F3451" s="7"/>
    </row>
    <row r="3452" spans="1:6" ht="13.5" customHeight="1" x14ac:dyDescent="0.15">
      <c r="A3452" s="4">
        <v>6</v>
      </c>
      <c r="B3452" s="5">
        <v>5892317</v>
      </c>
      <c r="C3452" s="5">
        <v>5892625</v>
      </c>
      <c r="D3452" s="6">
        <v>6</v>
      </c>
      <c r="F3452" s="7"/>
    </row>
    <row r="3453" spans="1:6" ht="13.5" customHeight="1" x14ac:dyDescent="0.15">
      <c r="A3453" s="4">
        <v>6</v>
      </c>
      <c r="B3453" s="5">
        <v>13874089</v>
      </c>
      <c r="C3453" s="5">
        <v>13874249</v>
      </c>
      <c r="D3453" s="6">
        <v>6</v>
      </c>
      <c r="F3453" s="7"/>
    </row>
    <row r="3454" spans="1:6" ht="13.5" customHeight="1" x14ac:dyDescent="0.15">
      <c r="A3454" s="4">
        <v>6</v>
      </c>
      <c r="B3454" s="5">
        <v>27791957</v>
      </c>
      <c r="C3454" s="5">
        <v>27792131</v>
      </c>
      <c r="D3454" s="6">
        <v>6</v>
      </c>
      <c r="F3454" s="7"/>
    </row>
    <row r="3455" spans="1:6" ht="13.5" customHeight="1" x14ac:dyDescent="0.15">
      <c r="A3455" s="4">
        <v>6</v>
      </c>
      <c r="B3455" s="5">
        <v>47277383</v>
      </c>
      <c r="C3455" s="5">
        <v>47277577</v>
      </c>
      <c r="D3455" s="6">
        <v>6</v>
      </c>
      <c r="F3455" s="7"/>
    </row>
    <row r="3456" spans="1:6" ht="13.5" customHeight="1" x14ac:dyDescent="0.15">
      <c r="A3456" s="4">
        <v>6</v>
      </c>
      <c r="B3456" s="5">
        <v>82462160</v>
      </c>
      <c r="C3456" s="5">
        <v>82462446</v>
      </c>
      <c r="D3456" s="6">
        <v>6</v>
      </c>
      <c r="F3456" s="7"/>
    </row>
    <row r="3457" spans="1:6" ht="13.5" customHeight="1" x14ac:dyDescent="0.15">
      <c r="A3457" s="4">
        <v>6</v>
      </c>
      <c r="B3457" s="5">
        <v>147525513</v>
      </c>
      <c r="C3457" s="5">
        <v>147525715</v>
      </c>
      <c r="D3457" s="6">
        <v>6</v>
      </c>
      <c r="F3457" s="7"/>
    </row>
    <row r="3458" spans="1:6" ht="13.5" customHeight="1" x14ac:dyDescent="0.15">
      <c r="A3458" s="4">
        <v>6</v>
      </c>
      <c r="B3458" s="5">
        <v>150812082</v>
      </c>
      <c r="C3458" s="5">
        <v>150812244</v>
      </c>
      <c r="D3458" s="6">
        <v>6</v>
      </c>
      <c r="F3458" s="7"/>
    </row>
    <row r="3459" spans="1:6" ht="13.5" customHeight="1" x14ac:dyDescent="0.15">
      <c r="A3459" s="4">
        <v>6</v>
      </c>
      <c r="B3459" s="5">
        <v>163640648</v>
      </c>
      <c r="C3459" s="5">
        <v>163640808</v>
      </c>
      <c r="D3459" s="6">
        <v>6</v>
      </c>
      <c r="F3459" s="7"/>
    </row>
    <row r="3460" spans="1:6" ht="13.5" customHeight="1" x14ac:dyDescent="0.15">
      <c r="A3460" s="4">
        <v>7</v>
      </c>
      <c r="B3460" s="5">
        <v>31117</v>
      </c>
      <c r="C3460" s="5">
        <v>31505</v>
      </c>
      <c r="D3460" s="6">
        <v>6</v>
      </c>
      <c r="F3460" s="7"/>
    </row>
    <row r="3461" spans="1:6" ht="13.5" customHeight="1" x14ac:dyDescent="0.15">
      <c r="A3461" s="4">
        <v>7</v>
      </c>
      <c r="B3461" s="5">
        <v>668618</v>
      </c>
      <c r="C3461" s="5">
        <v>668837</v>
      </c>
      <c r="D3461" s="6">
        <v>6</v>
      </c>
      <c r="F3461" s="7"/>
    </row>
    <row r="3462" spans="1:6" ht="13.5" customHeight="1" x14ac:dyDescent="0.15">
      <c r="A3462" s="4">
        <v>7</v>
      </c>
      <c r="B3462" s="5">
        <v>76589125</v>
      </c>
      <c r="C3462" s="5">
        <v>76589298</v>
      </c>
      <c r="D3462" s="6">
        <v>6</v>
      </c>
      <c r="F3462" s="7"/>
    </row>
    <row r="3463" spans="1:6" ht="13.5" customHeight="1" x14ac:dyDescent="0.15">
      <c r="A3463" s="4">
        <v>7</v>
      </c>
      <c r="B3463" s="5">
        <v>100845011</v>
      </c>
      <c r="C3463" s="5">
        <v>100845253</v>
      </c>
      <c r="D3463" s="6">
        <v>6</v>
      </c>
      <c r="F3463" s="7"/>
    </row>
    <row r="3464" spans="1:6" ht="13.5" customHeight="1" x14ac:dyDescent="0.15">
      <c r="A3464" s="4">
        <v>7</v>
      </c>
      <c r="B3464" s="5">
        <v>113726631</v>
      </c>
      <c r="C3464" s="5">
        <v>113726844</v>
      </c>
      <c r="D3464" s="6">
        <v>6</v>
      </c>
      <c r="F3464" s="7"/>
    </row>
    <row r="3465" spans="1:6" ht="13.5" customHeight="1" x14ac:dyDescent="0.15">
      <c r="A3465" s="4">
        <v>7</v>
      </c>
      <c r="B3465" s="5">
        <v>150865112</v>
      </c>
      <c r="C3465" s="5">
        <v>150865336</v>
      </c>
      <c r="D3465" s="6">
        <v>6</v>
      </c>
      <c r="F3465" s="7"/>
    </row>
    <row r="3466" spans="1:6" ht="13.5" customHeight="1" x14ac:dyDescent="0.15">
      <c r="A3466" s="4">
        <v>7</v>
      </c>
      <c r="B3466" s="5">
        <v>155962266</v>
      </c>
      <c r="C3466" s="5">
        <v>155962493</v>
      </c>
      <c r="D3466" s="6">
        <v>6</v>
      </c>
      <c r="F3466" s="7"/>
    </row>
    <row r="3467" spans="1:6" ht="13.5" customHeight="1" x14ac:dyDescent="0.15">
      <c r="A3467" s="4">
        <v>8</v>
      </c>
      <c r="B3467" s="5">
        <v>35886430</v>
      </c>
      <c r="C3467" s="5">
        <v>35886772</v>
      </c>
      <c r="D3467" s="6">
        <v>6</v>
      </c>
      <c r="F3467" s="7"/>
    </row>
    <row r="3468" spans="1:6" ht="13.5" customHeight="1" x14ac:dyDescent="0.15">
      <c r="A3468" s="4">
        <v>8</v>
      </c>
      <c r="B3468" s="5">
        <v>56685886</v>
      </c>
      <c r="C3468" s="5">
        <v>56686058</v>
      </c>
      <c r="D3468" s="6">
        <v>6</v>
      </c>
      <c r="F3468" s="7"/>
    </row>
    <row r="3469" spans="1:6" ht="13.5" customHeight="1" x14ac:dyDescent="0.15">
      <c r="A3469" s="4">
        <v>8</v>
      </c>
      <c r="B3469" s="5">
        <v>65494101</v>
      </c>
      <c r="C3469" s="5">
        <v>65494296</v>
      </c>
      <c r="D3469" s="6">
        <v>6</v>
      </c>
      <c r="F3469" s="7"/>
    </row>
    <row r="3470" spans="1:6" ht="13.5" customHeight="1" x14ac:dyDescent="0.15">
      <c r="A3470" s="4">
        <v>8</v>
      </c>
      <c r="B3470" s="5">
        <v>98021040</v>
      </c>
      <c r="C3470" s="5">
        <v>98021322</v>
      </c>
      <c r="D3470" s="6">
        <v>6</v>
      </c>
      <c r="F3470" s="7"/>
    </row>
    <row r="3471" spans="1:6" ht="13.5" customHeight="1" x14ac:dyDescent="0.15">
      <c r="A3471" s="4">
        <v>8</v>
      </c>
      <c r="B3471" s="5">
        <v>123256877</v>
      </c>
      <c r="C3471" s="5">
        <v>123257037</v>
      </c>
      <c r="D3471" s="6">
        <v>6</v>
      </c>
      <c r="F3471" s="7"/>
    </row>
    <row r="3472" spans="1:6" ht="13.5" customHeight="1" x14ac:dyDescent="0.15">
      <c r="A3472" s="4">
        <v>8</v>
      </c>
      <c r="B3472" s="5">
        <v>126010833</v>
      </c>
      <c r="C3472" s="5">
        <v>126011189</v>
      </c>
      <c r="D3472" s="6">
        <v>6</v>
      </c>
      <c r="F3472" s="7"/>
    </row>
    <row r="3473" spans="1:6" ht="13.5" customHeight="1" x14ac:dyDescent="0.15">
      <c r="A3473" s="4">
        <v>9</v>
      </c>
      <c r="B3473" s="5">
        <v>764157</v>
      </c>
      <c r="C3473" s="5">
        <v>764346</v>
      </c>
      <c r="D3473" s="6">
        <v>6</v>
      </c>
      <c r="F3473" s="7"/>
    </row>
    <row r="3474" spans="1:6" ht="13.5" customHeight="1" x14ac:dyDescent="0.15">
      <c r="A3474" s="4">
        <v>9</v>
      </c>
      <c r="B3474" s="5">
        <v>841649</v>
      </c>
      <c r="C3474" s="5">
        <v>841818</v>
      </c>
      <c r="D3474" s="6">
        <v>6</v>
      </c>
      <c r="F3474" s="7"/>
    </row>
    <row r="3475" spans="1:6" ht="13.5" customHeight="1" x14ac:dyDescent="0.15">
      <c r="A3475" s="4">
        <v>9</v>
      </c>
      <c r="B3475" s="5">
        <v>73028951</v>
      </c>
      <c r="C3475" s="5">
        <v>73029145</v>
      </c>
      <c r="D3475" s="6">
        <v>6</v>
      </c>
      <c r="F3475" s="7"/>
    </row>
    <row r="3476" spans="1:6" ht="13.5" customHeight="1" x14ac:dyDescent="0.15">
      <c r="A3476" s="4">
        <v>9</v>
      </c>
      <c r="B3476" s="5">
        <v>141098492</v>
      </c>
      <c r="C3476" s="5">
        <v>141098714</v>
      </c>
      <c r="D3476" s="6">
        <v>6</v>
      </c>
      <c r="F3476" s="7"/>
    </row>
    <row r="3477" spans="1:6" ht="13.5" customHeight="1" x14ac:dyDescent="0.15">
      <c r="A3477" s="4" t="s">
        <v>21</v>
      </c>
      <c r="B3477" s="5">
        <v>14047820</v>
      </c>
      <c r="C3477" s="5">
        <v>14048039</v>
      </c>
      <c r="D3477" s="6">
        <v>6</v>
      </c>
      <c r="F3477" s="7"/>
    </row>
    <row r="3478" spans="1:6" ht="13.5" customHeight="1" x14ac:dyDescent="0.15">
      <c r="A3478" s="4" t="s">
        <v>21</v>
      </c>
      <c r="B3478" s="5">
        <v>145700927</v>
      </c>
      <c r="C3478" s="5">
        <v>145701247</v>
      </c>
      <c r="D3478" s="6">
        <v>6</v>
      </c>
      <c r="F3478" s="7"/>
    </row>
    <row r="3479" spans="1:6" ht="13.5" customHeight="1" x14ac:dyDescent="0.15">
      <c r="A3479" s="4">
        <v>17</v>
      </c>
      <c r="B3479" s="5">
        <v>15546126</v>
      </c>
      <c r="C3479" s="5">
        <v>15546323</v>
      </c>
      <c r="D3479" s="6">
        <v>6</v>
      </c>
      <c r="F3479" s="7"/>
    </row>
    <row r="3480" spans="1:6" ht="13.5" customHeight="1" x14ac:dyDescent="0.15">
      <c r="A3480" s="4">
        <v>9</v>
      </c>
      <c r="B3480" s="5">
        <v>13987845</v>
      </c>
      <c r="C3480" s="5">
        <v>13988005</v>
      </c>
      <c r="D3480" s="6">
        <v>6</v>
      </c>
      <c r="F3480" s="7"/>
    </row>
    <row r="3481" spans="1:6" ht="13.5" customHeight="1" x14ac:dyDescent="0.15">
      <c r="A3481" s="4" t="s">
        <v>21</v>
      </c>
      <c r="B3481" s="5">
        <v>108297398</v>
      </c>
      <c r="C3481" s="5">
        <v>108297702</v>
      </c>
      <c r="D3481" s="6">
        <v>6</v>
      </c>
      <c r="F3481" s="7"/>
    </row>
    <row r="3482" spans="1:6" ht="13.5" customHeight="1" x14ac:dyDescent="0.15">
      <c r="A3482" s="4">
        <v>3</v>
      </c>
      <c r="B3482" s="5">
        <v>122786054</v>
      </c>
      <c r="C3482" s="5">
        <v>122786261</v>
      </c>
      <c r="D3482" s="6">
        <v>6</v>
      </c>
      <c r="F3482" s="7"/>
    </row>
    <row r="3483" spans="1:6" ht="13.5" customHeight="1" x14ac:dyDescent="0.15">
      <c r="A3483" s="4">
        <v>22</v>
      </c>
      <c r="B3483" s="5">
        <v>29703297</v>
      </c>
      <c r="C3483" s="5">
        <v>29703519</v>
      </c>
      <c r="D3483" s="6">
        <v>6</v>
      </c>
      <c r="F3483" s="7"/>
    </row>
    <row r="3484" spans="1:6" ht="13.5" customHeight="1" x14ac:dyDescent="0.15">
      <c r="A3484" s="4">
        <v>14</v>
      </c>
      <c r="B3484" s="5">
        <v>102976487</v>
      </c>
      <c r="C3484" s="5">
        <v>102976779</v>
      </c>
      <c r="D3484" s="6">
        <v>6</v>
      </c>
      <c r="F3484" s="7"/>
    </row>
    <row r="3485" spans="1:6" ht="13.5" customHeight="1" x14ac:dyDescent="0.15">
      <c r="A3485" s="4">
        <v>16</v>
      </c>
      <c r="B3485" s="5">
        <v>29271180</v>
      </c>
      <c r="C3485" s="5">
        <v>29271389</v>
      </c>
      <c r="D3485" s="6">
        <v>6</v>
      </c>
      <c r="F3485" s="7"/>
    </row>
    <row r="3486" spans="1:6" ht="13.5" customHeight="1" x14ac:dyDescent="0.15">
      <c r="A3486" s="4">
        <v>1</v>
      </c>
      <c r="B3486" s="5">
        <v>99730069</v>
      </c>
      <c r="C3486" s="5">
        <v>99730253</v>
      </c>
      <c r="D3486" s="6">
        <v>6</v>
      </c>
      <c r="F3486" s="7"/>
    </row>
    <row r="3487" spans="1:6" ht="13.5" customHeight="1" x14ac:dyDescent="0.15">
      <c r="A3487" s="4">
        <v>1</v>
      </c>
      <c r="B3487" s="5">
        <v>146373697</v>
      </c>
      <c r="C3487" s="5">
        <v>146373864</v>
      </c>
      <c r="D3487" s="6">
        <v>6</v>
      </c>
      <c r="F3487" s="7"/>
    </row>
    <row r="3488" spans="1:6" ht="13.5" customHeight="1" x14ac:dyDescent="0.15">
      <c r="A3488" s="4">
        <v>1</v>
      </c>
      <c r="B3488" s="5">
        <v>181451522</v>
      </c>
      <c r="C3488" s="5">
        <v>181451850</v>
      </c>
      <c r="D3488" s="6">
        <v>6</v>
      </c>
      <c r="F3488" s="7"/>
    </row>
    <row r="3489" spans="1:6" ht="13.5" customHeight="1" x14ac:dyDescent="0.15">
      <c r="A3489" s="4">
        <v>1</v>
      </c>
      <c r="B3489" s="5">
        <v>245782080</v>
      </c>
      <c r="C3489" s="5">
        <v>245782299</v>
      </c>
      <c r="D3489" s="6">
        <v>6</v>
      </c>
      <c r="F3489" s="7"/>
    </row>
    <row r="3490" spans="1:6" ht="13.5" customHeight="1" x14ac:dyDescent="0.15">
      <c r="A3490" s="4">
        <v>10</v>
      </c>
      <c r="B3490" s="5">
        <v>527944</v>
      </c>
      <c r="C3490" s="5">
        <v>528157</v>
      </c>
      <c r="D3490" s="6">
        <v>6</v>
      </c>
      <c r="F3490" s="7"/>
    </row>
    <row r="3491" spans="1:6" ht="13.5" customHeight="1" x14ac:dyDescent="0.15">
      <c r="A3491" s="4">
        <v>11</v>
      </c>
      <c r="B3491" s="5">
        <v>45582030</v>
      </c>
      <c r="C3491" s="5">
        <v>45582192</v>
      </c>
      <c r="D3491" s="6">
        <v>6</v>
      </c>
      <c r="F3491" s="7"/>
    </row>
    <row r="3492" spans="1:6" ht="13.5" customHeight="1" x14ac:dyDescent="0.15">
      <c r="A3492" s="4">
        <v>14</v>
      </c>
      <c r="B3492" s="5">
        <v>104387715</v>
      </c>
      <c r="C3492" s="5">
        <v>104387955</v>
      </c>
      <c r="D3492" s="6">
        <v>6</v>
      </c>
      <c r="F3492" s="7"/>
    </row>
    <row r="3493" spans="1:6" ht="13.5" customHeight="1" x14ac:dyDescent="0.15">
      <c r="A3493" s="4">
        <v>17</v>
      </c>
      <c r="B3493" s="5">
        <v>65374704</v>
      </c>
      <c r="C3493" s="5">
        <v>65374874</v>
      </c>
      <c r="D3493" s="6">
        <v>6</v>
      </c>
      <c r="F3493" s="7"/>
    </row>
    <row r="3494" spans="1:6" ht="13.5" customHeight="1" x14ac:dyDescent="0.15">
      <c r="A3494" s="4">
        <v>22</v>
      </c>
      <c r="B3494" s="5">
        <v>37751316</v>
      </c>
      <c r="C3494" s="5">
        <v>37751497</v>
      </c>
      <c r="D3494" s="6">
        <v>6</v>
      </c>
      <c r="F3494" s="7"/>
    </row>
    <row r="3495" spans="1:6" ht="13.5" customHeight="1" x14ac:dyDescent="0.15">
      <c r="A3495" s="4">
        <v>5</v>
      </c>
      <c r="B3495" s="5">
        <v>9725396</v>
      </c>
      <c r="C3495" s="5">
        <v>9725735</v>
      </c>
      <c r="D3495" s="6">
        <v>6</v>
      </c>
      <c r="F3495" s="7"/>
    </row>
    <row r="3496" spans="1:6" ht="13.5" customHeight="1" x14ac:dyDescent="0.15">
      <c r="A3496" s="4">
        <v>5</v>
      </c>
      <c r="B3496" s="5">
        <v>180258143</v>
      </c>
      <c r="C3496" s="5">
        <v>180258565</v>
      </c>
      <c r="D3496" s="6">
        <v>6</v>
      </c>
      <c r="F3496" s="7"/>
    </row>
    <row r="3497" spans="1:6" ht="13.5" customHeight="1" x14ac:dyDescent="0.15">
      <c r="A3497" s="4">
        <v>6</v>
      </c>
      <c r="B3497" s="5">
        <v>125474911</v>
      </c>
      <c r="C3497" s="5">
        <v>125475136</v>
      </c>
      <c r="D3497" s="6">
        <v>6</v>
      </c>
      <c r="F3497" s="7"/>
    </row>
    <row r="3498" spans="1:6" ht="13.5" customHeight="1" x14ac:dyDescent="0.15">
      <c r="A3498" s="4">
        <v>15</v>
      </c>
      <c r="B3498" s="5">
        <v>78423949</v>
      </c>
      <c r="C3498" s="5">
        <v>78424216</v>
      </c>
      <c r="D3498" s="6">
        <v>6</v>
      </c>
      <c r="F3498" s="7"/>
    </row>
    <row r="3499" spans="1:6" ht="13.5" customHeight="1" x14ac:dyDescent="0.15">
      <c r="A3499" s="4">
        <v>19</v>
      </c>
      <c r="B3499" s="5">
        <v>6215003</v>
      </c>
      <c r="C3499" s="5">
        <v>6215175</v>
      </c>
      <c r="D3499" s="6">
        <v>6</v>
      </c>
      <c r="F3499" s="7"/>
    </row>
    <row r="3500" spans="1:6" ht="13.5" customHeight="1" x14ac:dyDescent="0.15">
      <c r="A3500" s="4">
        <v>2</v>
      </c>
      <c r="B3500" s="5">
        <v>71799958</v>
      </c>
      <c r="C3500" s="5">
        <v>71800141</v>
      </c>
      <c r="D3500" s="6">
        <v>6</v>
      </c>
      <c r="F3500" s="7"/>
    </row>
    <row r="3501" spans="1:6" ht="13.5" customHeight="1" x14ac:dyDescent="0.15">
      <c r="A3501" s="4">
        <v>9</v>
      </c>
      <c r="B3501" s="5">
        <v>129263171</v>
      </c>
      <c r="C3501" s="5">
        <v>129263570</v>
      </c>
      <c r="D3501" s="6">
        <v>6</v>
      </c>
      <c r="F3501" s="7"/>
    </row>
    <row r="3502" spans="1:6" ht="13.5" customHeight="1" x14ac:dyDescent="0.15">
      <c r="A3502" s="4">
        <v>11</v>
      </c>
      <c r="B3502" s="5">
        <v>8247259</v>
      </c>
      <c r="C3502" s="5">
        <v>8247419</v>
      </c>
      <c r="D3502" s="6">
        <v>6</v>
      </c>
      <c r="F3502" s="7"/>
    </row>
    <row r="3503" spans="1:6" ht="13.5" customHeight="1" x14ac:dyDescent="0.15">
      <c r="A3503" s="4">
        <v>1</v>
      </c>
      <c r="B3503" s="5">
        <v>152692263</v>
      </c>
      <c r="C3503" s="5">
        <v>152692658</v>
      </c>
      <c r="D3503" s="6">
        <v>6</v>
      </c>
      <c r="F3503" s="7"/>
    </row>
    <row r="3504" spans="1:6" ht="13.5" customHeight="1" x14ac:dyDescent="0.15">
      <c r="A3504" s="4">
        <v>11</v>
      </c>
      <c r="B3504" s="5">
        <v>109293495</v>
      </c>
      <c r="C3504" s="5">
        <v>109293655</v>
      </c>
      <c r="D3504" s="6">
        <v>6</v>
      </c>
      <c r="F3504" s="7"/>
    </row>
    <row r="3505" spans="1:6" ht="13.5" customHeight="1" x14ac:dyDescent="0.15">
      <c r="A3505" s="4">
        <v>12</v>
      </c>
      <c r="B3505" s="5">
        <v>62653807</v>
      </c>
      <c r="C3505" s="5">
        <v>62654088</v>
      </c>
      <c r="D3505" s="6">
        <v>6</v>
      </c>
      <c r="F3505" s="7"/>
    </row>
    <row r="3506" spans="1:6" ht="13.5" customHeight="1" x14ac:dyDescent="0.15">
      <c r="A3506" s="4">
        <v>16</v>
      </c>
      <c r="B3506" s="5">
        <v>47332977</v>
      </c>
      <c r="C3506" s="5">
        <v>47333179</v>
      </c>
      <c r="D3506" s="6">
        <v>6</v>
      </c>
      <c r="F3506" s="7"/>
    </row>
    <row r="3507" spans="1:6" ht="13.5" customHeight="1" x14ac:dyDescent="0.15">
      <c r="A3507" s="4">
        <v>7</v>
      </c>
      <c r="B3507" s="5">
        <v>23312704</v>
      </c>
      <c r="C3507" s="5">
        <v>23312894</v>
      </c>
      <c r="D3507" s="6">
        <v>6</v>
      </c>
      <c r="F3507" s="7"/>
    </row>
    <row r="3508" spans="1:6" ht="13.5" customHeight="1" x14ac:dyDescent="0.15">
      <c r="A3508" s="4">
        <v>10</v>
      </c>
      <c r="B3508" s="5">
        <v>20058434</v>
      </c>
      <c r="C3508" s="5">
        <v>20058601</v>
      </c>
      <c r="D3508" s="6">
        <v>6</v>
      </c>
      <c r="F3508" s="7"/>
    </row>
    <row r="3509" spans="1:6" ht="13.5" customHeight="1" x14ac:dyDescent="0.15">
      <c r="A3509" s="4">
        <v>1</v>
      </c>
      <c r="B3509" s="5">
        <v>192777606</v>
      </c>
      <c r="C3509" s="5">
        <v>192777889</v>
      </c>
      <c r="D3509" s="6">
        <v>6</v>
      </c>
      <c r="F3509" s="7"/>
    </row>
    <row r="3510" spans="1:6" ht="13.5" customHeight="1" x14ac:dyDescent="0.15">
      <c r="A3510" s="4">
        <v>18</v>
      </c>
      <c r="B3510" s="5">
        <v>12702545</v>
      </c>
      <c r="C3510" s="5">
        <v>12702799</v>
      </c>
      <c r="D3510" s="6">
        <v>6</v>
      </c>
      <c r="F3510" s="7"/>
    </row>
    <row r="3511" spans="1:6" ht="13.5" customHeight="1" x14ac:dyDescent="0.15">
      <c r="A3511" s="4">
        <v>4</v>
      </c>
      <c r="B3511" s="5">
        <v>185747558</v>
      </c>
      <c r="C3511" s="5">
        <v>185747745</v>
      </c>
      <c r="D3511" s="6">
        <v>6</v>
      </c>
      <c r="F3511" s="7"/>
    </row>
    <row r="3512" spans="1:6" ht="13.5" customHeight="1" x14ac:dyDescent="0.15">
      <c r="A3512" s="4">
        <v>14</v>
      </c>
      <c r="B3512" s="5">
        <v>65746549</v>
      </c>
      <c r="C3512" s="5">
        <v>65746723</v>
      </c>
      <c r="D3512" s="6">
        <v>6</v>
      </c>
      <c r="F3512" s="7"/>
    </row>
    <row r="3513" spans="1:6" ht="13.5" customHeight="1" x14ac:dyDescent="0.15">
      <c r="A3513" s="4">
        <v>7</v>
      </c>
      <c r="B3513" s="5">
        <v>134855288</v>
      </c>
      <c r="C3513" s="5">
        <v>134855513</v>
      </c>
      <c r="D3513" s="6">
        <v>6</v>
      </c>
      <c r="F3513" s="7"/>
    </row>
    <row r="3514" spans="1:6" ht="13.5" customHeight="1" x14ac:dyDescent="0.15">
      <c r="A3514" s="4">
        <v>9</v>
      </c>
      <c r="B3514" s="5">
        <v>127269406</v>
      </c>
      <c r="C3514" s="5">
        <v>127269567</v>
      </c>
      <c r="D3514" s="6">
        <v>6</v>
      </c>
      <c r="F3514" s="7"/>
    </row>
    <row r="3515" spans="1:6" ht="13.5" customHeight="1" x14ac:dyDescent="0.15">
      <c r="A3515" s="4">
        <v>1</v>
      </c>
      <c r="B3515" s="5">
        <v>33815952</v>
      </c>
      <c r="C3515" s="5">
        <v>33816127</v>
      </c>
      <c r="D3515" s="6">
        <v>6</v>
      </c>
      <c r="F3515" s="7"/>
    </row>
    <row r="3516" spans="1:6" ht="13.5" customHeight="1" x14ac:dyDescent="0.15">
      <c r="A3516" s="4">
        <v>1</v>
      </c>
      <c r="B3516" s="5">
        <v>175961673</v>
      </c>
      <c r="C3516" s="5">
        <v>175961838</v>
      </c>
      <c r="D3516" s="6">
        <v>6</v>
      </c>
      <c r="F3516" s="7"/>
    </row>
    <row r="3517" spans="1:6" ht="13.5" customHeight="1" x14ac:dyDescent="0.15">
      <c r="A3517" s="4">
        <v>1</v>
      </c>
      <c r="B3517" s="5">
        <v>225117387</v>
      </c>
      <c r="C3517" s="5">
        <v>225117551</v>
      </c>
      <c r="D3517" s="6">
        <v>6</v>
      </c>
      <c r="F3517" s="7"/>
    </row>
    <row r="3518" spans="1:6" ht="13.5" customHeight="1" x14ac:dyDescent="0.15">
      <c r="A3518" s="4">
        <v>11</v>
      </c>
      <c r="B3518" s="5">
        <v>2203242</v>
      </c>
      <c r="C3518" s="5">
        <v>2203565</v>
      </c>
      <c r="D3518" s="6">
        <v>6</v>
      </c>
      <c r="F3518" s="7"/>
    </row>
    <row r="3519" spans="1:6" ht="13.5" customHeight="1" x14ac:dyDescent="0.15">
      <c r="A3519" s="4">
        <v>11</v>
      </c>
      <c r="B3519" s="5">
        <v>22851134</v>
      </c>
      <c r="C3519" s="5">
        <v>22851294</v>
      </c>
      <c r="D3519" s="6">
        <v>6</v>
      </c>
      <c r="F3519" s="7"/>
    </row>
    <row r="3520" spans="1:6" ht="13.5" customHeight="1" x14ac:dyDescent="0.15">
      <c r="A3520" s="4">
        <v>11</v>
      </c>
      <c r="B3520" s="5">
        <v>125035386</v>
      </c>
      <c r="C3520" s="5">
        <v>125035551</v>
      </c>
      <c r="D3520" s="6">
        <v>6</v>
      </c>
      <c r="F3520" s="7"/>
    </row>
    <row r="3521" spans="1:6" ht="13.5" customHeight="1" x14ac:dyDescent="0.15">
      <c r="A3521" s="4">
        <v>12</v>
      </c>
      <c r="B3521" s="5">
        <v>752378</v>
      </c>
      <c r="C3521" s="5">
        <v>752575</v>
      </c>
      <c r="D3521" s="6">
        <v>6</v>
      </c>
      <c r="F3521" s="7"/>
    </row>
    <row r="3522" spans="1:6" ht="13.5" customHeight="1" x14ac:dyDescent="0.15">
      <c r="A3522" s="4">
        <v>14</v>
      </c>
      <c r="B3522" s="5">
        <v>77493947</v>
      </c>
      <c r="C3522" s="5">
        <v>77494112</v>
      </c>
      <c r="D3522" s="6">
        <v>6</v>
      </c>
      <c r="F3522" s="7"/>
    </row>
    <row r="3523" spans="1:6" ht="13.5" customHeight="1" x14ac:dyDescent="0.15">
      <c r="A3523" s="4">
        <v>15</v>
      </c>
      <c r="B3523" s="5">
        <v>22892040</v>
      </c>
      <c r="C3523" s="5">
        <v>22892463</v>
      </c>
      <c r="D3523" s="6">
        <v>6</v>
      </c>
      <c r="F3523" s="7"/>
    </row>
    <row r="3524" spans="1:6" ht="13.5" customHeight="1" x14ac:dyDescent="0.15">
      <c r="A3524" s="4">
        <v>15</v>
      </c>
      <c r="B3524" s="5">
        <v>50647215</v>
      </c>
      <c r="C3524" s="5">
        <v>50647405</v>
      </c>
      <c r="D3524" s="6">
        <v>6</v>
      </c>
      <c r="F3524" s="7"/>
    </row>
    <row r="3525" spans="1:6" ht="13.5" customHeight="1" x14ac:dyDescent="0.15">
      <c r="A3525" s="4">
        <v>16</v>
      </c>
      <c r="B3525" s="5">
        <v>4365098</v>
      </c>
      <c r="C3525" s="5">
        <v>4365271</v>
      </c>
      <c r="D3525" s="6">
        <v>6</v>
      </c>
      <c r="F3525" s="7"/>
    </row>
    <row r="3526" spans="1:6" ht="13.5" customHeight="1" x14ac:dyDescent="0.15">
      <c r="A3526" s="4">
        <v>16</v>
      </c>
      <c r="B3526" s="5">
        <v>12695301</v>
      </c>
      <c r="C3526" s="5">
        <v>12695464</v>
      </c>
      <c r="D3526" s="6">
        <v>6</v>
      </c>
      <c r="F3526" s="7"/>
    </row>
    <row r="3527" spans="1:6" ht="13.5" customHeight="1" x14ac:dyDescent="0.15">
      <c r="A3527" s="4">
        <v>17</v>
      </c>
      <c r="B3527" s="5">
        <v>1588107</v>
      </c>
      <c r="C3527" s="5">
        <v>1588267</v>
      </c>
      <c r="D3527" s="6">
        <v>6</v>
      </c>
      <c r="F3527" s="7"/>
    </row>
    <row r="3528" spans="1:6" ht="13.5" customHeight="1" x14ac:dyDescent="0.15">
      <c r="A3528" s="4">
        <v>17</v>
      </c>
      <c r="B3528" s="5">
        <v>13504616</v>
      </c>
      <c r="C3528" s="5">
        <v>13505012</v>
      </c>
      <c r="D3528" s="6">
        <v>6</v>
      </c>
      <c r="F3528" s="7"/>
    </row>
    <row r="3529" spans="1:6" ht="13.5" customHeight="1" x14ac:dyDescent="0.15">
      <c r="A3529" s="4">
        <v>17</v>
      </c>
      <c r="B3529" s="5">
        <v>73760945</v>
      </c>
      <c r="C3529" s="5">
        <v>73761204</v>
      </c>
      <c r="D3529" s="6">
        <v>6</v>
      </c>
      <c r="F3529" s="7"/>
    </row>
    <row r="3530" spans="1:6" ht="13.5" customHeight="1" x14ac:dyDescent="0.15">
      <c r="A3530" s="4">
        <v>17</v>
      </c>
      <c r="B3530" s="5">
        <v>78235216</v>
      </c>
      <c r="C3530" s="5">
        <v>78235393</v>
      </c>
      <c r="D3530" s="6">
        <v>6</v>
      </c>
      <c r="F3530" s="7"/>
    </row>
    <row r="3531" spans="1:6" ht="13.5" customHeight="1" x14ac:dyDescent="0.15">
      <c r="A3531" s="4">
        <v>19</v>
      </c>
      <c r="B3531" s="5">
        <v>13105916</v>
      </c>
      <c r="C3531" s="5">
        <v>13106095</v>
      </c>
      <c r="D3531" s="6">
        <v>6</v>
      </c>
      <c r="F3531" s="7"/>
    </row>
    <row r="3532" spans="1:6" ht="13.5" customHeight="1" x14ac:dyDescent="0.15">
      <c r="A3532" s="4">
        <v>19</v>
      </c>
      <c r="B3532" s="5">
        <v>19650846</v>
      </c>
      <c r="C3532" s="5">
        <v>19651007</v>
      </c>
      <c r="D3532" s="6">
        <v>6</v>
      </c>
      <c r="F3532" s="7"/>
    </row>
    <row r="3533" spans="1:6" ht="13.5" customHeight="1" x14ac:dyDescent="0.15">
      <c r="A3533" s="4">
        <v>19</v>
      </c>
      <c r="B3533" s="5">
        <v>35600574</v>
      </c>
      <c r="C3533" s="5">
        <v>35600748</v>
      </c>
      <c r="D3533" s="6">
        <v>6</v>
      </c>
      <c r="F3533" s="7"/>
    </row>
    <row r="3534" spans="1:6" ht="13.5" customHeight="1" x14ac:dyDescent="0.15">
      <c r="A3534" s="4">
        <v>2</v>
      </c>
      <c r="B3534" s="5">
        <v>114260657</v>
      </c>
      <c r="C3534" s="5">
        <v>114260962</v>
      </c>
      <c r="D3534" s="6">
        <v>6</v>
      </c>
      <c r="F3534" s="7"/>
    </row>
    <row r="3535" spans="1:6" ht="13.5" customHeight="1" x14ac:dyDescent="0.15">
      <c r="A3535" s="4">
        <v>2</v>
      </c>
      <c r="B3535" s="5">
        <v>178977250</v>
      </c>
      <c r="C3535" s="5">
        <v>178977519</v>
      </c>
      <c r="D3535" s="6">
        <v>6</v>
      </c>
      <c r="F3535" s="7"/>
    </row>
    <row r="3536" spans="1:6" ht="13.5" customHeight="1" x14ac:dyDescent="0.15">
      <c r="A3536" s="4">
        <v>2</v>
      </c>
      <c r="B3536" s="5">
        <v>228029578</v>
      </c>
      <c r="C3536" s="5">
        <v>228029828</v>
      </c>
      <c r="D3536" s="6">
        <v>6</v>
      </c>
      <c r="F3536" s="7"/>
    </row>
    <row r="3537" spans="1:6" ht="13.5" customHeight="1" x14ac:dyDescent="0.15">
      <c r="A3537" s="4">
        <v>20</v>
      </c>
      <c r="B3537" s="5">
        <v>2188009</v>
      </c>
      <c r="C3537" s="5">
        <v>2188429</v>
      </c>
      <c r="D3537" s="6">
        <v>6</v>
      </c>
      <c r="F3537" s="7"/>
    </row>
    <row r="3538" spans="1:6" ht="13.5" customHeight="1" x14ac:dyDescent="0.15">
      <c r="A3538" s="4">
        <v>20</v>
      </c>
      <c r="B3538" s="5">
        <v>25677413</v>
      </c>
      <c r="C3538" s="5">
        <v>25677574</v>
      </c>
      <c r="D3538" s="6">
        <v>6</v>
      </c>
      <c r="F3538" s="7"/>
    </row>
    <row r="3539" spans="1:6" ht="13.5" customHeight="1" x14ac:dyDescent="0.15">
      <c r="A3539" s="4">
        <v>20</v>
      </c>
      <c r="B3539" s="5">
        <v>49639082</v>
      </c>
      <c r="C3539" s="5">
        <v>49639394</v>
      </c>
      <c r="D3539" s="6">
        <v>6</v>
      </c>
      <c r="F3539" s="7"/>
    </row>
    <row r="3540" spans="1:6" ht="13.5" customHeight="1" x14ac:dyDescent="0.15">
      <c r="A3540" s="4">
        <v>3</v>
      </c>
      <c r="B3540" s="5">
        <v>36806101</v>
      </c>
      <c r="C3540" s="5">
        <v>36806261</v>
      </c>
      <c r="D3540" s="6">
        <v>6</v>
      </c>
      <c r="F3540" s="7"/>
    </row>
    <row r="3541" spans="1:6" ht="13.5" customHeight="1" x14ac:dyDescent="0.15">
      <c r="A3541" s="4">
        <v>3</v>
      </c>
      <c r="B3541" s="5">
        <v>192635773</v>
      </c>
      <c r="C3541" s="5">
        <v>192636130</v>
      </c>
      <c r="D3541" s="6">
        <v>6</v>
      </c>
      <c r="F3541" s="7"/>
    </row>
    <row r="3542" spans="1:6" ht="13.5" customHeight="1" x14ac:dyDescent="0.15">
      <c r="A3542" s="4">
        <v>4</v>
      </c>
      <c r="B3542" s="5">
        <v>13629251</v>
      </c>
      <c r="C3542" s="5">
        <v>13629413</v>
      </c>
      <c r="D3542" s="6">
        <v>6</v>
      </c>
      <c r="F3542" s="7"/>
    </row>
    <row r="3543" spans="1:6" ht="13.5" customHeight="1" x14ac:dyDescent="0.15">
      <c r="A3543" s="4">
        <v>5</v>
      </c>
      <c r="B3543" s="5">
        <v>2371053</v>
      </c>
      <c r="C3543" s="5">
        <v>2371217</v>
      </c>
      <c r="D3543" s="6">
        <v>6</v>
      </c>
      <c r="F3543" s="7"/>
    </row>
    <row r="3544" spans="1:6" ht="13.5" customHeight="1" x14ac:dyDescent="0.15">
      <c r="A3544" s="4">
        <v>5</v>
      </c>
      <c r="B3544" s="5">
        <v>176282842</v>
      </c>
      <c r="C3544" s="5">
        <v>176283002</v>
      </c>
      <c r="D3544" s="6">
        <v>6</v>
      </c>
      <c r="F3544" s="7"/>
    </row>
    <row r="3545" spans="1:6" ht="13.5" customHeight="1" x14ac:dyDescent="0.15">
      <c r="A3545" s="4">
        <v>5</v>
      </c>
      <c r="B3545" s="5">
        <v>176790052</v>
      </c>
      <c r="C3545" s="5">
        <v>176790212</v>
      </c>
      <c r="D3545" s="6">
        <v>6</v>
      </c>
      <c r="F3545" s="7"/>
    </row>
    <row r="3546" spans="1:6" ht="13.5" customHeight="1" x14ac:dyDescent="0.15">
      <c r="A3546" s="4">
        <v>6</v>
      </c>
      <c r="B3546" s="5">
        <v>12013325</v>
      </c>
      <c r="C3546" s="5">
        <v>12013488</v>
      </c>
      <c r="D3546" s="6">
        <v>6</v>
      </c>
      <c r="F3546" s="7"/>
    </row>
    <row r="3547" spans="1:6" ht="13.5" customHeight="1" x14ac:dyDescent="0.15">
      <c r="A3547" s="4">
        <v>6</v>
      </c>
      <c r="B3547" s="5">
        <v>33422311</v>
      </c>
      <c r="C3547" s="5">
        <v>33422471</v>
      </c>
      <c r="D3547" s="6">
        <v>6</v>
      </c>
      <c r="F3547" s="7"/>
    </row>
    <row r="3548" spans="1:6" ht="13.5" customHeight="1" x14ac:dyDescent="0.15">
      <c r="A3548" s="4">
        <v>6</v>
      </c>
      <c r="B3548" s="5">
        <v>112687901</v>
      </c>
      <c r="C3548" s="5">
        <v>112688261</v>
      </c>
      <c r="D3548" s="6">
        <v>6</v>
      </c>
      <c r="F3548" s="7"/>
    </row>
    <row r="3549" spans="1:6" ht="13.5" customHeight="1" x14ac:dyDescent="0.15">
      <c r="A3549" s="4">
        <v>6</v>
      </c>
      <c r="B3549" s="5">
        <v>136871885</v>
      </c>
      <c r="C3549" s="5">
        <v>136872047</v>
      </c>
      <c r="D3549" s="6">
        <v>6</v>
      </c>
      <c r="F3549" s="7"/>
    </row>
    <row r="3550" spans="1:6" ht="13.5" customHeight="1" x14ac:dyDescent="0.15">
      <c r="A3550" s="4">
        <v>6</v>
      </c>
      <c r="B3550" s="5">
        <v>154831530</v>
      </c>
      <c r="C3550" s="5">
        <v>154831826</v>
      </c>
      <c r="D3550" s="6">
        <v>6</v>
      </c>
      <c r="F3550" s="7"/>
    </row>
    <row r="3551" spans="1:6" ht="13.5" customHeight="1" x14ac:dyDescent="0.15">
      <c r="A3551" s="4">
        <v>7</v>
      </c>
      <c r="B3551" s="5">
        <v>74508825</v>
      </c>
      <c r="C3551" s="5">
        <v>74508985</v>
      </c>
      <c r="D3551" s="6">
        <v>6</v>
      </c>
      <c r="F3551" s="7"/>
    </row>
    <row r="3552" spans="1:6" ht="13.5" customHeight="1" x14ac:dyDescent="0.15">
      <c r="A3552" s="4">
        <v>8</v>
      </c>
      <c r="B3552" s="5">
        <v>10192368</v>
      </c>
      <c r="C3552" s="5">
        <v>10192576</v>
      </c>
      <c r="D3552" s="6">
        <v>6</v>
      </c>
      <c r="F3552" s="7"/>
    </row>
    <row r="3553" spans="1:6" ht="13.5" customHeight="1" x14ac:dyDescent="0.15">
      <c r="A3553" s="4">
        <v>8</v>
      </c>
      <c r="B3553" s="5">
        <v>19674897</v>
      </c>
      <c r="C3553" s="5">
        <v>19675189</v>
      </c>
      <c r="D3553" s="6">
        <v>6</v>
      </c>
      <c r="F3553" s="7"/>
    </row>
    <row r="3554" spans="1:6" ht="13.5" customHeight="1" x14ac:dyDescent="0.15">
      <c r="A3554" s="4">
        <v>8</v>
      </c>
      <c r="B3554" s="5">
        <v>30242048</v>
      </c>
      <c r="C3554" s="5">
        <v>30242220</v>
      </c>
      <c r="D3554" s="6">
        <v>6</v>
      </c>
      <c r="F3554" s="7"/>
    </row>
    <row r="3555" spans="1:6" ht="13.5" customHeight="1" x14ac:dyDescent="0.15">
      <c r="A3555" s="4">
        <v>8</v>
      </c>
      <c r="B3555" s="5">
        <v>58055036</v>
      </c>
      <c r="C3555" s="5">
        <v>58055232</v>
      </c>
      <c r="D3555" s="6">
        <v>6</v>
      </c>
      <c r="F3555" s="7"/>
    </row>
    <row r="3556" spans="1:6" ht="13.5" customHeight="1" x14ac:dyDescent="0.15">
      <c r="A3556" s="4">
        <v>8</v>
      </c>
      <c r="B3556" s="5">
        <v>110463279</v>
      </c>
      <c r="C3556" s="5">
        <v>110463449</v>
      </c>
      <c r="D3556" s="6">
        <v>6</v>
      </c>
      <c r="F3556" s="7"/>
    </row>
    <row r="3557" spans="1:6" ht="13.5" customHeight="1" x14ac:dyDescent="0.15">
      <c r="A3557" s="4">
        <v>8</v>
      </c>
      <c r="B3557" s="5">
        <v>134232622</v>
      </c>
      <c r="C3557" s="5">
        <v>134232910</v>
      </c>
      <c r="D3557" s="6">
        <v>6</v>
      </c>
      <c r="F3557" s="7"/>
    </row>
    <row r="3558" spans="1:6" ht="13.5" customHeight="1" x14ac:dyDescent="0.15">
      <c r="A3558" s="4">
        <v>9</v>
      </c>
      <c r="B3558" s="5">
        <v>80645549</v>
      </c>
      <c r="C3558" s="5">
        <v>80645767</v>
      </c>
      <c r="D3558" s="6">
        <v>6</v>
      </c>
      <c r="F3558" s="7"/>
    </row>
    <row r="3559" spans="1:6" ht="13.5" customHeight="1" x14ac:dyDescent="0.15">
      <c r="A3559" s="4">
        <v>14</v>
      </c>
      <c r="B3559" s="5">
        <v>103394496</v>
      </c>
      <c r="C3559" s="5">
        <v>103394810</v>
      </c>
      <c r="D3559" s="6">
        <v>6</v>
      </c>
      <c r="F3559" s="7"/>
    </row>
    <row r="3560" spans="1:6" ht="13.5" customHeight="1" x14ac:dyDescent="0.15">
      <c r="A3560" s="4">
        <v>11</v>
      </c>
      <c r="B3560" s="5">
        <v>114040013</v>
      </c>
      <c r="C3560" s="5">
        <v>114040173</v>
      </c>
      <c r="D3560" s="6">
        <v>6</v>
      </c>
      <c r="F3560" s="7"/>
    </row>
    <row r="3561" spans="1:6" ht="13.5" customHeight="1" x14ac:dyDescent="0.15">
      <c r="A3561" s="4">
        <v>9</v>
      </c>
      <c r="B3561" s="5">
        <v>93833593</v>
      </c>
      <c r="C3561" s="5">
        <v>93833753</v>
      </c>
      <c r="D3561" s="6">
        <v>6</v>
      </c>
      <c r="F3561" s="7"/>
    </row>
    <row r="3562" spans="1:6" ht="13.5" customHeight="1" x14ac:dyDescent="0.15">
      <c r="A3562" s="4">
        <v>13</v>
      </c>
      <c r="B3562" s="5">
        <v>21872104</v>
      </c>
      <c r="C3562" s="5">
        <v>21872403</v>
      </c>
      <c r="D3562" s="6">
        <v>6</v>
      </c>
      <c r="F3562" s="7"/>
    </row>
    <row r="3563" spans="1:6" ht="13.5" customHeight="1" x14ac:dyDescent="0.15">
      <c r="A3563" s="4">
        <v>8</v>
      </c>
      <c r="B3563" s="5">
        <v>29940477</v>
      </c>
      <c r="C3563" s="5">
        <v>29940659</v>
      </c>
      <c r="D3563" s="6">
        <v>6</v>
      </c>
      <c r="F3563" s="7"/>
    </row>
    <row r="3564" spans="1:6" ht="13.5" customHeight="1" x14ac:dyDescent="0.15">
      <c r="A3564" s="4">
        <v>8</v>
      </c>
      <c r="B3564" s="5">
        <v>145770884</v>
      </c>
      <c r="C3564" s="5">
        <v>145771045</v>
      </c>
      <c r="D3564" s="6">
        <v>6</v>
      </c>
      <c r="F3564" s="7"/>
    </row>
    <row r="3565" spans="1:6" ht="13.5" customHeight="1" x14ac:dyDescent="0.15">
      <c r="A3565" s="4">
        <v>10</v>
      </c>
      <c r="B3565" s="5">
        <v>17554428</v>
      </c>
      <c r="C3565" s="5">
        <v>17554599</v>
      </c>
      <c r="D3565" s="6">
        <v>6</v>
      </c>
      <c r="F3565" s="7"/>
    </row>
    <row r="3566" spans="1:6" ht="13.5" customHeight="1" x14ac:dyDescent="0.15">
      <c r="A3566" s="4">
        <v>13</v>
      </c>
      <c r="B3566" s="5">
        <v>28674968</v>
      </c>
      <c r="C3566" s="5">
        <v>28675196</v>
      </c>
      <c r="D3566" s="6">
        <v>6</v>
      </c>
      <c r="F3566" s="7"/>
    </row>
    <row r="3567" spans="1:6" ht="13.5" customHeight="1" x14ac:dyDescent="0.15">
      <c r="A3567" s="4">
        <v>13</v>
      </c>
      <c r="B3567" s="5">
        <v>52908234</v>
      </c>
      <c r="C3567" s="5">
        <v>52908394</v>
      </c>
      <c r="D3567" s="6">
        <v>6</v>
      </c>
      <c r="F3567" s="7"/>
    </row>
    <row r="3568" spans="1:6" ht="13.5" customHeight="1" x14ac:dyDescent="0.15">
      <c r="A3568" s="4">
        <v>14</v>
      </c>
      <c r="B3568" s="5">
        <v>89951009</v>
      </c>
      <c r="C3568" s="5">
        <v>89951253</v>
      </c>
      <c r="D3568" s="6">
        <v>6</v>
      </c>
      <c r="F3568" s="7"/>
    </row>
    <row r="3569" spans="1:6" ht="13.5" customHeight="1" x14ac:dyDescent="0.15">
      <c r="A3569" s="4">
        <v>14</v>
      </c>
      <c r="B3569" s="5">
        <v>98317326</v>
      </c>
      <c r="C3569" s="5">
        <v>98317516</v>
      </c>
      <c r="D3569" s="6">
        <v>6</v>
      </c>
      <c r="F3569" s="7"/>
    </row>
    <row r="3570" spans="1:6" ht="13.5" customHeight="1" x14ac:dyDescent="0.15">
      <c r="A3570" s="4">
        <v>18</v>
      </c>
      <c r="B3570" s="5">
        <v>5895897</v>
      </c>
      <c r="C3570" s="5">
        <v>5896057</v>
      </c>
      <c r="D3570" s="6">
        <v>6</v>
      </c>
      <c r="F3570" s="7"/>
    </row>
    <row r="3571" spans="1:6" ht="13.5" customHeight="1" x14ac:dyDescent="0.15">
      <c r="A3571" s="4">
        <v>18</v>
      </c>
      <c r="B3571" s="5">
        <v>10833152</v>
      </c>
      <c r="C3571" s="5">
        <v>10833344</v>
      </c>
      <c r="D3571" s="6">
        <v>6</v>
      </c>
      <c r="F3571" s="7"/>
    </row>
    <row r="3572" spans="1:6" ht="13.5" customHeight="1" x14ac:dyDescent="0.15">
      <c r="A3572" s="4">
        <v>2</v>
      </c>
      <c r="B3572" s="5">
        <v>168279055</v>
      </c>
      <c r="C3572" s="5">
        <v>168279215</v>
      </c>
      <c r="D3572" s="6">
        <v>6</v>
      </c>
      <c r="F3572" s="7"/>
    </row>
    <row r="3573" spans="1:6" ht="13.5" customHeight="1" x14ac:dyDescent="0.15">
      <c r="A3573" s="4">
        <v>21</v>
      </c>
      <c r="B3573" s="5">
        <v>39737466</v>
      </c>
      <c r="C3573" s="5">
        <v>39737684</v>
      </c>
      <c r="D3573" s="6">
        <v>6</v>
      </c>
      <c r="F3573" s="7"/>
    </row>
    <row r="3574" spans="1:6" ht="13.5" customHeight="1" x14ac:dyDescent="0.15">
      <c r="A3574" s="4">
        <v>3</v>
      </c>
      <c r="B3574" s="5">
        <v>188364660</v>
      </c>
      <c r="C3574" s="5">
        <v>188364820</v>
      </c>
      <c r="D3574" s="6">
        <v>6</v>
      </c>
      <c r="F3574" s="7"/>
    </row>
    <row r="3575" spans="1:6" ht="13.5" customHeight="1" x14ac:dyDescent="0.15">
      <c r="A3575" s="4">
        <v>4</v>
      </c>
      <c r="B3575" s="5">
        <v>154387568</v>
      </c>
      <c r="C3575" s="5">
        <v>154387792</v>
      </c>
      <c r="D3575" s="6">
        <v>6</v>
      </c>
      <c r="F3575" s="7"/>
    </row>
    <row r="3576" spans="1:6" ht="13.5" customHeight="1" x14ac:dyDescent="0.15">
      <c r="A3576" s="4">
        <v>6</v>
      </c>
      <c r="B3576" s="5">
        <v>134210641</v>
      </c>
      <c r="C3576" s="5">
        <v>134210801</v>
      </c>
      <c r="D3576" s="6">
        <v>6</v>
      </c>
      <c r="F3576" s="7"/>
    </row>
    <row r="3577" spans="1:6" ht="13.5" customHeight="1" x14ac:dyDescent="0.15">
      <c r="A3577" s="4">
        <v>8</v>
      </c>
      <c r="B3577" s="5">
        <v>17354922</v>
      </c>
      <c r="C3577" s="5">
        <v>17355151</v>
      </c>
      <c r="D3577" s="6">
        <v>6</v>
      </c>
      <c r="F3577" s="7"/>
    </row>
    <row r="3578" spans="1:6" ht="13.5" customHeight="1" x14ac:dyDescent="0.15">
      <c r="A3578" s="4">
        <v>9</v>
      </c>
      <c r="B3578" s="5">
        <v>14313548</v>
      </c>
      <c r="C3578" s="5">
        <v>14313710</v>
      </c>
      <c r="D3578" s="6">
        <v>6</v>
      </c>
      <c r="F3578" s="7"/>
    </row>
    <row r="3579" spans="1:6" ht="13.5" customHeight="1" x14ac:dyDescent="0.15">
      <c r="A3579" s="4" t="s">
        <v>21</v>
      </c>
      <c r="B3579" s="5">
        <v>64195478</v>
      </c>
      <c r="C3579" s="5">
        <v>64195638</v>
      </c>
      <c r="D3579" s="6">
        <v>6</v>
      </c>
      <c r="F3579" s="7"/>
    </row>
    <row r="3580" spans="1:6" ht="13.5" customHeight="1" x14ac:dyDescent="0.15">
      <c r="A3580" s="4" t="s">
        <v>21</v>
      </c>
      <c r="B3580" s="5">
        <v>96455536</v>
      </c>
      <c r="C3580" s="5">
        <v>96455701</v>
      </c>
      <c r="D3580" s="6">
        <v>6</v>
      </c>
      <c r="F3580" s="7"/>
    </row>
    <row r="3581" spans="1:6" ht="13.5" customHeight="1" x14ac:dyDescent="0.15">
      <c r="A3581" s="4" t="s">
        <v>21</v>
      </c>
      <c r="B3581" s="5">
        <v>118892548</v>
      </c>
      <c r="C3581" s="5">
        <v>118892792</v>
      </c>
      <c r="D3581" s="6">
        <v>6</v>
      </c>
      <c r="F3581" s="7"/>
    </row>
    <row r="3582" spans="1:6" ht="13.5" customHeight="1" x14ac:dyDescent="0.15">
      <c r="A3582" s="4">
        <v>22</v>
      </c>
      <c r="B3582" s="5">
        <v>20273302</v>
      </c>
      <c r="C3582" s="5">
        <v>20273471</v>
      </c>
      <c r="D3582" s="6">
        <v>6</v>
      </c>
      <c r="F3582" s="7"/>
    </row>
    <row r="3583" spans="1:6" ht="13.5" customHeight="1" x14ac:dyDescent="0.15">
      <c r="A3583" s="4">
        <v>11</v>
      </c>
      <c r="B3583" s="5">
        <v>7464740</v>
      </c>
      <c r="C3583" s="5">
        <v>7464900</v>
      </c>
      <c r="D3583" s="6">
        <v>6</v>
      </c>
      <c r="F3583" s="7"/>
    </row>
    <row r="3584" spans="1:6" ht="13.5" customHeight="1" x14ac:dyDescent="0.15">
      <c r="A3584" s="4">
        <v>1</v>
      </c>
      <c r="B3584" s="5">
        <v>109806250</v>
      </c>
      <c r="C3584" s="5">
        <v>109806473</v>
      </c>
      <c r="D3584" s="6">
        <v>6</v>
      </c>
      <c r="F3584" s="7"/>
    </row>
    <row r="3585" spans="1:6" ht="13.5" customHeight="1" x14ac:dyDescent="0.15">
      <c r="A3585" s="4">
        <v>16</v>
      </c>
      <c r="B3585" s="5">
        <v>53468625</v>
      </c>
      <c r="C3585" s="5">
        <v>53468793</v>
      </c>
      <c r="D3585" s="6">
        <v>6</v>
      </c>
      <c r="F3585" s="7"/>
    </row>
    <row r="3586" spans="1:6" ht="13.5" customHeight="1" x14ac:dyDescent="0.15">
      <c r="A3586" s="4">
        <v>17</v>
      </c>
      <c r="B3586" s="5">
        <v>28850086</v>
      </c>
      <c r="C3586" s="5">
        <v>28850246</v>
      </c>
      <c r="D3586" s="6">
        <v>6</v>
      </c>
      <c r="F3586" s="7"/>
    </row>
    <row r="3587" spans="1:6" ht="13.5" customHeight="1" x14ac:dyDescent="0.15">
      <c r="A3587" s="4">
        <v>2</v>
      </c>
      <c r="B3587" s="5">
        <v>96100332</v>
      </c>
      <c r="C3587" s="5">
        <v>96100519</v>
      </c>
      <c r="D3587" s="6">
        <v>6</v>
      </c>
      <c r="F3587" s="7"/>
    </row>
    <row r="3588" spans="1:6" ht="13.5" customHeight="1" x14ac:dyDescent="0.15">
      <c r="A3588" s="4">
        <v>2</v>
      </c>
      <c r="B3588" s="5">
        <v>132430076</v>
      </c>
      <c r="C3588" s="5">
        <v>132430875</v>
      </c>
      <c r="D3588" s="6">
        <v>6</v>
      </c>
      <c r="F3588" s="7"/>
    </row>
    <row r="3589" spans="1:6" ht="13.5" customHeight="1" x14ac:dyDescent="0.15">
      <c r="A3589" s="4">
        <v>6</v>
      </c>
      <c r="B3589" s="5">
        <v>114292391</v>
      </c>
      <c r="C3589" s="5">
        <v>114292691</v>
      </c>
      <c r="D3589" s="6">
        <v>6</v>
      </c>
      <c r="F3589" s="7"/>
    </row>
    <row r="3590" spans="1:6" ht="13.5" customHeight="1" x14ac:dyDescent="0.15">
      <c r="A3590" s="4">
        <v>1</v>
      </c>
      <c r="B3590" s="5">
        <v>51433852</v>
      </c>
      <c r="C3590" s="5">
        <v>51434012</v>
      </c>
      <c r="D3590" s="6">
        <v>6</v>
      </c>
      <c r="F3590" s="7"/>
    </row>
    <row r="3591" spans="1:6" ht="13.5" customHeight="1" x14ac:dyDescent="0.15">
      <c r="A3591" s="4">
        <v>1</v>
      </c>
      <c r="B3591" s="5">
        <v>116381945</v>
      </c>
      <c r="C3591" s="5">
        <v>116382136</v>
      </c>
      <c r="D3591" s="6">
        <v>6</v>
      </c>
      <c r="F3591" s="7"/>
    </row>
    <row r="3592" spans="1:6" ht="13.5" customHeight="1" x14ac:dyDescent="0.15">
      <c r="A3592" s="4">
        <v>1</v>
      </c>
      <c r="B3592" s="5">
        <v>210566456</v>
      </c>
      <c r="C3592" s="5">
        <v>210566679</v>
      </c>
      <c r="D3592" s="6">
        <v>6</v>
      </c>
      <c r="F3592" s="7"/>
    </row>
    <row r="3593" spans="1:6" ht="13.5" customHeight="1" x14ac:dyDescent="0.15">
      <c r="A3593" s="4">
        <v>10</v>
      </c>
      <c r="B3593" s="5">
        <v>10202820</v>
      </c>
      <c r="C3593" s="5">
        <v>10203085</v>
      </c>
      <c r="D3593" s="6">
        <v>6</v>
      </c>
      <c r="F3593" s="7"/>
    </row>
    <row r="3594" spans="1:6" ht="13.5" customHeight="1" x14ac:dyDescent="0.15">
      <c r="A3594" s="4">
        <v>10</v>
      </c>
      <c r="B3594" s="5">
        <v>132703109</v>
      </c>
      <c r="C3594" s="5">
        <v>132703290</v>
      </c>
      <c r="D3594" s="6">
        <v>6</v>
      </c>
      <c r="F3594" s="7"/>
    </row>
    <row r="3595" spans="1:6" ht="13.5" customHeight="1" x14ac:dyDescent="0.15">
      <c r="A3595" s="4">
        <v>11</v>
      </c>
      <c r="B3595" s="5">
        <v>112606612</v>
      </c>
      <c r="C3595" s="5">
        <v>112606827</v>
      </c>
      <c r="D3595" s="6">
        <v>6</v>
      </c>
      <c r="F3595" s="7"/>
    </row>
    <row r="3596" spans="1:6" ht="13.5" customHeight="1" x14ac:dyDescent="0.15">
      <c r="A3596" s="4">
        <v>14</v>
      </c>
      <c r="B3596" s="5">
        <v>34528958</v>
      </c>
      <c r="C3596" s="5">
        <v>34529204</v>
      </c>
      <c r="D3596" s="6">
        <v>6</v>
      </c>
      <c r="F3596" s="7"/>
    </row>
    <row r="3597" spans="1:6" ht="13.5" customHeight="1" x14ac:dyDescent="0.15">
      <c r="A3597" s="4">
        <v>14</v>
      </c>
      <c r="B3597" s="5">
        <v>47120979</v>
      </c>
      <c r="C3597" s="5">
        <v>47121146</v>
      </c>
      <c r="D3597" s="6">
        <v>6</v>
      </c>
      <c r="F3597" s="7"/>
    </row>
    <row r="3598" spans="1:6" ht="13.5" customHeight="1" x14ac:dyDescent="0.15">
      <c r="A3598" s="4">
        <v>14</v>
      </c>
      <c r="B3598" s="5">
        <v>99074679</v>
      </c>
      <c r="C3598" s="5">
        <v>99074851</v>
      </c>
      <c r="D3598" s="6">
        <v>6</v>
      </c>
      <c r="F3598" s="7"/>
    </row>
    <row r="3599" spans="1:6" ht="13.5" customHeight="1" x14ac:dyDescent="0.15">
      <c r="A3599" s="4">
        <v>15</v>
      </c>
      <c r="B3599" s="5">
        <v>30685507</v>
      </c>
      <c r="C3599" s="5">
        <v>30685674</v>
      </c>
      <c r="D3599" s="6">
        <v>6</v>
      </c>
      <c r="F3599" s="7"/>
    </row>
    <row r="3600" spans="1:6" ht="13.5" customHeight="1" x14ac:dyDescent="0.15">
      <c r="A3600" s="4">
        <v>16</v>
      </c>
      <c r="B3600" s="5">
        <v>20422872</v>
      </c>
      <c r="C3600" s="5">
        <v>20423069</v>
      </c>
      <c r="D3600" s="6">
        <v>6</v>
      </c>
      <c r="F3600" s="7"/>
    </row>
    <row r="3601" spans="1:6" ht="13.5" customHeight="1" x14ac:dyDescent="0.15">
      <c r="A3601" s="4">
        <v>16</v>
      </c>
      <c r="B3601" s="5">
        <v>51184759</v>
      </c>
      <c r="C3601" s="5">
        <v>51185030</v>
      </c>
      <c r="D3601" s="6">
        <v>6</v>
      </c>
      <c r="F3601" s="7"/>
    </row>
    <row r="3602" spans="1:6" ht="13.5" customHeight="1" x14ac:dyDescent="0.15">
      <c r="A3602" s="4">
        <v>17</v>
      </c>
      <c r="B3602" s="5">
        <v>14654347</v>
      </c>
      <c r="C3602" s="5">
        <v>14654752</v>
      </c>
      <c r="D3602" s="6">
        <v>6</v>
      </c>
      <c r="F3602" s="7"/>
    </row>
    <row r="3603" spans="1:6" ht="13.5" customHeight="1" x14ac:dyDescent="0.15">
      <c r="A3603" s="4">
        <v>2</v>
      </c>
      <c r="B3603" s="5">
        <v>154525644</v>
      </c>
      <c r="C3603" s="5">
        <v>154525809</v>
      </c>
      <c r="D3603" s="6">
        <v>6</v>
      </c>
      <c r="F3603" s="7"/>
    </row>
    <row r="3604" spans="1:6" ht="13.5" customHeight="1" x14ac:dyDescent="0.15">
      <c r="A3604" s="4">
        <v>3</v>
      </c>
      <c r="B3604" s="5">
        <v>184529788</v>
      </c>
      <c r="C3604" s="5">
        <v>184530158</v>
      </c>
      <c r="D3604" s="6">
        <v>6</v>
      </c>
      <c r="F3604" s="7"/>
    </row>
    <row r="3605" spans="1:6" ht="13.5" customHeight="1" x14ac:dyDescent="0.15">
      <c r="A3605" s="4">
        <v>4</v>
      </c>
      <c r="B3605" s="5">
        <v>126112808</v>
      </c>
      <c r="C3605" s="5">
        <v>126112991</v>
      </c>
      <c r="D3605" s="6">
        <v>6</v>
      </c>
      <c r="F3605" s="7"/>
    </row>
    <row r="3606" spans="1:6" ht="13.5" customHeight="1" x14ac:dyDescent="0.15">
      <c r="A3606" s="4">
        <v>6</v>
      </c>
      <c r="B3606" s="5">
        <v>16040855</v>
      </c>
      <c r="C3606" s="5">
        <v>16041015</v>
      </c>
      <c r="D3606" s="6">
        <v>6</v>
      </c>
      <c r="F3606" s="7"/>
    </row>
    <row r="3607" spans="1:6" ht="13.5" customHeight="1" x14ac:dyDescent="0.15">
      <c r="A3607" s="4">
        <v>9</v>
      </c>
      <c r="B3607" s="5">
        <v>7266863</v>
      </c>
      <c r="C3607" s="5">
        <v>7267086</v>
      </c>
      <c r="D3607" s="6">
        <v>6</v>
      </c>
      <c r="F3607" s="7"/>
    </row>
    <row r="3608" spans="1:6" ht="13.5" customHeight="1" x14ac:dyDescent="0.15">
      <c r="A3608" s="4">
        <v>1</v>
      </c>
      <c r="B3608" s="5">
        <v>21058989</v>
      </c>
      <c r="C3608" s="5">
        <v>21059169</v>
      </c>
      <c r="D3608" s="6">
        <v>6</v>
      </c>
      <c r="F3608" s="7"/>
    </row>
    <row r="3609" spans="1:6" ht="13.5" customHeight="1" x14ac:dyDescent="0.15">
      <c r="A3609" s="4">
        <v>1</v>
      </c>
      <c r="B3609" s="5">
        <v>28286597</v>
      </c>
      <c r="C3609" s="5">
        <v>28286757</v>
      </c>
      <c r="D3609" s="6">
        <v>6</v>
      </c>
      <c r="F3609" s="7"/>
    </row>
    <row r="3610" spans="1:6" ht="13.5" customHeight="1" x14ac:dyDescent="0.15">
      <c r="A3610" s="4">
        <v>1</v>
      </c>
      <c r="B3610" s="5">
        <v>62784305</v>
      </c>
      <c r="C3610" s="5">
        <v>62784666</v>
      </c>
      <c r="D3610" s="6">
        <v>6</v>
      </c>
      <c r="F3610" s="7"/>
    </row>
    <row r="3611" spans="1:6" ht="13.5" customHeight="1" x14ac:dyDescent="0.15">
      <c r="A3611" s="4">
        <v>1</v>
      </c>
      <c r="B3611" s="5">
        <v>85666296</v>
      </c>
      <c r="C3611" s="5">
        <v>85666466</v>
      </c>
      <c r="D3611" s="6">
        <v>6</v>
      </c>
      <c r="F3611" s="7"/>
    </row>
    <row r="3612" spans="1:6" ht="13.5" customHeight="1" x14ac:dyDescent="0.15">
      <c r="A3612" s="4">
        <v>1</v>
      </c>
      <c r="B3612" s="5">
        <v>183155392</v>
      </c>
      <c r="C3612" s="5">
        <v>183155570</v>
      </c>
      <c r="D3612" s="6">
        <v>6</v>
      </c>
      <c r="F3612" s="7"/>
    </row>
    <row r="3613" spans="1:6" ht="13.5" customHeight="1" x14ac:dyDescent="0.15">
      <c r="A3613" s="4">
        <v>1</v>
      </c>
      <c r="B3613" s="5">
        <v>213326243</v>
      </c>
      <c r="C3613" s="5">
        <v>213326483</v>
      </c>
      <c r="D3613" s="6">
        <v>6</v>
      </c>
      <c r="F3613" s="7"/>
    </row>
    <row r="3614" spans="1:6" ht="13.5" customHeight="1" x14ac:dyDescent="0.15">
      <c r="A3614" s="4">
        <v>10</v>
      </c>
      <c r="B3614" s="5">
        <v>38026416</v>
      </c>
      <c r="C3614" s="5">
        <v>38026587</v>
      </c>
      <c r="D3614" s="6">
        <v>6</v>
      </c>
      <c r="F3614" s="7"/>
    </row>
    <row r="3615" spans="1:6" ht="13.5" customHeight="1" x14ac:dyDescent="0.15">
      <c r="A3615" s="4">
        <v>12</v>
      </c>
      <c r="B3615" s="5">
        <v>2629417</v>
      </c>
      <c r="C3615" s="5">
        <v>2629600</v>
      </c>
      <c r="D3615" s="6">
        <v>6</v>
      </c>
      <c r="F3615" s="7"/>
    </row>
    <row r="3616" spans="1:6" ht="13.5" customHeight="1" x14ac:dyDescent="0.15">
      <c r="A3616" s="4">
        <v>12</v>
      </c>
      <c r="B3616" s="5">
        <v>120105706</v>
      </c>
      <c r="C3616" s="5">
        <v>120106049</v>
      </c>
      <c r="D3616" s="6">
        <v>6</v>
      </c>
      <c r="F3616" s="7"/>
    </row>
    <row r="3617" spans="1:6" ht="13.5" customHeight="1" x14ac:dyDescent="0.15">
      <c r="A3617" s="4">
        <v>15</v>
      </c>
      <c r="B3617" s="5">
        <v>31195931</v>
      </c>
      <c r="C3617" s="5">
        <v>31196091</v>
      </c>
      <c r="D3617" s="6">
        <v>6</v>
      </c>
      <c r="F3617" s="7"/>
    </row>
    <row r="3618" spans="1:6" ht="13.5" customHeight="1" x14ac:dyDescent="0.15">
      <c r="A3618" s="4">
        <v>15</v>
      </c>
      <c r="B3618" s="5">
        <v>79704965</v>
      </c>
      <c r="C3618" s="5">
        <v>79705138</v>
      </c>
      <c r="D3618" s="6">
        <v>6</v>
      </c>
      <c r="F3618" s="7"/>
    </row>
    <row r="3619" spans="1:6" ht="13.5" customHeight="1" x14ac:dyDescent="0.15">
      <c r="A3619" s="4">
        <v>16</v>
      </c>
      <c r="B3619" s="5">
        <v>32485588</v>
      </c>
      <c r="C3619" s="5">
        <v>32485752</v>
      </c>
      <c r="D3619" s="6">
        <v>6</v>
      </c>
      <c r="F3619" s="7"/>
    </row>
    <row r="3620" spans="1:6" ht="13.5" customHeight="1" x14ac:dyDescent="0.15">
      <c r="A3620" s="4">
        <v>19</v>
      </c>
      <c r="B3620" s="5">
        <v>12551558</v>
      </c>
      <c r="C3620" s="5">
        <v>12551761</v>
      </c>
      <c r="D3620" s="6">
        <v>6</v>
      </c>
      <c r="F3620" s="7"/>
    </row>
    <row r="3621" spans="1:6" ht="13.5" customHeight="1" x14ac:dyDescent="0.15">
      <c r="A3621" s="4">
        <v>2</v>
      </c>
      <c r="B3621" s="5">
        <v>2569187</v>
      </c>
      <c r="C3621" s="5">
        <v>2569495</v>
      </c>
      <c r="D3621" s="6">
        <v>6</v>
      </c>
      <c r="F3621" s="7"/>
    </row>
    <row r="3622" spans="1:6" ht="13.5" customHeight="1" x14ac:dyDescent="0.15">
      <c r="A3622" s="4">
        <v>2</v>
      </c>
      <c r="B3622" s="5">
        <v>38763240</v>
      </c>
      <c r="C3622" s="5">
        <v>38763495</v>
      </c>
      <c r="D3622" s="6">
        <v>6</v>
      </c>
      <c r="F3622" s="7"/>
    </row>
    <row r="3623" spans="1:6" ht="13.5" customHeight="1" x14ac:dyDescent="0.15">
      <c r="A3623" s="4">
        <v>2</v>
      </c>
      <c r="B3623" s="5">
        <v>41924542</v>
      </c>
      <c r="C3623" s="5">
        <v>41924930</v>
      </c>
      <c r="D3623" s="6">
        <v>6</v>
      </c>
      <c r="F3623" s="7"/>
    </row>
    <row r="3624" spans="1:6" ht="13.5" customHeight="1" x14ac:dyDescent="0.15">
      <c r="A3624" s="4">
        <v>2</v>
      </c>
      <c r="B3624" s="5">
        <v>113032959</v>
      </c>
      <c r="C3624" s="5">
        <v>113033135</v>
      </c>
      <c r="D3624" s="6">
        <v>6</v>
      </c>
      <c r="F3624" s="7"/>
    </row>
    <row r="3625" spans="1:6" ht="13.5" customHeight="1" x14ac:dyDescent="0.15">
      <c r="A3625" s="4">
        <v>2</v>
      </c>
      <c r="B3625" s="5">
        <v>233351750</v>
      </c>
      <c r="C3625" s="5">
        <v>233352035</v>
      </c>
      <c r="D3625" s="6">
        <v>6</v>
      </c>
      <c r="F3625" s="7"/>
    </row>
    <row r="3626" spans="1:6" ht="13.5" customHeight="1" x14ac:dyDescent="0.15">
      <c r="A3626" s="4">
        <v>3</v>
      </c>
      <c r="B3626" s="5">
        <v>127174403</v>
      </c>
      <c r="C3626" s="5">
        <v>127174683</v>
      </c>
      <c r="D3626" s="6">
        <v>6</v>
      </c>
      <c r="F3626" s="7"/>
    </row>
    <row r="3627" spans="1:6" ht="13.5" customHeight="1" x14ac:dyDescent="0.15">
      <c r="A3627" s="4">
        <v>3</v>
      </c>
      <c r="B3627" s="5">
        <v>194406578</v>
      </c>
      <c r="C3627" s="5">
        <v>194406886</v>
      </c>
      <c r="D3627" s="6">
        <v>6</v>
      </c>
      <c r="F3627" s="7"/>
    </row>
    <row r="3628" spans="1:6" ht="13.5" customHeight="1" x14ac:dyDescent="0.15">
      <c r="A3628" s="4">
        <v>4</v>
      </c>
      <c r="B3628" s="5">
        <v>677118</v>
      </c>
      <c r="C3628" s="5">
        <v>677302</v>
      </c>
      <c r="D3628" s="6">
        <v>6</v>
      </c>
      <c r="F3628" s="7"/>
    </row>
    <row r="3629" spans="1:6" ht="13.5" customHeight="1" x14ac:dyDescent="0.15">
      <c r="A3629" s="4">
        <v>4</v>
      </c>
      <c r="B3629" s="5">
        <v>190417227</v>
      </c>
      <c r="C3629" s="5">
        <v>190417873</v>
      </c>
      <c r="D3629" s="6">
        <v>6</v>
      </c>
      <c r="F3629" s="7"/>
    </row>
    <row r="3630" spans="1:6" ht="13.5" customHeight="1" x14ac:dyDescent="0.15">
      <c r="A3630" s="4">
        <v>5</v>
      </c>
      <c r="B3630" s="5">
        <v>1594635</v>
      </c>
      <c r="C3630" s="5">
        <v>1594855</v>
      </c>
      <c r="D3630" s="6">
        <v>6</v>
      </c>
      <c r="F3630" s="7"/>
    </row>
    <row r="3631" spans="1:6" ht="13.5" customHeight="1" x14ac:dyDescent="0.15">
      <c r="A3631" s="4">
        <v>6</v>
      </c>
      <c r="B3631" s="5">
        <v>21761464</v>
      </c>
      <c r="C3631" s="5">
        <v>21761747</v>
      </c>
      <c r="D3631" s="6">
        <v>6</v>
      </c>
      <c r="F3631" s="7"/>
    </row>
    <row r="3632" spans="1:6" ht="13.5" customHeight="1" x14ac:dyDescent="0.15">
      <c r="A3632" s="4">
        <v>6</v>
      </c>
      <c r="B3632" s="5">
        <v>132271374</v>
      </c>
      <c r="C3632" s="5">
        <v>132271697</v>
      </c>
      <c r="D3632" s="6">
        <v>6</v>
      </c>
      <c r="F3632" s="7"/>
    </row>
    <row r="3633" spans="1:6" ht="13.5" customHeight="1" x14ac:dyDescent="0.15">
      <c r="A3633" s="4">
        <v>6</v>
      </c>
      <c r="B3633" s="5">
        <v>166580815</v>
      </c>
      <c r="C3633" s="5">
        <v>166581091</v>
      </c>
      <c r="D3633" s="6">
        <v>6</v>
      </c>
      <c r="F3633" s="7"/>
    </row>
    <row r="3634" spans="1:6" ht="13.5" customHeight="1" x14ac:dyDescent="0.15">
      <c r="A3634" s="4">
        <v>7</v>
      </c>
      <c r="B3634" s="5">
        <v>156400022</v>
      </c>
      <c r="C3634" s="5">
        <v>156400360</v>
      </c>
      <c r="D3634" s="6">
        <v>6</v>
      </c>
      <c r="F3634" s="7"/>
    </row>
    <row r="3635" spans="1:6" ht="13.5" customHeight="1" x14ac:dyDescent="0.15">
      <c r="A3635" s="4">
        <v>8</v>
      </c>
      <c r="B3635" s="5">
        <v>81152849</v>
      </c>
      <c r="C3635" s="5">
        <v>81153156</v>
      </c>
      <c r="D3635" s="6">
        <v>6</v>
      </c>
      <c r="F3635" s="7"/>
    </row>
    <row r="3636" spans="1:6" ht="13.5" customHeight="1" x14ac:dyDescent="0.15">
      <c r="A3636" s="4">
        <v>8</v>
      </c>
      <c r="B3636" s="5">
        <v>118533013</v>
      </c>
      <c r="C3636" s="5">
        <v>118533272</v>
      </c>
      <c r="D3636" s="6">
        <v>6</v>
      </c>
      <c r="F3636" s="7"/>
    </row>
    <row r="3637" spans="1:6" ht="13.5" customHeight="1" x14ac:dyDescent="0.15">
      <c r="A3637" s="4">
        <v>9</v>
      </c>
      <c r="B3637" s="5">
        <v>100000352</v>
      </c>
      <c r="C3637" s="5">
        <v>100000820</v>
      </c>
      <c r="D3637" s="6">
        <v>6</v>
      </c>
      <c r="F3637" s="7"/>
    </row>
    <row r="3638" spans="1:6" ht="13.5" customHeight="1" x14ac:dyDescent="0.15">
      <c r="A3638" s="4">
        <v>5</v>
      </c>
      <c r="B3638" s="5">
        <v>139168199</v>
      </c>
      <c r="C3638" s="5">
        <v>139168511</v>
      </c>
      <c r="D3638" s="6">
        <v>6</v>
      </c>
      <c r="F3638" s="7"/>
    </row>
    <row r="3639" spans="1:6" ht="13.5" customHeight="1" x14ac:dyDescent="0.15">
      <c r="A3639" s="4">
        <v>1</v>
      </c>
      <c r="B3639" s="5">
        <v>182993096</v>
      </c>
      <c r="C3639" s="5">
        <v>182993361</v>
      </c>
      <c r="D3639" s="6">
        <v>6</v>
      </c>
      <c r="F3639" s="7"/>
    </row>
    <row r="3640" spans="1:6" ht="13.5" customHeight="1" x14ac:dyDescent="0.15">
      <c r="A3640" s="4">
        <v>11</v>
      </c>
      <c r="B3640" s="5">
        <v>2326640</v>
      </c>
      <c r="C3640" s="5">
        <v>2326869</v>
      </c>
      <c r="D3640" s="6">
        <v>6</v>
      </c>
      <c r="F3640" s="7"/>
    </row>
    <row r="3641" spans="1:6" ht="13.5" customHeight="1" x14ac:dyDescent="0.15">
      <c r="A3641" s="4">
        <v>11</v>
      </c>
      <c r="B3641" s="5">
        <v>20623061</v>
      </c>
      <c r="C3641" s="5">
        <v>20623237</v>
      </c>
      <c r="D3641" s="6">
        <v>6</v>
      </c>
      <c r="F3641" s="7"/>
    </row>
    <row r="3642" spans="1:6" ht="13.5" customHeight="1" x14ac:dyDescent="0.15">
      <c r="A3642" s="4">
        <v>16</v>
      </c>
      <c r="B3642" s="5">
        <v>27473586</v>
      </c>
      <c r="C3642" s="5">
        <v>27473825</v>
      </c>
      <c r="D3642" s="6">
        <v>6</v>
      </c>
      <c r="F3642" s="7"/>
    </row>
    <row r="3643" spans="1:6" ht="13.5" customHeight="1" x14ac:dyDescent="0.15">
      <c r="A3643" s="4">
        <v>22</v>
      </c>
      <c r="B3643" s="5">
        <v>40742398</v>
      </c>
      <c r="C3643" s="5">
        <v>40742893</v>
      </c>
      <c r="D3643" s="6">
        <v>6</v>
      </c>
      <c r="F3643" s="7"/>
    </row>
    <row r="3644" spans="1:6" ht="13.5" customHeight="1" x14ac:dyDescent="0.15">
      <c r="A3644" s="4">
        <v>5</v>
      </c>
      <c r="B3644" s="5">
        <v>73936182</v>
      </c>
      <c r="C3644" s="5">
        <v>73936513</v>
      </c>
      <c r="D3644" s="6">
        <v>6</v>
      </c>
      <c r="F3644" s="7"/>
    </row>
    <row r="3645" spans="1:6" ht="13.5" customHeight="1" x14ac:dyDescent="0.15">
      <c r="A3645" s="4">
        <v>5</v>
      </c>
      <c r="B3645" s="5">
        <v>167956974</v>
      </c>
      <c r="C3645" s="5">
        <v>167957265</v>
      </c>
      <c r="D3645" s="6">
        <v>6</v>
      </c>
      <c r="F3645" s="7"/>
    </row>
    <row r="3646" spans="1:6" ht="13.5" customHeight="1" x14ac:dyDescent="0.15">
      <c r="A3646" s="4">
        <v>7</v>
      </c>
      <c r="B3646" s="5">
        <v>29302708</v>
      </c>
      <c r="C3646" s="5">
        <v>29302909</v>
      </c>
      <c r="D3646" s="6">
        <v>6</v>
      </c>
      <c r="F3646" s="7"/>
    </row>
    <row r="3647" spans="1:6" ht="13.5" customHeight="1" x14ac:dyDescent="0.15">
      <c r="A3647" s="4">
        <v>8</v>
      </c>
      <c r="B3647" s="5">
        <v>10548801</v>
      </c>
      <c r="C3647" s="5">
        <v>10549120</v>
      </c>
      <c r="D3647" s="6">
        <v>6</v>
      </c>
      <c r="F3647" s="7"/>
    </row>
    <row r="3648" spans="1:6" ht="13.5" customHeight="1" x14ac:dyDescent="0.15">
      <c r="A3648" s="4">
        <v>8</v>
      </c>
      <c r="B3648" s="5">
        <v>90914278</v>
      </c>
      <c r="C3648" s="5">
        <v>90914563</v>
      </c>
      <c r="D3648" s="6">
        <v>6</v>
      </c>
      <c r="F3648" s="7"/>
    </row>
    <row r="3649" spans="1:6" ht="13.5" customHeight="1" x14ac:dyDescent="0.15">
      <c r="A3649" s="4">
        <v>1</v>
      </c>
      <c r="B3649" s="5">
        <v>226076585</v>
      </c>
      <c r="C3649" s="5">
        <v>226076758</v>
      </c>
      <c r="D3649" s="6">
        <v>6</v>
      </c>
      <c r="F3649" s="7"/>
    </row>
    <row r="3650" spans="1:6" ht="13.5" customHeight="1" x14ac:dyDescent="0.15">
      <c r="A3650" s="4">
        <v>11</v>
      </c>
      <c r="B3650" s="5">
        <v>68868989</v>
      </c>
      <c r="C3650" s="5">
        <v>68869149</v>
      </c>
      <c r="D3650" s="6">
        <v>6</v>
      </c>
      <c r="F3650" s="7"/>
    </row>
    <row r="3651" spans="1:6" ht="13.5" customHeight="1" x14ac:dyDescent="0.15">
      <c r="A3651" s="4">
        <v>18</v>
      </c>
      <c r="B3651" s="5">
        <v>18822445</v>
      </c>
      <c r="C3651" s="5">
        <v>18822682</v>
      </c>
      <c r="D3651" s="6">
        <v>6</v>
      </c>
      <c r="F3651" s="7"/>
    </row>
    <row r="3652" spans="1:6" ht="13.5" customHeight="1" x14ac:dyDescent="0.15">
      <c r="A3652" s="4">
        <v>2</v>
      </c>
      <c r="B3652" s="5">
        <v>2189686</v>
      </c>
      <c r="C3652" s="5">
        <v>2189992</v>
      </c>
      <c r="D3652" s="6">
        <v>6</v>
      </c>
      <c r="F3652" s="7"/>
    </row>
    <row r="3653" spans="1:6" ht="13.5" customHeight="1" x14ac:dyDescent="0.15">
      <c r="A3653" s="4">
        <v>20</v>
      </c>
      <c r="B3653" s="5">
        <v>25965246</v>
      </c>
      <c r="C3653" s="5">
        <v>25965425</v>
      </c>
      <c r="D3653" s="6">
        <v>6</v>
      </c>
      <c r="F3653" s="7"/>
    </row>
    <row r="3654" spans="1:6" ht="13.5" customHeight="1" x14ac:dyDescent="0.15">
      <c r="A3654" s="4">
        <v>22</v>
      </c>
      <c r="B3654" s="5">
        <v>16466199</v>
      </c>
      <c r="C3654" s="5">
        <v>16466371</v>
      </c>
      <c r="D3654" s="6">
        <v>6</v>
      </c>
      <c r="F3654" s="7"/>
    </row>
    <row r="3655" spans="1:6" ht="13.5" customHeight="1" x14ac:dyDescent="0.15">
      <c r="A3655" s="4">
        <v>22</v>
      </c>
      <c r="B3655" s="5">
        <v>28114126</v>
      </c>
      <c r="C3655" s="5">
        <v>28114286</v>
      </c>
      <c r="D3655" s="6">
        <v>6</v>
      </c>
      <c r="F3655" s="7"/>
    </row>
    <row r="3656" spans="1:6" ht="13.5" customHeight="1" x14ac:dyDescent="0.15">
      <c r="A3656" s="4">
        <v>7</v>
      </c>
      <c r="B3656" s="5">
        <v>4838278</v>
      </c>
      <c r="C3656" s="5">
        <v>4838490</v>
      </c>
      <c r="D3656" s="6">
        <v>6</v>
      </c>
      <c r="F3656" s="7"/>
    </row>
    <row r="3657" spans="1:6" ht="13.5" customHeight="1" x14ac:dyDescent="0.15">
      <c r="A3657" s="4">
        <v>8</v>
      </c>
      <c r="B3657" s="5">
        <v>21642079</v>
      </c>
      <c r="C3657" s="5">
        <v>21642239</v>
      </c>
      <c r="D3657" s="6">
        <v>6</v>
      </c>
      <c r="F3657" s="7"/>
    </row>
    <row r="3658" spans="1:6" ht="13.5" customHeight="1" x14ac:dyDescent="0.15">
      <c r="A3658" s="4">
        <v>8</v>
      </c>
      <c r="B3658" s="5">
        <v>25316799</v>
      </c>
      <c r="C3658" s="5">
        <v>25317026</v>
      </c>
      <c r="D3658" s="6">
        <v>6</v>
      </c>
      <c r="F3658" s="7"/>
    </row>
    <row r="3659" spans="1:6" ht="13.5" customHeight="1" x14ac:dyDescent="0.15">
      <c r="A3659" s="4">
        <v>8</v>
      </c>
      <c r="B3659" s="5">
        <v>87706969</v>
      </c>
      <c r="C3659" s="5">
        <v>87707129</v>
      </c>
      <c r="D3659" s="6">
        <v>6</v>
      </c>
      <c r="F3659" s="7"/>
    </row>
    <row r="3660" spans="1:6" ht="13.5" customHeight="1" x14ac:dyDescent="0.15">
      <c r="A3660" s="4">
        <v>16</v>
      </c>
      <c r="B3660" s="5">
        <v>80723593</v>
      </c>
      <c r="C3660" s="5">
        <v>80723760</v>
      </c>
      <c r="D3660" s="6">
        <v>6</v>
      </c>
      <c r="F3660" s="7"/>
    </row>
    <row r="3661" spans="1:6" ht="13.5" customHeight="1" x14ac:dyDescent="0.15">
      <c r="A3661" s="4">
        <v>2</v>
      </c>
      <c r="B3661" s="5">
        <v>180250943</v>
      </c>
      <c r="C3661" s="5">
        <v>180251103</v>
      </c>
      <c r="D3661" s="6">
        <v>6</v>
      </c>
      <c r="F3661" s="7"/>
    </row>
    <row r="3662" spans="1:6" ht="13.5" customHeight="1" x14ac:dyDescent="0.15">
      <c r="A3662" s="4">
        <v>8</v>
      </c>
      <c r="B3662" s="5">
        <v>41655745</v>
      </c>
      <c r="C3662" s="5">
        <v>41655976</v>
      </c>
      <c r="D3662" s="6">
        <v>6</v>
      </c>
      <c r="F3662" s="7"/>
    </row>
    <row r="3663" spans="1:6" ht="13.5" customHeight="1" x14ac:dyDescent="0.15">
      <c r="A3663" s="4">
        <v>9</v>
      </c>
      <c r="B3663" s="5">
        <v>67664818</v>
      </c>
      <c r="C3663" s="5">
        <v>67665115</v>
      </c>
      <c r="D3663" s="6">
        <v>6</v>
      </c>
      <c r="F3663" s="7"/>
    </row>
    <row r="3664" spans="1:6" ht="13.5" customHeight="1" x14ac:dyDescent="0.15">
      <c r="A3664" s="4">
        <v>6</v>
      </c>
      <c r="B3664" s="5">
        <v>106442704</v>
      </c>
      <c r="C3664" s="5">
        <v>106443022</v>
      </c>
      <c r="D3664" s="6">
        <v>6</v>
      </c>
      <c r="F3664" s="7"/>
    </row>
    <row r="3665" spans="1:6" ht="13.5" customHeight="1" x14ac:dyDescent="0.15">
      <c r="A3665" s="4">
        <v>9</v>
      </c>
      <c r="B3665" s="5">
        <v>38212830</v>
      </c>
      <c r="C3665" s="5">
        <v>38212990</v>
      </c>
      <c r="D3665" s="6">
        <v>6</v>
      </c>
      <c r="F3665" s="7"/>
    </row>
    <row r="3666" spans="1:6" ht="13.5" customHeight="1" x14ac:dyDescent="0.15">
      <c r="A3666" s="4">
        <v>4</v>
      </c>
      <c r="B3666" s="5">
        <v>49525709</v>
      </c>
      <c r="C3666" s="5">
        <v>49526266</v>
      </c>
      <c r="D3666" s="6">
        <v>6</v>
      </c>
      <c r="F3666" s="7"/>
    </row>
    <row r="3667" spans="1:6" ht="13.5" customHeight="1" x14ac:dyDescent="0.15">
      <c r="A3667" s="4">
        <v>4</v>
      </c>
      <c r="B3667" s="5">
        <v>190301341</v>
      </c>
      <c r="C3667" s="5">
        <v>190301912</v>
      </c>
      <c r="D3667" s="6">
        <v>6</v>
      </c>
      <c r="F3667" s="7"/>
    </row>
    <row r="3668" spans="1:6" ht="13.5" customHeight="1" x14ac:dyDescent="0.15">
      <c r="A3668" s="4">
        <v>17</v>
      </c>
      <c r="B3668" s="5">
        <v>71520969</v>
      </c>
      <c r="C3668" s="5">
        <v>71521143</v>
      </c>
      <c r="D3668" s="6">
        <v>6</v>
      </c>
      <c r="F3668" s="7"/>
    </row>
    <row r="3669" spans="1:6" ht="13.5" customHeight="1" x14ac:dyDescent="0.15">
      <c r="A3669" s="4">
        <v>11</v>
      </c>
      <c r="B3669" s="5">
        <v>117856736</v>
      </c>
      <c r="C3669" s="5">
        <v>117856994</v>
      </c>
      <c r="D3669" s="6">
        <v>6</v>
      </c>
      <c r="F3669" s="7"/>
    </row>
    <row r="3670" spans="1:6" ht="13.5" customHeight="1" x14ac:dyDescent="0.15">
      <c r="A3670" s="4">
        <v>17</v>
      </c>
      <c r="B3670" s="5">
        <v>74667287</v>
      </c>
      <c r="C3670" s="5">
        <v>74667505</v>
      </c>
      <c r="D3670" s="6">
        <v>6</v>
      </c>
      <c r="F3670" s="7"/>
    </row>
    <row r="3671" spans="1:6" ht="13.5" customHeight="1" x14ac:dyDescent="0.15">
      <c r="A3671" s="4">
        <v>7</v>
      </c>
      <c r="B3671" s="5">
        <v>158649178</v>
      </c>
      <c r="C3671" s="5">
        <v>158649371</v>
      </c>
      <c r="D3671" s="6">
        <v>6</v>
      </c>
      <c r="F3671" s="7"/>
    </row>
    <row r="3672" spans="1:6" ht="13.5" customHeight="1" x14ac:dyDescent="0.15">
      <c r="A3672" s="4">
        <v>20</v>
      </c>
      <c r="B3672" s="5">
        <v>29518299</v>
      </c>
      <c r="C3672" s="5">
        <v>29518893</v>
      </c>
      <c r="D3672" s="6">
        <v>6</v>
      </c>
      <c r="F3672" s="7"/>
    </row>
    <row r="3673" spans="1:6" ht="13.5" customHeight="1" x14ac:dyDescent="0.15">
      <c r="A3673" s="4">
        <v>1</v>
      </c>
      <c r="B3673" s="5">
        <v>245706792</v>
      </c>
      <c r="C3673" s="5">
        <v>245706997</v>
      </c>
      <c r="D3673" s="6">
        <v>6</v>
      </c>
      <c r="F3673" s="7"/>
    </row>
    <row r="3674" spans="1:6" ht="13.5" customHeight="1" x14ac:dyDescent="0.15">
      <c r="A3674" s="4">
        <v>12</v>
      </c>
      <c r="B3674" s="5">
        <v>5620851</v>
      </c>
      <c r="C3674" s="5">
        <v>5621011</v>
      </c>
      <c r="D3674" s="6">
        <v>6</v>
      </c>
      <c r="F3674" s="7"/>
    </row>
    <row r="3675" spans="1:6" ht="13.5" customHeight="1" x14ac:dyDescent="0.15">
      <c r="A3675" s="4">
        <v>13</v>
      </c>
      <c r="B3675" s="5">
        <v>77901055</v>
      </c>
      <c r="C3675" s="5">
        <v>77901299</v>
      </c>
      <c r="D3675" s="6">
        <v>6</v>
      </c>
      <c r="F3675" s="7"/>
    </row>
    <row r="3676" spans="1:6" ht="13.5" customHeight="1" x14ac:dyDescent="0.15">
      <c r="A3676" s="4">
        <v>18</v>
      </c>
      <c r="B3676" s="5">
        <v>39784943</v>
      </c>
      <c r="C3676" s="5">
        <v>39785162</v>
      </c>
      <c r="D3676" s="6">
        <v>6</v>
      </c>
      <c r="F3676" s="7"/>
    </row>
    <row r="3677" spans="1:6" ht="13.5" customHeight="1" x14ac:dyDescent="0.15">
      <c r="A3677" s="4">
        <v>19</v>
      </c>
      <c r="B3677" s="5">
        <v>52408049</v>
      </c>
      <c r="C3677" s="5">
        <v>52408284</v>
      </c>
      <c r="D3677" s="6">
        <v>6</v>
      </c>
      <c r="F3677" s="7"/>
    </row>
    <row r="3678" spans="1:6" ht="13.5" customHeight="1" x14ac:dyDescent="0.15">
      <c r="A3678" s="4">
        <v>2</v>
      </c>
      <c r="B3678" s="5">
        <v>170589961</v>
      </c>
      <c r="C3678" s="5">
        <v>170590234</v>
      </c>
      <c r="D3678" s="6">
        <v>6</v>
      </c>
      <c r="F3678" s="7"/>
    </row>
    <row r="3679" spans="1:6" ht="13.5" customHeight="1" x14ac:dyDescent="0.15">
      <c r="A3679" s="4">
        <v>5</v>
      </c>
      <c r="B3679" s="5">
        <v>63521723</v>
      </c>
      <c r="C3679" s="5">
        <v>63521960</v>
      </c>
      <c r="D3679" s="6">
        <v>6</v>
      </c>
      <c r="F3679" s="7"/>
    </row>
    <row r="3680" spans="1:6" ht="13.5" customHeight="1" x14ac:dyDescent="0.15">
      <c r="A3680" s="4">
        <v>6</v>
      </c>
      <c r="B3680" s="5">
        <v>106960694</v>
      </c>
      <c r="C3680" s="5">
        <v>106960879</v>
      </c>
      <c r="D3680" s="6">
        <v>6</v>
      </c>
      <c r="F3680" s="7"/>
    </row>
    <row r="3681" spans="1:6" ht="13.5" customHeight="1" x14ac:dyDescent="0.15">
      <c r="A3681" s="4">
        <v>8</v>
      </c>
      <c r="B3681" s="5">
        <v>26723095</v>
      </c>
      <c r="C3681" s="5">
        <v>26723255</v>
      </c>
      <c r="D3681" s="6">
        <v>6</v>
      </c>
      <c r="F3681" s="7"/>
    </row>
    <row r="3682" spans="1:6" ht="13.5" customHeight="1" x14ac:dyDescent="0.15">
      <c r="A3682" s="4">
        <v>8</v>
      </c>
      <c r="B3682" s="5">
        <v>68758896</v>
      </c>
      <c r="C3682" s="5">
        <v>68759059</v>
      </c>
      <c r="D3682" s="6">
        <v>6</v>
      </c>
      <c r="F3682" s="7"/>
    </row>
    <row r="3683" spans="1:6" ht="13.5" customHeight="1" x14ac:dyDescent="0.15">
      <c r="A3683" s="4">
        <v>1</v>
      </c>
      <c r="B3683" s="5">
        <v>19337424</v>
      </c>
      <c r="C3683" s="5">
        <v>19337633</v>
      </c>
      <c r="D3683" s="6">
        <v>6</v>
      </c>
      <c r="F3683" s="7"/>
    </row>
    <row r="3684" spans="1:6" ht="13.5" customHeight="1" x14ac:dyDescent="0.15">
      <c r="A3684" s="4">
        <v>13</v>
      </c>
      <c r="B3684" s="5">
        <v>39261864</v>
      </c>
      <c r="C3684" s="5">
        <v>39262168</v>
      </c>
      <c r="D3684" s="6">
        <v>6</v>
      </c>
      <c r="F3684" s="7"/>
    </row>
    <row r="3685" spans="1:6" ht="13.5" customHeight="1" x14ac:dyDescent="0.15">
      <c r="A3685" s="4">
        <v>13</v>
      </c>
      <c r="B3685" s="5">
        <v>48669140</v>
      </c>
      <c r="C3685" s="5">
        <v>48669347</v>
      </c>
      <c r="D3685" s="6">
        <v>6</v>
      </c>
      <c r="F3685" s="7"/>
    </row>
    <row r="3686" spans="1:6" ht="13.5" customHeight="1" x14ac:dyDescent="0.15">
      <c r="A3686" s="4">
        <v>21</v>
      </c>
      <c r="B3686" s="5">
        <v>45750394</v>
      </c>
      <c r="C3686" s="5">
        <v>45750598</v>
      </c>
      <c r="D3686" s="6">
        <v>6</v>
      </c>
      <c r="F3686" s="7"/>
    </row>
    <row r="3687" spans="1:6" ht="13.5" customHeight="1" x14ac:dyDescent="0.15">
      <c r="A3687" s="4">
        <v>1</v>
      </c>
      <c r="B3687" s="5">
        <v>17027700</v>
      </c>
      <c r="C3687" s="5">
        <v>17027912</v>
      </c>
      <c r="D3687" s="6">
        <v>6</v>
      </c>
      <c r="F3687" s="7"/>
    </row>
    <row r="3688" spans="1:6" ht="13.5" customHeight="1" x14ac:dyDescent="0.15">
      <c r="A3688" s="4">
        <v>8</v>
      </c>
      <c r="B3688" s="5">
        <v>145051216</v>
      </c>
      <c r="C3688" s="5">
        <v>145051483</v>
      </c>
      <c r="D3688" s="6">
        <v>6</v>
      </c>
      <c r="F3688" s="7"/>
    </row>
    <row r="3689" spans="1:6" ht="13.5" customHeight="1" x14ac:dyDescent="0.15">
      <c r="A3689" s="4">
        <v>14</v>
      </c>
      <c r="B3689" s="5">
        <v>72270140</v>
      </c>
      <c r="C3689" s="5">
        <v>72270401</v>
      </c>
      <c r="D3689" s="6">
        <v>6</v>
      </c>
      <c r="F3689" s="7"/>
    </row>
    <row r="3690" spans="1:6" ht="13.5" customHeight="1" x14ac:dyDescent="0.15">
      <c r="A3690" s="4">
        <v>11</v>
      </c>
      <c r="B3690" s="5">
        <v>15752308</v>
      </c>
      <c r="C3690" s="5">
        <v>15752470</v>
      </c>
      <c r="D3690" s="6">
        <v>6</v>
      </c>
      <c r="F3690" s="7"/>
    </row>
    <row r="3691" spans="1:6" ht="13.5" customHeight="1" x14ac:dyDescent="0.15">
      <c r="A3691" s="4">
        <v>4</v>
      </c>
      <c r="B3691" s="5">
        <v>150347766</v>
      </c>
      <c r="C3691" s="5">
        <v>150347926</v>
      </c>
      <c r="D3691" s="6">
        <v>6</v>
      </c>
      <c r="F3691" s="7"/>
    </row>
    <row r="3692" spans="1:6" ht="13.5" customHeight="1" x14ac:dyDescent="0.15">
      <c r="A3692" s="4">
        <v>1</v>
      </c>
      <c r="B3692" s="5">
        <v>21913559</v>
      </c>
      <c r="C3692" s="5">
        <v>21913740</v>
      </c>
      <c r="D3692" s="6">
        <v>6</v>
      </c>
      <c r="F3692" s="7"/>
    </row>
    <row r="3693" spans="1:6" ht="13.5" customHeight="1" x14ac:dyDescent="0.15">
      <c r="A3693" s="4">
        <v>1</v>
      </c>
      <c r="B3693" s="5">
        <v>41979129</v>
      </c>
      <c r="C3693" s="5">
        <v>41979344</v>
      </c>
      <c r="D3693" s="6">
        <v>6</v>
      </c>
      <c r="F3693" s="7"/>
    </row>
    <row r="3694" spans="1:6" ht="13.5" customHeight="1" x14ac:dyDescent="0.15">
      <c r="A3694" s="4">
        <v>10</v>
      </c>
      <c r="B3694" s="5">
        <v>6244830</v>
      </c>
      <c r="C3694" s="5">
        <v>6245023</v>
      </c>
      <c r="D3694" s="6">
        <v>6</v>
      </c>
      <c r="F3694" s="7"/>
    </row>
    <row r="3695" spans="1:6" ht="13.5" customHeight="1" x14ac:dyDescent="0.15">
      <c r="A3695" s="4">
        <v>14</v>
      </c>
      <c r="B3695" s="5">
        <v>55031887</v>
      </c>
      <c r="C3695" s="5">
        <v>55032062</v>
      </c>
      <c r="D3695" s="6">
        <v>6</v>
      </c>
      <c r="F3695" s="7"/>
    </row>
    <row r="3696" spans="1:6" ht="13.5" customHeight="1" x14ac:dyDescent="0.15">
      <c r="A3696" s="4">
        <v>15</v>
      </c>
      <c r="B3696" s="5">
        <v>50474710</v>
      </c>
      <c r="C3696" s="5">
        <v>50474925</v>
      </c>
      <c r="D3696" s="6">
        <v>6</v>
      </c>
      <c r="F3696" s="7"/>
    </row>
    <row r="3697" spans="1:6" ht="13.5" customHeight="1" x14ac:dyDescent="0.15">
      <c r="A3697" s="4">
        <v>19</v>
      </c>
      <c r="B3697" s="5">
        <v>46850444</v>
      </c>
      <c r="C3697" s="5">
        <v>46850604</v>
      </c>
      <c r="D3697" s="6">
        <v>6</v>
      </c>
      <c r="F3697" s="7"/>
    </row>
    <row r="3698" spans="1:6" ht="13.5" customHeight="1" x14ac:dyDescent="0.15">
      <c r="A3698" s="4">
        <v>2</v>
      </c>
      <c r="B3698" s="5">
        <v>3383732</v>
      </c>
      <c r="C3698" s="5">
        <v>3383926</v>
      </c>
      <c r="D3698" s="6">
        <v>6</v>
      </c>
      <c r="F3698" s="7"/>
    </row>
    <row r="3699" spans="1:6" ht="13.5" customHeight="1" x14ac:dyDescent="0.15">
      <c r="A3699" s="4">
        <v>5</v>
      </c>
      <c r="B3699" s="5">
        <v>44809086</v>
      </c>
      <c r="C3699" s="5">
        <v>44809322</v>
      </c>
      <c r="D3699" s="6">
        <v>6</v>
      </c>
      <c r="F3699" s="7"/>
    </row>
    <row r="3700" spans="1:6" ht="13.5" customHeight="1" x14ac:dyDescent="0.15">
      <c r="A3700" s="4">
        <v>7</v>
      </c>
      <c r="B3700" s="5">
        <v>112031958</v>
      </c>
      <c r="C3700" s="5">
        <v>112032142</v>
      </c>
      <c r="D3700" s="6">
        <v>6</v>
      </c>
      <c r="F3700" s="7"/>
    </row>
    <row r="3701" spans="1:6" ht="13.5" customHeight="1" x14ac:dyDescent="0.15">
      <c r="A3701" s="4">
        <v>19</v>
      </c>
      <c r="B3701" s="5">
        <v>35159235</v>
      </c>
      <c r="C3701" s="5">
        <v>35159438</v>
      </c>
      <c r="D3701" s="6">
        <v>6</v>
      </c>
      <c r="F3701" s="7"/>
    </row>
    <row r="3702" spans="1:6" ht="13.5" customHeight="1" x14ac:dyDescent="0.15">
      <c r="A3702" s="4">
        <v>2</v>
      </c>
      <c r="B3702" s="5">
        <v>102866560</v>
      </c>
      <c r="C3702" s="5">
        <v>102866864</v>
      </c>
      <c r="D3702" s="6">
        <v>6</v>
      </c>
      <c r="F3702" s="7"/>
    </row>
    <row r="3703" spans="1:6" ht="13.5" customHeight="1" x14ac:dyDescent="0.15">
      <c r="A3703" s="4">
        <v>5</v>
      </c>
      <c r="B3703" s="5">
        <v>95297311</v>
      </c>
      <c r="C3703" s="5">
        <v>95297471</v>
      </c>
      <c r="D3703" s="6">
        <v>6</v>
      </c>
      <c r="F3703" s="7"/>
    </row>
    <row r="3704" spans="1:6" ht="13.5" customHeight="1" x14ac:dyDescent="0.15">
      <c r="A3704" s="4">
        <v>5</v>
      </c>
      <c r="B3704" s="5">
        <v>131629688</v>
      </c>
      <c r="C3704" s="5">
        <v>131629912</v>
      </c>
      <c r="D3704" s="6">
        <v>6</v>
      </c>
      <c r="F3704" s="7"/>
    </row>
    <row r="3705" spans="1:6" ht="13.5" customHeight="1" x14ac:dyDescent="0.15">
      <c r="A3705" s="4">
        <v>1</v>
      </c>
      <c r="B3705" s="5">
        <v>224180610</v>
      </c>
      <c r="C3705" s="5">
        <v>224180853</v>
      </c>
      <c r="D3705" s="6">
        <v>6</v>
      </c>
      <c r="F3705" s="7"/>
    </row>
    <row r="3706" spans="1:6" ht="13.5" customHeight="1" x14ac:dyDescent="0.15">
      <c r="A3706" s="4">
        <v>12</v>
      </c>
      <c r="B3706" s="5">
        <v>67662324</v>
      </c>
      <c r="C3706" s="5">
        <v>67662525</v>
      </c>
      <c r="D3706" s="6">
        <v>5</v>
      </c>
      <c r="F3706" s="7"/>
    </row>
    <row r="3707" spans="1:6" ht="13.5" customHeight="1" x14ac:dyDescent="0.15">
      <c r="A3707" s="4">
        <v>1</v>
      </c>
      <c r="B3707" s="5">
        <v>144593718</v>
      </c>
      <c r="C3707" s="5">
        <v>144593922</v>
      </c>
      <c r="D3707" s="6">
        <v>5</v>
      </c>
      <c r="F3707" s="7"/>
    </row>
    <row r="3708" spans="1:6" ht="13.5" customHeight="1" x14ac:dyDescent="0.15">
      <c r="A3708" s="4">
        <v>1</v>
      </c>
      <c r="B3708" s="5">
        <v>152748902</v>
      </c>
      <c r="C3708" s="5">
        <v>152749122</v>
      </c>
      <c r="D3708" s="6">
        <v>5</v>
      </c>
      <c r="F3708" s="7"/>
    </row>
    <row r="3709" spans="1:6" ht="13.5" customHeight="1" x14ac:dyDescent="0.15">
      <c r="A3709" s="4">
        <v>1</v>
      </c>
      <c r="B3709" s="5">
        <v>181086732</v>
      </c>
      <c r="C3709" s="5">
        <v>181086892</v>
      </c>
      <c r="D3709" s="6">
        <v>5</v>
      </c>
      <c r="F3709" s="7"/>
    </row>
    <row r="3710" spans="1:6" ht="13.5" customHeight="1" x14ac:dyDescent="0.15">
      <c r="A3710" s="4">
        <v>1</v>
      </c>
      <c r="B3710" s="5">
        <v>231762825</v>
      </c>
      <c r="C3710" s="5">
        <v>231763056</v>
      </c>
      <c r="D3710" s="6">
        <v>5</v>
      </c>
      <c r="F3710" s="7"/>
    </row>
    <row r="3711" spans="1:6" ht="13.5" customHeight="1" x14ac:dyDescent="0.15">
      <c r="A3711" s="4">
        <v>10</v>
      </c>
      <c r="B3711" s="5">
        <v>80827791</v>
      </c>
      <c r="C3711" s="5">
        <v>80828088</v>
      </c>
      <c r="D3711" s="6">
        <v>5</v>
      </c>
      <c r="F3711" s="7"/>
    </row>
    <row r="3712" spans="1:6" ht="13.5" customHeight="1" x14ac:dyDescent="0.15">
      <c r="A3712" s="4">
        <v>10</v>
      </c>
      <c r="B3712" s="5">
        <v>121302543</v>
      </c>
      <c r="C3712" s="5">
        <v>121302811</v>
      </c>
      <c r="D3712" s="6">
        <v>5</v>
      </c>
      <c r="F3712" s="7"/>
    </row>
    <row r="3713" spans="1:6" ht="13.5" customHeight="1" x14ac:dyDescent="0.15">
      <c r="A3713" s="4">
        <v>11</v>
      </c>
      <c r="B3713" s="5">
        <v>13985576</v>
      </c>
      <c r="C3713" s="5">
        <v>13985782</v>
      </c>
      <c r="D3713" s="6">
        <v>5</v>
      </c>
      <c r="F3713" s="7"/>
    </row>
    <row r="3714" spans="1:6" ht="13.5" customHeight="1" x14ac:dyDescent="0.15">
      <c r="A3714" s="4">
        <v>11</v>
      </c>
      <c r="B3714" s="5">
        <v>20811922</v>
      </c>
      <c r="C3714" s="5">
        <v>20812306</v>
      </c>
      <c r="D3714" s="6">
        <v>5</v>
      </c>
      <c r="F3714" s="7"/>
    </row>
    <row r="3715" spans="1:6" ht="13.5" customHeight="1" x14ac:dyDescent="0.15">
      <c r="A3715" s="4">
        <v>13</v>
      </c>
      <c r="B3715" s="5">
        <v>61379730</v>
      </c>
      <c r="C3715" s="5">
        <v>61379890</v>
      </c>
      <c r="D3715" s="6">
        <v>5</v>
      </c>
      <c r="F3715" s="7"/>
    </row>
    <row r="3716" spans="1:6" ht="13.5" customHeight="1" x14ac:dyDescent="0.15">
      <c r="A3716" s="4">
        <v>14</v>
      </c>
      <c r="B3716" s="5">
        <v>24898972</v>
      </c>
      <c r="C3716" s="5">
        <v>24899195</v>
      </c>
      <c r="D3716" s="6">
        <v>5</v>
      </c>
      <c r="F3716" s="7"/>
    </row>
    <row r="3717" spans="1:6" ht="13.5" customHeight="1" x14ac:dyDescent="0.15">
      <c r="A3717" s="4">
        <v>16</v>
      </c>
      <c r="B3717" s="5">
        <v>50059026</v>
      </c>
      <c r="C3717" s="5">
        <v>50059337</v>
      </c>
      <c r="D3717" s="6">
        <v>5</v>
      </c>
      <c r="F3717" s="7"/>
    </row>
    <row r="3718" spans="1:6" ht="13.5" customHeight="1" x14ac:dyDescent="0.15">
      <c r="A3718" s="4">
        <v>17</v>
      </c>
      <c r="B3718" s="5">
        <v>27717261</v>
      </c>
      <c r="C3718" s="5">
        <v>27717503</v>
      </c>
      <c r="D3718" s="6">
        <v>5</v>
      </c>
      <c r="F3718" s="7"/>
    </row>
    <row r="3719" spans="1:6" ht="13.5" customHeight="1" x14ac:dyDescent="0.15">
      <c r="A3719" s="4">
        <v>18</v>
      </c>
      <c r="B3719" s="5">
        <v>19657644</v>
      </c>
      <c r="C3719" s="5">
        <v>19657826</v>
      </c>
      <c r="D3719" s="6">
        <v>5</v>
      </c>
      <c r="F3719" s="7"/>
    </row>
    <row r="3720" spans="1:6" ht="13.5" customHeight="1" x14ac:dyDescent="0.15">
      <c r="A3720" s="4">
        <v>18</v>
      </c>
      <c r="B3720" s="5">
        <v>44975607</v>
      </c>
      <c r="C3720" s="5">
        <v>44975839</v>
      </c>
      <c r="D3720" s="6">
        <v>5</v>
      </c>
      <c r="F3720" s="7"/>
    </row>
    <row r="3721" spans="1:6" ht="13.5" customHeight="1" x14ac:dyDescent="0.15">
      <c r="A3721" s="4">
        <v>19</v>
      </c>
      <c r="B3721" s="5">
        <v>22504924</v>
      </c>
      <c r="C3721" s="5">
        <v>22505145</v>
      </c>
      <c r="D3721" s="6">
        <v>5</v>
      </c>
      <c r="F3721" s="7"/>
    </row>
    <row r="3722" spans="1:6" ht="13.5" customHeight="1" x14ac:dyDescent="0.15">
      <c r="A3722" s="4">
        <v>2</v>
      </c>
      <c r="B3722" s="5">
        <v>139024705</v>
      </c>
      <c r="C3722" s="5">
        <v>139024965</v>
      </c>
      <c r="D3722" s="6">
        <v>5</v>
      </c>
      <c r="F3722" s="7"/>
    </row>
    <row r="3723" spans="1:6" ht="13.5" customHeight="1" x14ac:dyDescent="0.15">
      <c r="A3723" s="4">
        <v>20</v>
      </c>
      <c r="B3723" s="5">
        <v>41767190</v>
      </c>
      <c r="C3723" s="5">
        <v>41767426</v>
      </c>
      <c r="D3723" s="6">
        <v>5</v>
      </c>
      <c r="F3723" s="7"/>
    </row>
    <row r="3724" spans="1:6" ht="13.5" customHeight="1" x14ac:dyDescent="0.15">
      <c r="A3724" s="4">
        <v>3</v>
      </c>
      <c r="B3724" s="5">
        <v>7610079</v>
      </c>
      <c r="C3724" s="5">
        <v>7610240</v>
      </c>
      <c r="D3724" s="6">
        <v>5</v>
      </c>
      <c r="F3724" s="7"/>
    </row>
    <row r="3725" spans="1:6" ht="13.5" customHeight="1" x14ac:dyDescent="0.15">
      <c r="A3725" s="4">
        <v>3</v>
      </c>
      <c r="B3725" s="5">
        <v>93699008</v>
      </c>
      <c r="C3725" s="5">
        <v>93699385</v>
      </c>
      <c r="D3725" s="6">
        <v>5</v>
      </c>
      <c r="F3725" s="7"/>
    </row>
    <row r="3726" spans="1:6" ht="13.5" customHeight="1" x14ac:dyDescent="0.15">
      <c r="A3726" s="4">
        <v>3</v>
      </c>
      <c r="B3726" s="5">
        <v>107241778</v>
      </c>
      <c r="C3726" s="5">
        <v>107241958</v>
      </c>
      <c r="D3726" s="6">
        <v>5</v>
      </c>
      <c r="F3726" s="7"/>
    </row>
    <row r="3727" spans="1:6" ht="13.5" customHeight="1" x14ac:dyDescent="0.15">
      <c r="A3727" s="4">
        <v>4</v>
      </c>
      <c r="B3727" s="5">
        <v>10463340</v>
      </c>
      <c r="C3727" s="5">
        <v>10463500</v>
      </c>
      <c r="D3727" s="6">
        <v>5</v>
      </c>
      <c r="F3727" s="7"/>
    </row>
    <row r="3728" spans="1:6" ht="13.5" customHeight="1" x14ac:dyDescent="0.15">
      <c r="A3728" s="4">
        <v>4</v>
      </c>
      <c r="B3728" s="5">
        <v>81307476</v>
      </c>
      <c r="C3728" s="5">
        <v>81307638</v>
      </c>
      <c r="D3728" s="6">
        <v>5</v>
      </c>
      <c r="F3728" s="7"/>
    </row>
    <row r="3729" spans="1:6" ht="13.5" customHeight="1" x14ac:dyDescent="0.15">
      <c r="A3729" s="4">
        <v>4</v>
      </c>
      <c r="B3729" s="5">
        <v>122632778</v>
      </c>
      <c r="C3729" s="5">
        <v>122632941</v>
      </c>
      <c r="D3729" s="6">
        <v>5</v>
      </c>
      <c r="F3729" s="7"/>
    </row>
    <row r="3730" spans="1:6" ht="13.5" customHeight="1" x14ac:dyDescent="0.15">
      <c r="A3730" s="4">
        <v>4</v>
      </c>
      <c r="B3730" s="5">
        <v>188507709</v>
      </c>
      <c r="C3730" s="5">
        <v>188507869</v>
      </c>
      <c r="D3730" s="6">
        <v>5</v>
      </c>
      <c r="F3730" s="7"/>
    </row>
    <row r="3731" spans="1:6" ht="13.5" customHeight="1" x14ac:dyDescent="0.15">
      <c r="A3731" s="4">
        <v>5</v>
      </c>
      <c r="B3731" s="5">
        <v>89457360</v>
      </c>
      <c r="C3731" s="5">
        <v>89457537</v>
      </c>
      <c r="D3731" s="6">
        <v>5</v>
      </c>
      <c r="F3731" s="7"/>
    </row>
    <row r="3732" spans="1:6" ht="13.5" customHeight="1" x14ac:dyDescent="0.15">
      <c r="A3732" s="4">
        <v>6</v>
      </c>
      <c r="B3732" s="5">
        <v>152220852</v>
      </c>
      <c r="C3732" s="5">
        <v>152221012</v>
      </c>
      <c r="D3732" s="6">
        <v>5</v>
      </c>
      <c r="F3732" s="7"/>
    </row>
    <row r="3733" spans="1:6" ht="13.5" customHeight="1" x14ac:dyDescent="0.15">
      <c r="A3733" s="4">
        <v>7</v>
      </c>
      <c r="B3733" s="5">
        <v>40173923</v>
      </c>
      <c r="C3733" s="5">
        <v>40174083</v>
      </c>
      <c r="D3733" s="6">
        <v>5</v>
      </c>
      <c r="F3733" s="7"/>
    </row>
    <row r="3734" spans="1:6" ht="13.5" customHeight="1" x14ac:dyDescent="0.15">
      <c r="A3734" s="4">
        <v>7</v>
      </c>
      <c r="B3734" s="5">
        <v>141021174</v>
      </c>
      <c r="C3734" s="5">
        <v>141021334</v>
      </c>
      <c r="D3734" s="6">
        <v>5</v>
      </c>
      <c r="F3734" s="7"/>
    </row>
    <row r="3735" spans="1:6" ht="13.5" customHeight="1" x14ac:dyDescent="0.15">
      <c r="A3735" s="4">
        <v>7</v>
      </c>
      <c r="B3735" s="5">
        <v>150929393</v>
      </c>
      <c r="C3735" s="5">
        <v>150929604</v>
      </c>
      <c r="D3735" s="6">
        <v>5</v>
      </c>
      <c r="F3735" s="7"/>
    </row>
    <row r="3736" spans="1:6" ht="13.5" customHeight="1" x14ac:dyDescent="0.15">
      <c r="A3736" s="4">
        <v>9</v>
      </c>
      <c r="B3736" s="5">
        <v>44227346</v>
      </c>
      <c r="C3736" s="5">
        <v>44227698</v>
      </c>
      <c r="D3736" s="6">
        <v>5</v>
      </c>
      <c r="F3736" s="7"/>
    </row>
    <row r="3737" spans="1:6" ht="13.5" customHeight="1" x14ac:dyDescent="0.15">
      <c r="A3737" s="4">
        <v>14</v>
      </c>
      <c r="B3737" s="5">
        <v>103693845</v>
      </c>
      <c r="C3737" s="5">
        <v>103694005</v>
      </c>
      <c r="D3737" s="6">
        <v>5</v>
      </c>
      <c r="F3737" s="7"/>
    </row>
    <row r="3738" spans="1:6" ht="13.5" customHeight="1" x14ac:dyDescent="0.15">
      <c r="A3738" s="4">
        <v>15</v>
      </c>
      <c r="B3738" s="5">
        <v>57210557</v>
      </c>
      <c r="C3738" s="5">
        <v>57210721</v>
      </c>
      <c r="D3738" s="6">
        <v>5</v>
      </c>
      <c r="F3738" s="7"/>
    </row>
    <row r="3739" spans="1:6" ht="13.5" customHeight="1" x14ac:dyDescent="0.15">
      <c r="A3739" s="4">
        <v>17</v>
      </c>
      <c r="B3739" s="5">
        <v>34091114</v>
      </c>
      <c r="C3739" s="5">
        <v>34091498</v>
      </c>
      <c r="D3739" s="6">
        <v>5</v>
      </c>
      <c r="F3739" s="7"/>
    </row>
    <row r="3740" spans="1:6" ht="13.5" customHeight="1" x14ac:dyDescent="0.15">
      <c r="A3740" s="4">
        <v>16</v>
      </c>
      <c r="B3740" s="5">
        <v>27974535</v>
      </c>
      <c r="C3740" s="5">
        <v>27974769</v>
      </c>
      <c r="D3740" s="6">
        <v>5</v>
      </c>
      <c r="F3740" s="7"/>
    </row>
    <row r="3741" spans="1:6" ht="13.5" customHeight="1" x14ac:dyDescent="0.15">
      <c r="A3741" s="4">
        <v>2</v>
      </c>
      <c r="B3741" s="5">
        <v>234727541</v>
      </c>
      <c r="C3741" s="5">
        <v>234727730</v>
      </c>
      <c r="D3741" s="6">
        <v>5</v>
      </c>
      <c r="F3741" s="7"/>
    </row>
    <row r="3742" spans="1:6" ht="13.5" customHeight="1" x14ac:dyDescent="0.15">
      <c r="A3742" s="4">
        <v>3</v>
      </c>
      <c r="B3742" s="5">
        <v>155572325</v>
      </c>
      <c r="C3742" s="5">
        <v>155572485</v>
      </c>
      <c r="D3742" s="6">
        <v>5</v>
      </c>
      <c r="F3742" s="7"/>
    </row>
    <row r="3743" spans="1:6" ht="13.5" customHeight="1" x14ac:dyDescent="0.15">
      <c r="A3743" s="4">
        <v>14</v>
      </c>
      <c r="B3743" s="5">
        <v>95927442</v>
      </c>
      <c r="C3743" s="5">
        <v>95927602</v>
      </c>
      <c r="D3743" s="6">
        <v>5</v>
      </c>
      <c r="F3743" s="7"/>
    </row>
    <row r="3744" spans="1:6" ht="13.5" customHeight="1" x14ac:dyDescent="0.15">
      <c r="A3744" s="4">
        <v>2</v>
      </c>
      <c r="B3744" s="5">
        <v>9941168</v>
      </c>
      <c r="C3744" s="5">
        <v>9941328</v>
      </c>
      <c r="D3744" s="6">
        <v>5</v>
      </c>
      <c r="F3744" s="7"/>
    </row>
    <row r="3745" spans="1:6" ht="13.5" customHeight="1" x14ac:dyDescent="0.15">
      <c r="A3745" s="4">
        <v>18</v>
      </c>
      <c r="B3745" s="5">
        <v>14747547</v>
      </c>
      <c r="C3745" s="5">
        <v>14747754</v>
      </c>
      <c r="D3745" s="6">
        <v>5</v>
      </c>
      <c r="F3745" s="7"/>
    </row>
    <row r="3746" spans="1:6" ht="13.5" customHeight="1" x14ac:dyDescent="0.15">
      <c r="A3746" s="4">
        <v>3</v>
      </c>
      <c r="B3746" s="5">
        <v>61547249</v>
      </c>
      <c r="C3746" s="5">
        <v>61547489</v>
      </c>
      <c r="D3746" s="6">
        <v>5</v>
      </c>
      <c r="F3746" s="7"/>
    </row>
    <row r="3747" spans="1:6" ht="13.5" customHeight="1" x14ac:dyDescent="0.15">
      <c r="A3747" s="4">
        <v>4</v>
      </c>
      <c r="B3747" s="5">
        <v>12611141</v>
      </c>
      <c r="C3747" s="5">
        <v>12611343</v>
      </c>
      <c r="D3747" s="6">
        <v>5</v>
      </c>
      <c r="F3747" s="7"/>
    </row>
    <row r="3748" spans="1:6" ht="13.5" customHeight="1" x14ac:dyDescent="0.15">
      <c r="A3748" s="4">
        <v>6</v>
      </c>
      <c r="B3748" s="5">
        <v>35150020</v>
      </c>
      <c r="C3748" s="5">
        <v>35150195</v>
      </c>
      <c r="D3748" s="6">
        <v>5</v>
      </c>
      <c r="F3748" s="7"/>
    </row>
    <row r="3749" spans="1:6" ht="13.5" customHeight="1" x14ac:dyDescent="0.15">
      <c r="A3749" s="4">
        <v>16</v>
      </c>
      <c r="B3749" s="5">
        <v>25269368</v>
      </c>
      <c r="C3749" s="5">
        <v>25269605</v>
      </c>
      <c r="D3749" s="6">
        <v>5</v>
      </c>
      <c r="F3749" s="7"/>
    </row>
    <row r="3750" spans="1:6" ht="13.5" customHeight="1" x14ac:dyDescent="0.15">
      <c r="A3750" s="4">
        <v>17</v>
      </c>
      <c r="B3750" s="5">
        <v>46103944</v>
      </c>
      <c r="C3750" s="5">
        <v>46104192</v>
      </c>
      <c r="D3750" s="6">
        <v>5</v>
      </c>
      <c r="F3750" s="7"/>
    </row>
    <row r="3751" spans="1:6" ht="13.5" customHeight="1" x14ac:dyDescent="0.15">
      <c r="A3751" s="4">
        <v>3</v>
      </c>
      <c r="B3751" s="5">
        <v>39851308</v>
      </c>
      <c r="C3751" s="5">
        <v>39851615</v>
      </c>
      <c r="D3751" s="6">
        <v>5</v>
      </c>
      <c r="F3751" s="7"/>
    </row>
    <row r="3752" spans="1:6" ht="13.5" customHeight="1" x14ac:dyDescent="0.15">
      <c r="A3752" s="4">
        <v>3</v>
      </c>
      <c r="B3752" s="5">
        <v>185216701</v>
      </c>
      <c r="C3752" s="5">
        <v>185216863</v>
      </c>
      <c r="D3752" s="6">
        <v>5</v>
      </c>
      <c r="F3752" s="7"/>
    </row>
    <row r="3753" spans="1:6" ht="13.5" customHeight="1" x14ac:dyDescent="0.15">
      <c r="A3753" s="4">
        <v>8</v>
      </c>
      <c r="B3753" s="5">
        <v>57232278</v>
      </c>
      <c r="C3753" s="5">
        <v>57232791</v>
      </c>
      <c r="D3753" s="6">
        <v>5</v>
      </c>
      <c r="F3753" s="7"/>
    </row>
    <row r="3754" spans="1:6" ht="13.5" customHeight="1" x14ac:dyDescent="0.15">
      <c r="A3754" s="4">
        <v>9</v>
      </c>
      <c r="B3754" s="5">
        <v>71232160</v>
      </c>
      <c r="C3754" s="5">
        <v>71232357</v>
      </c>
      <c r="D3754" s="6">
        <v>5</v>
      </c>
      <c r="F3754" s="7"/>
    </row>
    <row r="3755" spans="1:6" ht="13.5" customHeight="1" x14ac:dyDescent="0.15">
      <c r="A3755" s="4">
        <v>1</v>
      </c>
      <c r="B3755" s="5">
        <v>155532281</v>
      </c>
      <c r="C3755" s="5">
        <v>155532504</v>
      </c>
      <c r="D3755" s="6">
        <v>5</v>
      </c>
      <c r="F3755" s="7"/>
    </row>
    <row r="3756" spans="1:6" ht="13.5" customHeight="1" x14ac:dyDescent="0.15">
      <c r="A3756" s="4">
        <v>19</v>
      </c>
      <c r="B3756" s="5">
        <v>43423707</v>
      </c>
      <c r="C3756" s="5">
        <v>43423867</v>
      </c>
      <c r="D3756" s="6">
        <v>5</v>
      </c>
      <c r="F3756" s="7"/>
    </row>
    <row r="3757" spans="1:6" ht="13.5" customHeight="1" x14ac:dyDescent="0.15">
      <c r="A3757" s="4">
        <v>7</v>
      </c>
      <c r="B3757" s="5">
        <v>1783427</v>
      </c>
      <c r="C3757" s="5">
        <v>1783684</v>
      </c>
      <c r="D3757" s="6">
        <v>5</v>
      </c>
      <c r="F3757" s="7"/>
    </row>
    <row r="3758" spans="1:6" ht="13.5" customHeight="1" x14ac:dyDescent="0.15">
      <c r="A3758" s="4">
        <v>7</v>
      </c>
      <c r="B3758" s="5">
        <v>135399511</v>
      </c>
      <c r="C3758" s="5">
        <v>135399695</v>
      </c>
      <c r="D3758" s="6">
        <v>5</v>
      </c>
      <c r="F3758" s="7"/>
    </row>
    <row r="3759" spans="1:6" ht="13.5" customHeight="1" x14ac:dyDescent="0.15">
      <c r="A3759" s="4">
        <v>10</v>
      </c>
      <c r="B3759" s="5">
        <v>125852165</v>
      </c>
      <c r="C3759" s="5">
        <v>125852688</v>
      </c>
      <c r="D3759" s="6">
        <v>5</v>
      </c>
      <c r="F3759" s="7"/>
    </row>
    <row r="3760" spans="1:6" ht="13.5" customHeight="1" x14ac:dyDescent="0.15">
      <c r="A3760" s="4">
        <v>17</v>
      </c>
      <c r="B3760" s="5">
        <v>20224192</v>
      </c>
      <c r="C3760" s="5">
        <v>20224461</v>
      </c>
      <c r="D3760" s="6">
        <v>5</v>
      </c>
      <c r="F3760" s="7"/>
    </row>
    <row r="3761" spans="1:6" ht="13.5" customHeight="1" x14ac:dyDescent="0.15">
      <c r="A3761" s="4">
        <v>1</v>
      </c>
      <c r="B3761" s="5">
        <v>10270360</v>
      </c>
      <c r="C3761" s="5">
        <v>10270538</v>
      </c>
      <c r="D3761" s="6">
        <v>5</v>
      </c>
      <c r="F3761" s="7"/>
    </row>
    <row r="3762" spans="1:6" ht="13.5" customHeight="1" x14ac:dyDescent="0.15">
      <c r="A3762" s="4">
        <v>1</v>
      </c>
      <c r="B3762" s="5">
        <v>15250172</v>
      </c>
      <c r="C3762" s="5">
        <v>15250345</v>
      </c>
      <c r="D3762" s="6">
        <v>5</v>
      </c>
      <c r="F3762" s="7"/>
    </row>
    <row r="3763" spans="1:6" ht="13.5" customHeight="1" x14ac:dyDescent="0.15">
      <c r="A3763" s="4">
        <v>1</v>
      </c>
      <c r="B3763" s="5">
        <v>41418167</v>
      </c>
      <c r="C3763" s="5">
        <v>41418386</v>
      </c>
      <c r="D3763" s="6">
        <v>5</v>
      </c>
      <c r="F3763" s="7"/>
    </row>
    <row r="3764" spans="1:6" ht="13.5" customHeight="1" x14ac:dyDescent="0.15">
      <c r="A3764" s="4">
        <v>1</v>
      </c>
      <c r="B3764" s="5">
        <v>91487346</v>
      </c>
      <c r="C3764" s="5">
        <v>91487769</v>
      </c>
      <c r="D3764" s="6">
        <v>5</v>
      </c>
      <c r="F3764" s="7"/>
    </row>
    <row r="3765" spans="1:6" ht="13.5" customHeight="1" x14ac:dyDescent="0.15">
      <c r="A3765" s="4">
        <v>1</v>
      </c>
      <c r="B3765" s="5">
        <v>160389102</v>
      </c>
      <c r="C3765" s="5">
        <v>160389354</v>
      </c>
      <c r="D3765" s="6">
        <v>5</v>
      </c>
      <c r="F3765" s="7"/>
    </row>
    <row r="3766" spans="1:6" ht="13.5" customHeight="1" x14ac:dyDescent="0.15">
      <c r="A3766" s="4">
        <v>1</v>
      </c>
      <c r="B3766" s="5">
        <v>212687556</v>
      </c>
      <c r="C3766" s="5">
        <v>212687744</v>
      </c>
      <c r="D3766" s="6">
        <v>5</v>
      </c>
      <c r="F3766" s="7"/>
    </row>
    <row r="3767" spans="1:6" ht="13.5" customHeight="1" x14ac:dyDescent="0.15">
      <c r="A3767" s="4">
        <v>10</v>
      </c>
      <c r="B3767" s="5">
        <v>18429666</v>
      </c>
      <c r="C3767" s="5">
        <v>18429927</v>
      </c>
      <c r="D3767" s="6">
        <v>5</v>
      </c>
      <c r="F3767" s="7"/>
    </row>
    <row r="3768" spans="1:6" ht="13.5" customHeight="1" x14ac:dyDescent="0.15">
      <c r="A3768" s="4">
        <v>10</v>
      </c>
      <c r="B3768" s="5">
        <v>87406845</v>
      </c>
      <c r="C3768" s="5">
        <v>87407184</v>
      </c>
      <c r="D3768" s="6">
        <v>5</v>
      </c>
      <c r="F3768" s="7"/>
    </row>
    <row r="3769" spans="1:6" ht="13.5" customHeight="1" x14ac:dyDescent="0.15">
      <c r="A3769" s="4">
        <v>10</v>
      </c>
      <c r="B3769" s="5">
        <v>126553174</v>
      </c>
      <c r="C3769" s="5">
        <v>126553352</v>
      </c>
      <c r="D3769" s="6">
        <v>5</v>
      </c>
      <c r="F3769" s="7"/>
    </row>
    <row r="3770" spans="1:6" ht="13.5" customHeight="1" x14ac:dyDescent="0.15">
      <c r="A3770" s="4">
        <v>11</v>
      </c>
      <c r="B3770" s="5">
        <v>129245116</v>
      </c>
      <c r="C3770" s="5">
        <v>129245418</v>
      </c>
      <c r="D3770" s="6">
        <v>5</v>
      </c>
      <c r="F3770" s="7"/>
    </row>
    <row r="3771" spans="1:6" ht="13.5" customHeight="1" x14ac:dyDescent="0.15">
      <c r="A3771" s="4">
        <v>12</v>
      </c>
      <c r="B3771" s="5">
        <v>15942480</v>
      </c>
      <c r="C3771" s="5">
        <v>15942909</v>
      </c>
      <c r="D3771" s="6">
        <v>5</v>
      </c>
      <c r="F3771" s="7"/>
    </row>
    <row r="3772" spans="1:6" ht="13.5" customHeight="1" x14ac:dyDescent="0.15">
      <c r="A3772" s="4">
        <v>12</v>
      </c>
      <c r="B3772" s="5">
        <v>64615843</v>
      </c>
      <c r="C3772" s="5">
        <v>64616259</v>
      </c>
      <c r="D3772" s="6">
        <v>5</v>
      </c>
      <c r="F3772" s="7"/>
    </row>
    <row r="3773" spans="1:6" ht="13.5" customHeight="1" x14ac:dyDescent="0.15">
      <c r="A3773" s="4">
        <v>12</v>
      </c>
      <c r="B3773" s="5">
        <v>85306344</v>
      </c>
      <c r="C3773" s="5">
        <v>85306505</v>
      </c>
      <c r="D3773" s="6">
        <v>5</v>
      </c>
      <c r="F3773" s="7"/>
    </row>
    <row r="3774" spans="1:6" ht="13.5" customHeight="1" x14ac:dyDescent="0.15">
      <c r="A3774" s="4">
        <v>13</v>
      </c>
      <c r="B3774" s="5">
        <v>24463421</v>
      </c>
      <c r="C3774" s="5">
        <v>24463634</v>
      </c>
      <c r="D3774" s="6">
        <v>5</v>
      </c>
      <c r="F3774" s="7"/>
    </row>
    <row r="3775" spans="1:6" ht="13.5" customHeight="1" x14ac:dyDescent="0.15">
      <c r="A3775" s="4">
        <v>13</v>
      </c>
      <c r="B3775" s="5">
        <v>26586369</v>
      </c>
      <c r="C3775" s="5">
        <v>26586666</v>
      </c>
      <c r="D3775" s="6">
        <v>5</v>
      </c>
      <c r="F3775" s="7"/>
    </row>
    <row r="3776" spans="1:6" ht="13.5" customHeight="1" x14ac:dyDescent="0.15">
      <c r="A3776" s="4">
        <v>15</v>
      </c>
      <c r="B3776" s="5">
        <v>65903312</v>
      </c>
      <c r="C3776" s="5">
        <v>65903838</v>
      </c>
      <c r="D3776" s="6">
        <v>5</v>
      </c>
      <c r="F3776" s="7"/>
    </row>
    <row r="3777" spans="1:6" ht="13.5" customHeight="1" x14ac:dyDescent="0.15">
      <c r="A3777" s="4">
        <v>15</v>
      </c>
      <c r="B3777" s="5">
        <v>78162968</v>
      </c>
      <c r="C3777" s="5">
        <v>78163427</v>
      </c>
      <c r="D3777" s="6">
        <v>5</v>
      </c>
      <c r="F3777" s="7"/>
    </row>
    <row r="3778" spans="1:6" ht="13.5" customHeight="1" x14ac:dyDescent="0.15">
      <c r="A3778" s="4">
        <v>17</v>
      </c>
      <c r="B3778" s="5">
        <v>58603379</v>
      </c>
      <c r="C3778" s="5">
        <v>58603556</v>
      </c>
      <c r="D3778" s="6">
        <v>5</v>
      </c>
      <c r="F3778" s="7"/>
    </row>
    <row r="3779" spans="1:6" ht="13.5" customHeight="1" x14ac:dyDescent="0.15">
      <c r="A3779" s="4">
        <v>18</v>
      </c>
      <c r="B3779" s="5">
        <v>13388817</v>
      </c>
      <c r="C3779" s="5">
        <v>13389165</v>
      </c>
      <c r="D3779" s="6">
        <v>5</v>
      </c>
      <c r="F3779" s="7"/>
    </row>
    <row r="3780" spans="1:6" ht="13.5" customHeight="1" x14ac:dyDescent="0.15">
      <c r="A3780" s="4">
        <v>2</v>
      </c>
      <c r="B3780" s="5">
        <v>43452326</v>
      </c>
      <c r="C3780" s="5">
        <v>43452618</v>
      </c>
      <c r="D3780" s="6">
        <v>5</v>
      </c>
      <c r="F3780" s="7"/>
    </row>
    <row r="3781" spans="1:6" ht="13.5" customHeight="1" x14ac:dyDescent="0.15">
      <c r="A3781" s="4">
        <v>21</v>
      </c>
      <c r="B3781" s="5">
        <v>30375090</v>
      </c>
      <c r="C3781" s="5">
        <v>30375320</v>
      </c>
      <c r="D3781" s="6">
        <v>5</v>
      </c>
      <c r="F3781" s="7"/>
    </row>
    <row r="3782" spans="1:6" ht="13.5" customHeight="1" x14ac:dyDescent="0.15">
      <c r="A3782" s="4">
        <v>3</v>
      </c>
      <c r="B3782" s="5">
        <v>9438605</v>
      </c>
      <c r="C3782" s="5">
        <v>9438838</v>
      </c>
      <c r="D3782" s="6">
        <v>5</v>
      </c>
      <c r="F3782" s="7"/>
    </row>
    <row r="3783" spans="1:6" ht="13.5" customHeight="1" x14ac:dyDescent="0.15">
      <c r="A3783" s="4">
        <v>4</v>
      </c>
      <c r="B3783" s="5">
        <v>2470103</v>
      </c>
      <c r="C3783" s="5">
        <v>2470263</v>
      </c>
      <c r="D3783" s="6">
        <v>5</v>
      </c>
      <c r="F3783" s="7"/>
    </row>
    <row r="3784" spans="1:6" ht="13.5" customHeight="1" x14ac:dyDescent="0.15">
      <c r="A3784" s="4">
        <v>4</v>
      </c>
      <c r="B3784" s="5">
        <v>5624208</v>
      </c>
      <c r="C3784" s="5">
        <v>5624412</v>
      </c>
      <c r="D3784" s="6">
        <v>5</v>
      </c>
      <c r="F3784" s="7"/>
    </row>
    <row r="3785" spans="1:6" ht="13.5" customHeight="1" x14ac:dyDescent="0.15">
      <c r="A3785" s="4">
        <v>4</v>
      </c>
      <c r="B3785" s="5">
        <v>80994026</v>
      </c>
      <c r="C3785" s="5">
        <v>80994322</v>
      </c>
      <c r="D3785" s="6">
        <v>5</v>
      </c>
      <c r="F3785" s="7"/>
    </row>
    <row r="3786" spans="1:6" ht="13.5" customHeight="1" x14ac:dyDescent="0.15">
      <c r="A3786" s="4">
        <v>4</v>
      </c>
      <c r="B3786" s="5">
        <v>105266994</v>
      </c>
      <c r="C3786" s="5">
        <v>105267168</v>
      </c>
      <c r="D3786" s="6">
        <v>5</v>
      </c>
      <c r="F3786" s="7"/>
    </row>
    <row r="3787" spans="1:6" ht="13.5" customHeight="1" x14ac:dyDescent="0.15">
      <c r="A3787" s="4">
        <v>5</v>
      </c>
      <c r="B3787" s="5">
        <v>41870558</v>
      </c>
      <c r="C3787" s="5">
        <v>41870774</v>
      </c>
      <c r="D3787" s="6">
        <v>5</v>
      </c>
      <c r="F3787" s="7"/>
    </row>
    <row r="3788" spans="1:6" ht="13.5" customHeight="1" x14ac:dyDescent="0.15">
      <c r="A3788" s="4">
        <v>6</v>
      </c>
      <c r="B3788" s="5">
        <v>39016235</v>
      </c>
      <c r="C3788" s="5">
        <v>39016409</v>
      </c>
      <c r="D3788" s="6">
        <v>5</v>
      </c>
      <c r="F3788" s="7"/>
    </row>
    <row r="3789" spans="1:6" ht="13.5" customHeight="1" x14ac:dyDescent="0.15">
      <c r="A3789" s="4">
        <v>7</v>
      </c>
      <c r="B3789" s="5">
        <v>31092386</v>
      </c>
      <c r="C3789" s="5">
        <v>31092644</v>
      </c>
      <c r="D3789" s="6">
        <v>5</v>
      </c>
      <c r="F3789" s="7"/>
    </row>
    <row r="3790" spans="1:6" ht="13.5" customHeight="1" x14ac:dyDescent="0.15">
      <c r="A3790" s="4">
        <v>8</v>
      </c>
      <c r="B3790" s="5">
        <v>67525294</v>
      </c>
      <c r="C3790" s="5">
        <v>67525557</v>
      </c>
      <c r="D3790" s="6">
        <v>5</v>
      </c>
      <c r="F3790" s="7"/>
    </row>
    <row r="3791" spans="1:6" ht="13.5" customHeight="1" x14ac:dyDescent="0.15">
      <c r="A3791" s="4" t="s">
        <v>21</v>
      </c>
      <c r="B3791" s="5">
        <v>75648812</v>
      </c>
      <c r="C3791" s="5">
        <v>75648978</v>
      </c>
      <c r="D3791" s="6">
        <v>5</v>
      </c>
      <c r="F3791" s="7"/>
    </row>
    <row r="3792" spans="1:6" ht="13.5" customHeight="1" x14ac:dyDescent="0.15">
      <c r="A3792" s="4">
        <v>8</v>
      </c>
      <c r="B3792" s="5">
        <v>26240754</v>
      </c>
      <c r="C3792" s="5">
        <v>26240950</v>
      </c>
      <c r="D3792" s="6">
        <v>5</v>
      </c>
      <c r="F3792" s="7"/>
    </row>
    <row r="3793" spans="1:6" ht="13.5" customHeight="1" x14ac:dyDescent="0.15">
      <c r="A3793" s="4">
        <v>9</v>
      </c>
      <c r="B3793" s="5">
        <v>137216977</v>
      </c>
      <c r="C3793" s="5">
        <v>137217152</v>
      </c>
      <c r="D3793" s="6">
        <v>5</v>
      </c>
      <c r="F3793" s="7"/>
    </row>
    <row r="3794" spans="1:6" ht="13.5" customHeight="1" x14ac:dyDescent="0.15">
      <c r="A3794" s="4">
        <v>14</v>
      </c>
      <c r="B3794" s="5">
        <v>71288747</v>
      </c>
      <c r="C3794" s="5">
        <v>71288907</v>
      </c>
      <c r="D3794" s="6">
        <v>5</v>
      </c>
      <c r="F3794" s="7"/>
    </row>
    <row r="3795" spans="1:6" ht="13.5" customHeight="1" x14ac:dyDescent="0.15">
      <c r="A3795" s="4">
        <v>16</v>
      </c>
      <c r="B3795" s="5">
        <v>84402298</v>
      </c>
      <c r="C3795" s="5">
        <v>84402499</v>
      </c>
      <c r="D3795" s="6">
        <v>5</v>
      </c>
      <c r="F3795" s="7"/>
    </row>
    <row r="3796" spans="1:6" ht="13.5" customHeight="1" x14ac:dyDescent="0.15">
      <c r="A3796" s="4">
        <v>17</v>
      </c>
      <c r="B3796" s="5">
        <v>79829775</v>
      </c>
      <c r="C3796" s="5">
        <v>79830023</v>
      </c>
      <c r="D3796" s="6">
        <v>5</v>
      </c>
      <c r="F3796" s="7"/>
    </row>
    <row r="3797" spans="1:6" ht="13.5" customHeight="1" x14ac:dyDescent="0.15">
      <c r="A3797" s="4">
        <v>22</v>
      </c>
      <c r="B3797" s="5">
        <v>21643469</v>
      </c>
      <c r="C3797" s="5">
        <v>21643671</v>
      </c>
      <c r="D3797" s="6">
        <v>5</v>
      </c>
      <c r="F3797" s="7"/>
    </row>
    <row r="3798" spans="1:6" ht="13.5" customHeight="1" x14ac:dyDescent="0.15">
      <c r="A3798" s="4">
        <v>4</v>
      </c>
      <c r="B3798" s="5">
        <v>69215735</v>
      </c>
      <c r="C3798" s="5">
        <v>69215920</v>
      </c>
      <c r="D3798" s="6">
        <v>5</v>
      </c>
      <c r="F3798" s="7"/>
    </row>
    <row r="3799" spans="1:6" ht="13.5" customHeight="1" x14ac:dyDescent="0.15">
      <c r="A3799" s="4">
        <v>6</v>
      </c>
      <c r="B3799" s="5">
        <v>43422459</v>
      </c>
      <c r="C3799" s="5">
        <v>43422636</v>
      </c>
      <c r="D3799" s="6">
        <v>5</v>
      </c>
      <c r="F3799" s="7"/>
    </row>
    <row r="3800" spans="1:6" ht="13.5" customHeight="1" x14ac:dyDescent="0.15">
      <c r="A3800" s="4">
        <v>6</v>
      </c>
      <c r="B3800" s="5">
        <v>64345794</v>
      </c>
      <c r="C3800" s="5">
        <v>64346115</v>
      </c>
      <c r="D3800" s="6">
        <v>5</v>
      </c>
      <c r="F3800" s="7"/>
    </row>
    <row r="3801" spans="1:6" ht="13.5" customHeight="1" x14ac:dyDescent="0.15">
      <c r="A3801" s="4">
        <v>22</v>
      </c>
      <c r="B3801" s="5">
        <v>40076471</v>
      </c>
      <c r="C3801" s="5">
        <v>40076634</v>
      </c>
      <c r="D3801" s="6">
        <v>5</v>
      </c>
      <c r="F3801" s="7"/>
    </row>
    <row r="3802" spans="1:6" ht="13.5" customHeight="1" x14ac:dyDescent="0.15">
      <c r="A3802" s="4">
        <v>14</v>
      </c>
      <c r="B3802" s="5">
        <v>29237256</v>
      </c>
      <c r="C3802" s="5">
        <v>29237763</v>
      </c>
      <c r="D3802" s="6">
        <v>5</v>
      </c>
      <c r="F3802" s="7"/>
    </row>
    <row r="3803" spans="1:6" ht="13.5" customHeight="1" x14ac:dyDescent="0.15">
      <c r="A3803" s="4">
        <v>15</v>
      </c>
      <c r="B3803" s="5">
        <v>22955921</v>
      </c>
      <c r="C3803" s="5">
        <v>22956081</v>
      </c>
      <c r="D3803" s="6">
        <v>5</v>
      </c>
      <c r="F3803" s="7"/>
    </row>
    <row r="3804" spans="1:6" ht="13.5" customHeight="1" x14ac:dyDescent="0.15">
      <c r="A3804" s="4">
        <v>15</v>
      </c>
      <c r="B3804" s="5">
        <v>34659865</v>
      </c>
      <c r="C3804" s="5">
        <v>34660038</v>
      </c>
      <c r="D3804" s="6">
        <v>5</v>
      </c>
      <c r="F3804" s="7"/>
    </row>
    <row r="3805" spans="1:6" ht="13.5" customHeight="1" x14ac:dyDescent="0.15">
      <c r="A3805" s="4">
        <v>17</v>
      </c>
      <c r="B3805" s="5">
        <v>32482732</v>
      </c>
      <c r="C3805" s="5">
        <v>32482996</v>
      </c>
      <c r="D3805" s="6">
        <v>5</v>
      </c>
      <c r="F3805" s="7"/>
    </row>
    <row r="3806" spans="1:6" ht="13.5" customHeight="1" x14ac:dyDescent="0.15">
      <c r="A3806" s="4">
        <v>18</v>
      </c>
      <c r="B3806" s="5">
        <v>9475117</v>
      </c>
      <c r="C3806" s="5">
        <v>9475445</v>
      </c>
      <c r="D3806" s="6">
        <v>5</v>
      </c>
      <c r="F3806" s="7"/>
    </row>
    <row r="3807" spans="1:6" ht="13.5" customHeight="1" x14ac:dyDescent="0.15">
      <c r="A3807" s="4">
        <v>2</v>
      </c>
      <c r="B3807" s="5">
        <v>64681914</v>
      </c>
      <c r="C3807" s="5">
        <v>64682102</v>
      </c>
      <c r="D3807" s="6">
        <v>5</v>
      </c>
      <c r="F3807" s="7"/>
    </row>
    <row r="3808" spans="1:6" ht="13.5" customHeight="1" x14ac:dyDescent="0.15">
      <c r="A3808" s="4">
        <v>2</v>
      </c>
      <c r="B3808" s="5">
        <v>191045183</v>
      </c>
      <c r="C3808" s="5">
        <v>191045344</v>
      </c>
      <c r="D3808" s="6">
        <v>5</v>
      </c>
      <c r="F3808" s="7"/>
    </row>
    <row r="3809" spans="1:6" ht="13.5" customHeight="1" x14ac:dyDescent="0.15">
      <c r="A3809" s="4">
        <v>21</v>
      </c>
      <c r="B3809" s="5">
        <v>44013252</v>
      </c>
      <c r="C3809" s="5">
        <v>44013442</v>
      </c>
      <c r="D3809" s="6">
        <v>5</v>
      </c>
      <c r="F3809" s="7"/>
    </row>
    <row r="3810" spans="1:6" ht="13.5" customHeight="1" x14ac:dyDescent="0.15">
      <c r="A3810" s="4">
        <v>3</v>
      </c>
      <c r="B3810" s="5">
        <v>38388097</v>
      </c>
      <c r="C3810" s="5">
        <v>38388426</v>
      </c>
      <c r="D3810" s="6">
        <v>5</v>
      </c>
      <c r="F3810" s="7"/>
    </row>
    <row r="3811" spans="1:6" ht="13.5" customHeight="1" x14ac:dyDescent="0.15">
      <c r="A3811" s="4">
        <v>3</v>
      </c>
      <c r="B3811" s="5">
        <v>118753438</v>
      </c>
      <c r="C3811" s="5">
        <v>118753708</v>
      </c>
      <c r="D3811" s="6">
        <v>5</v>
      </c>
      <c r="F3811" s="7"/>
    </row>
    <row r="3812" spans="1:6" ht="13.5" customHeight="1" x14ac:dyDescent="0.15">
      <c r="A3812" s="4">
        <v>3</v>
      </c>
      <c r="B3812" s="5">
        <v>129324650</v>
      </c>
      <c r="C3812" s="5">
        <v>129325102</v>
      </c>
      <c r="D3812" s="6">
        <v>5</v>
      </c>
      <c r="F3812" s="7"/>
    </row>
    <row r="3813" spans="1:6" ht="13.5" customHeight="1" x14ac:dyDescent="0.15">
      <c r="A3813" s="4">
        <v>6</v>
      </c>
      <c r="B3813" s="5">
        <v>13487100</v>
      </c>
      <c r="C3813" s="5">
        <v>13487311</v>
      </c>
      <c r="D3813" s="6">
        <v>5</v>
      </c>
      <c r="F3813" s="7"/>
    </row>
    <row r="3814" spans="1:6" ht="13.5" customHeight="1" x14ac:dyDescent="0.15">
      <c r="A3814" s="4">
        <v>7</v>
      </c>
      <c r="B3814" s="5">
        <v>101847579</v>
      </c>
      <c r="C3814" s="5">
        <v>101847765</v>
      </c>
      <c r="D3814" s="6">
        <v>5</v>
      </c>
      <c r="F3814" s="7"/>
    </row>
    <row r="3815" spans="1:6" ht="13.5" customHeight="1" x14ac:dyDescent="0.15">
      <c r="A3815" s="4">
        <v>8</v>
      </c>
      <c r="B3815" s="5">
        <v>70906907</v>
      </c>
      <c r="C3815" s="5">
        <v>70907122</v>
      </c>
      <c r="D3815" s="6">
        <v>5</v>
      </c>
      <c r="F3815" s="7"/>
    </row>
    <row r="3816" spans="1:6" ht="13.5" customHeight="1" x14ac:dyDescent="0.15">
      <c r="A3816" s="4">
        <v>8</v>
      </c>
      <c r="B3816" s="5">
        <v>141647431</v>
      </c>
      <c r="C3816" s="5">
        <v>141647591</v>
      </c>
      <c r="D3816" s="6">
        <v>5</v>
      </c>
      <c r="F3816" s="7"/>
    </row>
    <row r="3817" spans="1:6" ht="13.5" customHeight="1" x14ac:dyDescent="0.15">
      <c r="A3817" s="4">
        <v>9</v>
      </c>
      <c r="B3817" s="5">
        <v>132404566</v>
      </c>
      <c r="C3817" s="5">
        <v>132404857</v>
      </c>
      <c r="D3817" s="6">
        <v>5</v>
      </c>
      <c r="F3817" s="7"/>
    </row>
    <row r="3818" spans="1:6" ht="13.5" customHeight="1" x14ac:dyDescent="0.15">
      <c r="A3818" s="4">
        <v>13</v>
      </c>
      <c r="B3818" s="5">
        <v>30881713</v>
      </c>
      <c r="C3818" s="5">
        <v>30881873</v>
      </c>
      <c r="D3818" s="6">
        <v>5</v>
      </c>
      <c r="F3818" s="7"/>
    </row>
    <row r="3819" spans="1:6" ht="13.5" customHeight="1" x14ac:dyDescent="0.15">
      <c r="A3819" s="4">
        <v>2</v>
      </c>
      <c r="B3819" s="5">
        <v>73613139</v>
      </c>
      <c r="C3819" s="5">
        <v>73613343</v>
      </c>
      <c r="D3819" s="6">
        <v>5</v>
      </c>
      <c r="F3819" s="7"/>
    </row>
    <row r="3820" spans="1:6" ht="13.5" customHeight="1" x14ac:dyDescent="0.15">
      <c r="A3820" s="4">
        <v>20</v>
      </c>
      <c r="B3820" s="5">
        <v>12045842</v>
      </c>
      <c r="C3820" s="5">
        <v>12046082</v>
      </c>
      <c r="D3820" s="6">
        <v>5</v>
      </c>
      <c r="F3820" s="7"/>
    </row>
    <row r="3821" spans="1:6" ht="13.5" customHeight="1" x14ac:dyDescent="0.15">
      <c r="A3821" s="4">
        <v>5</v>
      </c>
      <c r="B3821" s="5">
        <v>79784182</v>
      </c>
      <c r="C3821" s="5">
        <v>79784396</v>
      </c>
      <c r="D3821" s="6">
        <v>5</v>
      </c>
      <c r="F3821" s="7"/>
    </row>
    <row r="3822" spans="1:6" ht="13.5" customHeight="1" x14ac:dyDescent="0.15">
      <c r="A3822" s="4">
        <v>8</v>
      </c>
      <c r="B3822" s="5">
        <v>137542683</v>
      </c>
      <c r="C3822" s="5">
        <v>137542861</v>
      </c>
      <c r="D3822" s="6">
        <v>5</v>
      </c>
      <c r="F3822" s="7"/>
    </row>
    <row r="3823" spans="1:6" ht="13.5" customHeight="1" x14ac:dyDescent="0.15">
      <c r="A3823" s="4">
        <v>22</v>
      </c>
      <c r="B3823" s="5">
        <v>46402320</v>
      </c>
      <c r="C3823" s="5">
        <v>46402513</v>
      </c>
      <c r="D3823" s="6">
        <v>5</v>
      </c>
      <c r="F3823" s="7"/>
    </row>
    <row r="3824" spans="1:6" ht="13.5" customHeight="1" x14ac:dyDescent="0.15">
      <c r="A3824" s="4">
        <v>8</v>
      </c>
      <c r="B3824" s="5">
        <v>146171686</v>
      </c>
      <c r="C3824" s="5">
        <v>146171853</v>
      </c>
      <c r="D3824" s="6">
        <v>5</v>
      </c>
      <c r="F3824" s="7"/>
    </row>
    <row r="3825" spans="1:6" ht="13.5" customHeight="1" x14ac:dyDescent="0.15">
      <c r="A3825" s="4">
        <v>2</v>
      </c>
      <c r="B3825" s="5">
        <v>121676949</v>
      </c>
      <c r="C3825" s="5">
        <v>121677185</v>
      </c>
      <c r="D3825" s="6">
        <v>5</v>
      </c>
      <c r="F3825" s="7"/>
    </row>
    <row r="3826" spans="1:6" ht="13.5" customHeight="1" x14ac:dyDescent="0.15">
      <c r="A3826" s="4">
        <v>5</v>
      </c>
      <c r="B3826" s="5">
        <v>3028075</v>
      </c>
      <c r="C3826" s="5">
        <v>3028345</v>
      </c>
      <c r="D3826" s="6">
        <v>5</v>
      </c>
      <c r="F3826" s="7"/>
    </row>
    <row r="3827" spans="1:6" ht="13.5" customHeight="1" x14ac:dyDescent="0.15">
      <c r="A3827" s="4">
        <v>5</v>
      </c>
      <c r="B3827" s="5">
        <v>180480440</v>
      </c>
      <c r="C3827" s="5">
        <v>180480661</v>
      </c>
      <c r="D3827" s="6">
        <v>5</v>
      </c>
      <c r="F3827" s="7"/>
    </row>
    <row r="3828" spans="1:6" ht="13.5" customHeight="1" x14ac:dyDescent="0.15">
      <c r="A3828" s="4">
        <v>7</v>
      </c>
      <c r="B3828" s="5">
        <v>64342792</v>
      </c>
      <c r="C3828" s="5">
        <v>64342952</v>
      </c>
      <c r="D3828" s="6">
        <v>5</v>
      </c>
      <c r="F3828" s="7"/>
    </row>
    <row r="3829" spans="1:6" ht="13.5" customHeight="1" x14ac:dyDescent="0.15">
      <c r="A3829" s="4">
        <v>8</v>
      </c>
      <c r="B3829" s="5">
        <v>49196760</v>
      </c>
      <c r="C3829" s="5">
        <v>49196920</v>
      </c>
      <c r="D3829" s="6">
        <v>5</v>
      </c>
      <c r="F3829" s="7"/>
    </row>
    <row r="3830" spans="1:6" ht="13.5" customHeight="1" x14ac:dyDescent="0.15">
      <c r="A3830" s="4">
        <v>8</v>
      </c>
      <c r="B3830" s="5">
        <v>37887606</v>
      </c>
      <c r="C3830" s="5">
        <v>37887814</v>
      </c>
      <c r="D3830" s="6">
        <v>5</v>
      </c>
      <c r="F3830" s="7"/>
    </row>
    <row r="3831" spans="1:6" ht="13.5" customHeight="1" x14ac:dyDescent="0.15">
      <c r="A3831" s="4">
        <v>10</v>
      </c>
      <c r="B3831" s="5">
        <v>45694463</v>
      </c>
      <c r="C3831" s="5">
        <v>45694667</v>
      </c>
      <c r="D3831" s="6">
        <v>5</v>
      </c>
      <c r="F3831" s="7"/>
    </row>
    <row r="3832" spans="1:6" ht="13.5" customHeight="1" x14ac:dyDescent="0.15">
      <c r="A3832" s="4">
        <v>17</v>
      </c>
      <c r="B3832" s="5">
        <v>71307463</v>
      </c>
      <c r="C3832" s="5">
        <v>71307739</v>
      </c>
      <c r="D3832" s="6">
        <v>5</v>
      </c>
      <c r="F3832" s="7"/>
    </row>
    <row r="3833" spans="1:6" ht="13.5" customHeight="1" x14ac:dyDescent="0.15">
      <c r="A3833" s="4">
        <v>14</v>
      </c>
      <c r="B3833" s="5">
        <v>60798104</v>
      </c>
      <c r="C3833" s="5">
        <v>60798282</v>
      </c>
      <c r="D3833" s="6">
        <v>5</v>
      </c>
      <c r="F3833" s="7"/>
    </row>
    <row r="3834" spans="1:6" ht="13.5" customHeight="1" x14ac:dyDescent="0.15">
      <c r="A3834" s="4">
        <v>19</v>
      </c>
      <c r="B3834" s="5">
        <v>22235145</v>
      </c>
      <c r="C3834" s="5">
        <v>22235389</v>
      </c>
      <c r="D3834" s="6">
        <v>5</v>
      </c>
      <c r="F3834" s="7"/>
    </row>
    <row r="3835" spans="1:6" ht="13.5" customHeight="1" x14ac:dyDescent="0.15">
      <c r="A3835" s="4">
        <v>19</v>
      </c>
      <c r="B3835" s="5">
        <v>23456643</v>
      </c>
      <c r="C3835" s="5">
        <v>23456836</v>
      </c>
      <c r="D3835" s="6">
        <v>5</v>
      </c>
      <c r="F3835" s="7"/>
    </row>
    <row r="3836" spans="1:6" ht="13.5" customHeight="1" x14ac:dyDescent="0.15">
      <c r="A3836" s="4">
        <v>21</v>
      </c>
      <c r="B3836" s="5">
        <v>41405545</v>
      </c>
      <c r="C3836" s="5">
        <v>41405715</v>
      </c>
      <c r="D3836" s="6">
        <v>5</v>
      </c>
      <c r="F3836" s="7"/>
    </row>
    <row r="3837" spans="1:6" ht="13.5" customHeight="1" x14ac:dyDescent="0.15">
      <c r="A3837" s="4">
        <v>4</v>
      </c>
      <c r="B3837" s="5">
        <v>182999381</v>
      </c>
      <c r="C3837" s="5">
        <v>182999541</v>
      </c>
      <c r="D3837" s="6">
        <v>5</v>
      </c>
      <c r="F3837" s="7"/>
    </row>
    <row r="3838" spans="1:6" ht="13.5" customHeight="1" x14ac:dyDescent="0.15">
      <c r="A3838" s="4">
        <v>6</v>
      </c>
      <c r="B3838" s="5">
        <v>130687066</v>
      </c>
      <c r="C3838" s="5">
        <v>130687226</v>
      </c>
      <c r="D3838" s="6">
        <v>5</v>
      </c>
      <c r="F3838" s="7"/>
    </row>
    <row r="3839" spans="1:6" ht="13.5" customHeight="1" x14ac:dyDescent="0.15">
      <c r="A3839" s="4">
        <v>8</v>
      </c>
      <c r="B3839" s="5">
        <v>57454990</v>
      </c>
      <c r="C3839" s="5">
        <v>57455159</v>
      </c>
      <c r="D3839" s="6">
        <v>5</v>
      </c>
      <c r="F3839" s="7"/>
    </row>
    <row r="3840" spans="1:6" ht="13.5" customHeight="1" x14ac:dyDescent="0.15">
      <c r="A3840" s="4">
        <v>15</v>
      </c>
      <c r="B3840" s="5">
        <v>59981503</v>
      </c>
      <c r="C3840" s="5">
        <v>59981665</v>
      </c>
      <c r="D3840" s="6">
        <v>5</v>
      </c>
      <c r="F3840" s="7"/>
    </row>
    <row r="3841" spans="1:6" ht="13.5" customHeight="1" x14ac:dyDescent="0.15">
      <c r="A3841" s="4">
        <v>4</v>
      </c>
      <c r="B3841" s="5">
        <v>12891169</v>
      </c>
      <c r="C3841" s="5">
        <v>12891414</v>
      </c>
      <c r="D3841" s="6">
        <v>5</v>
      </c>
      <c r="F3841" s="7"/>
    </row>
    <row r="3842" spans="1:6" ht="13.5" customHeight="1" x14ac:dyDescent="0.15">
      <c r="A3842" s="4">
        <v>8</v>
      </c>
      <c r="B3842" s="5">
        <v>75382635</v>
      </c>
      <c r="C3842" s="5">
        <v>75382835</v>
      </c>
      <c r="D3842" s="6">
        <v>5</v>
      </c>
      <c r="F3842" s="7"/>
    </row>
    <row r="3843" spans="1:6" ht="13.5" customHeight="1" x14ac:dyDescent="0.15">
      <c r="A3843" s="4">
        <v>9</v>
      </c>
      <c r="B3843" s="5">
        <v>89626619</v>
      </c>
      <c r="C3843" s="5">
        <v>89626811</v>
      </c>
      <c r="D3843" s="6">
        <v>5</v>
      </c>
      <c r="F3843" s="7"/>
    </row>
    <row r="3844" spans="1:6" ht="13.5" customHeight="1" x14ac:dyDescent="0.15">
      <c r="A3844" s="4" t="s">
        <v>93</v>
      </c>
      <c r="B3844" s="5">
        <v>9193811</v>
      </c>
      <c r="C3844" s="5">
        <v>9193971</v>
      </c>
      <c r="D3844" s="6">
        <v>5</v>
      </c>
      <c r="F3844" s="7"/>
    </row>
    <row r="3845" spans="1:6" ht="13.5" customHeight="1" x14ac:dyDescent="0.15">
      <c r="A3845" s="4">
        <v>10</v>
      </c>
      <c r="B3845" s="5">
        <v>42644613</v>
      </c>
      <c r="C3845" s="5">
        <v>42644802</v>
      </c>
      <c r="D3845" s="6">
        <v>5</v>
      </c>
      <c r="F3845" s="7"/>
    </row>
    <row r="3846" spans="1:6" ht="13.5" customHeight="1" x14ac:dyDescent="0.15">
      <c r="A3846" s="4">
        <v>21</v>
      </c>
      <c r="B3846" s="5">
        <v>45206632</v>
      </c>
      <c r="C3846" s="5">
        <v>45206845</v>
      </c>
      <c r="D3846" s="6">
        <v>5</v>
      </c>
      <c r="F3846" s="7"/>
    </row>
    <row r="3847" spans="1:6" ht="13.5" customHeight="1" x14ac:dyDescent="0.15">
      <c r="A3847" s="4">
        <v>17</v>
      </c>
      <c r="B3847" s="5">
        <v>61776545</v>
      </c>
      <c r="C3847" s="5">
        <v>61776705</v>
      </c>
      <c r="D3847" s="6">
        <v>5</v>
      </c>
      <c r="F3847" s="7"/>
    </row>
    <row r="3848" spans="1:6" ht="13.5" customHeight="1" x14ac:dyDescent="0.15">
      <c r="A3848" s="4">
        <v>16</v>
      </c>
      <c r="B3848" s="5">
        <v>5665324</v>
      </c>
      <c r="C3848" s="5">
        <v>5665526</v>
      </c>
      <c r="D3848" s="6">
        <v>5</v>
      </c>
      <c r="F3848" s="7"/>
    </row>
    <row r="3849" spans="1:6" ht="13.5" customHeight="1" x14ac:dyDescent="0.15">
      <c r="A3849" s="4">
        <v>19</v>
      </c>
      <c r="B3849" s="5">
        <v>55146963</v>
      </c>
      <c r="C3849" s="5">
        <v>55147160</v>
      </c>
      <c r="D3849" s="6">
        <v>5</v>
      </c>
      <c r="F3849" s="7"/>
    </row>
    <row r="3850" spans="1:6" ht="13.5" customHeight="1" x14ac:dyDescent="0.15">
      <c r="A3850" s="4">
        <v>20</v>
      </c>
      <c r="B3850" s="5">
        <v>59698339</v>
      </c>
      <c r="C3850" s="5">
        <v>59698543</v>
      </c>
      <c r="D3850" s="6">
        <v>5</v>
      </c>
      <c r="F3850" s="7"/>
    </row>
    <row r="3851" spans="1:6" ht="13.5" customHeight="1" x14ac:dyDescent="0.15">
      <c r="A3851" s="4">
        <v>3</v>
      </c>
      <c r="B3851" s="5">
        <v>181430656</v>
      </c>
      <c r="C3851" s="5">
        <v>181430904</v>
      </c>
      <c r="D3851" s="6">
        <v>5</v>
      </c>
      <c r="F3851" s="7"/>
    </row>
    <row r="3852" spans="1:6" ht="13.5" customHeight="1" x14ac:dyDescent="0.15">
      <c r="A3852" s="4">
        <v>1</v>
      </c>
      <c r="B3852" s="5">
        <v>145039855</v>
      </c>
      <c r="C3852" s="5">
        <v>145040015</v>
      </c>
      <c r="D3852" s="6">
        <v>5</v>
      </c>
      <c r="F3852" s="7"/>
    </row>
    <row r="3853" spans="1:6" ht="13.5" customHeight="1" x14ac:dyDescent="0.15">
      <c r="A3853" s="4">
        <v>11</v>
      </c>
      <c r="B3853" s="5">
        <v>1077811</v>
      </c>
      <c r="C3853" s="5">
        <v>1077997</v>
      </c>
      <c r="D3853" s="6">
        <v>5</v>
      </c>
      <c r="F3853" s="7"/>
    </row>
    <row r="3854" spans="1:6" ht="13.5" customHeight="1" x14ac:dyDescent="0.15">
      <c r="A3854" s="4">
        <v>10</v>
      </c>
      <c r="B3854" s="5">
        <v>23605890</v>
      </c>
      <c r="C3854" s="5">
        <v>23606267</v>
      </c>
      <c r="D3854" s="6">
        <v>5</v>
      </c>
      <c r="F3854" s="7"/>
    </row>
    <row r="3855" spans="1:6" ht="13.5" customHeight="1" x14ac:dyDescent="0.15">
      <c r="A3855" s="4">
        <v>12</v>
      </c>
      <c r="B3855" s="5">
        <v>56137328</v>
      </c>
      <c r="C3855" s="5">
        <v>56137578</v>
      </c>
      <c r="D3855" s="6">
        <v>5</v>
      </c>
      <c r="F3855" s="7"/>
    </row>
    <row r="3856" spans="1:6" ht="13.5" customHeight="1" x14ac:dyDescent="0.15">
      <c r="A3856" s="4">
        <v>15</v>
      </c>
      <c r="B3856" s="5">
        <v>41221520</v>
      </c>
      <c r="C3856" s="5">
        <v>41222148</v>
      </c>
      <c r="D3856" s="6">
        <v>5</v>
      </c>
      <c r="F3856" s="7"/>
    </row>
    <row r="3857" spans="1:6" ht="13.5" customHeight="1" x14ac:dyDescent="0.15">
      <c r="A3857" s="4">
        <v>16</v>
      </c>
      <c r="B3857" s="5">
        <v>58768102</v>
      </c>
      <c r="C3857" s="5">
        <v>58768429</v>
      </c>
      <c r="D3857" s="6">
        <v>5</v>
      </c>
      <c r="F3857" s="7"/>
    </row>
    <row r="3858" spans="1:6" ht="13.5" customHeight="1" x14ac:dyDescent="0.15">
      <c r="A3858" s="4">
        <v>3</v>
      </c>
      <c r="B3858" s="5">
        <v>112930604</v>
      </c>
      <c r="C3858" s="5">
        <v>112930859</v>
      </c>
      <c r="D3858" s="6">
        <v>5</v>
      </c>
      <c r="F3858" s="7"/>
    </row>
    <row r="3859" spans="1:6" ht="13.5" customHeight="1" x14ac:dyDescent="0.15">
      <c r="A3859" s="4">
        <v>4</v>
      </c>
      <c r="B3859" s="5">
        <v>89299955</v>
      </c>
      <c r="C3859" s="5">
        <v>89300366</v>
      </c>
      <c r="D3859" s="6">
        <v>5</v>
      </c>
      <c r="F3859" s="7"/>
    </row>
    <row r="3860" spans="1:6" ht="13.5" customHeight="1" x14ac:dyDescent="0.15">
      <c r="A3860" s="4">
        <v>8</v>
      </c>
      <c r="B3860" s="5">
        <v>2241806</v>
      </c>
      <c r="C3860" s="5">
        <v>2242142</v>
      </c>
      <c r="D3860" s="6">
        <v>5</v>
      </c>
      <c r="F3860" s="7"/>
    </row>
    <row r="3861" spans="1:6" ht="13.5" customHeight="1" x14ac:dyDescent="0.15">
      <c r="A3861" s="4">
        <v>8</v>
      </c>
      <c r="B3861" s="5">
        <v>40743740</v>
      </c>
      <c r="C3861" s="5">
        <v>40743974</v>
      </c>
      <c r="D3861" s="6">
        <v>5</v>
      </c>
      <c r="F3861" s="7"/>
    </row>
    <row r="3862" spans="1:6" ht="13.5" customHeight="1" x14ac:dyDescent="0.15">
      <c r="A3862" s="4">
        <v>1</v>
      </c>
      <c r="B3862" s="5">
        <v>153747673</v>
      </c>
      <c r="C3862" s="5">
        <v>153747833</v>
      </c>
      <c r="D3862" s="6">
        <v>5</v>
      </c>
      <c r="F3862" s="7"/>
    </row>
    <row r="3863" spans="1:6" ht="13.5" customHeight="1" x14ac:dyDescent="0.15">
      <c r="A3863" s="4">
        <v>1</v>
      </c>
      <c r="B3863" s="5">
        <v>29508554</v>
      </c>
      <c r="C3863" s="5">
        <v>29508714</v>
      </c>
      <c r="D3863" s="6">
        <v>5</v>
      </c>
      <c r="F3863" s="7"/>
    </row>
    <row r="3864" spans="1:6" ht="13.5" customHeight="1" x14ac:dyDescent="0.15">
      <c r="A3864" s="4">
        <v>1</v>
      </c>
      <c r="B3864" s="5">
        <v>60139616</v>
      </c>
      <c r="C3864" s="5">
        <v>60139822</v>
      </c>
      <c r="D3864" s="6">
        <v>5</v>
      </c>
      <c r="F3864" s="7"/>
    </row>
    <row r="3865" spans="1:6" ht="13.5" customHeight="1" x14ac:dyDescent="0.15">
      <c r="A3865" s="4">
        <v>11</v>
      </c>
      <c r="B3865" s="5">
        <v>94134763</v>
      </c>
      <c r="C3865" s="5">
        <v>94134967</v>
      </c>
      <c r="D3865" s="6">
        <v>5</v>
      </c>
      <c r="F3865" s="7"/>
    </row>
    <row r="3866" spans="1:6" ht="13.5" customHeight="1" x14ac:dyDescent="0.15">
      <c r="A3866" s="4">
        <v>12</v>
      </c>
      <c r="B3866" s="5">
        <v>5021102</v>
      </c>
      <c r="C3866" s="5">
        <v>5021289</v>
      </c>
      <c r="D3866" s="6">
        <v>5</v>
      </c>
      <c r="F3866" s="7"/>
    </row>
    <row r="3867" spans="1:6" ht="13.5" customHeight="1" x14ac:dyDescent="0.15">
      <c r="A3867" s="4">
        <v>13</v>
      </c>
      <c r="B3867" s="5">
        <v>24546913</v>
      </c>
      <c r="C3867" s="5">
        <v>24547122</v>
      </c>
      <c r="D3867" s="6">
        <v>5</v>
      </c>
      <c r="F3867" s="7"/>
    </row>
    <row r="3868" spans="1:6" ht="13.5" customHeight="1" x14ac:dyDescent="0.15">
      <c r="A3868" s="4">
        <v>15</v>
      </c>
      <c r="B3868" s="5">
        <v>29949197</v>
      </c>
      <c r="C3868" s="5">
        <v>29949388</v>
      </c>
      <c r="D3868" s="6">
        <v>5</v>
      </c>
      <c r="F3868" s="7"/>
    </row>
    <row r="3869" spans="1:6" ht="13.5" customHeight="1" x14ac:dyDescent="0.15">
      <c r="A3869" s="4">
        <v>16</v>
      </c>
      <c r="B3869" s="5">
        <v>68738356</v>
      </c>
      <c r="C3869" s="5">
        <v>68738558</v>
      </c>
      <c r="D3869" s="6">
        <v>5</v>
      </c>
      <c r="F3869" s="7"/>
    </row>
    <row r="3870" spans="1:6" ht="13.5" customHeight="1" x14ac:dyDescent="0.15">
      <c r="A3870" s="4">
        <v>17</v>
      </c>
      <c r="B3870" s="5">
        <v>30506559</v>
      </c>
      <c r="C3870" s="5">
        <v>30506747</v>
      </c>
      <c r="D3870" s="6">
        <v>5</v>
      </c>
      <c r="F3870" s="7"/>
    </row>
    <row r="3871" spans="1:6" ht="13.5" customHeight="1" x14ac:dyDescent="0.15">
      <c r="A3871" s="4">
        <v>19</v>
      </c>
      <c r="B3871" s="5">
        <v>32120985</v>
      </c>
      <c r="C3871" s="5">
        <v>32121148</v>
      </c>
      <c r="D3871" s="6">
        <v>5</v>
      </c>
      <c r="F3871" s="7"/>
    </row>
    <row r="3872" spans="1:6" ht="13.5" customHeight="1" x14ac:dyDescent="0.15">
      <c r="A3872" s="4">
        <v>2</v>
      </c>
      <c r="B3872" s="5">
        <v>88650456</v>
      </c>
      <c r="C3872" s="5">
        <v>88650633</v>
      </c>
      <c r="D3872" s="6">
        <v>5</v>
      </c>
      <c r="F3872" s="7"/>
    </row>
    <row r="3873" spans="1:6" ht="13.5" customHeight="1" x14ac:dyDescent="0.15">
      <c r="A3873" s="4">
        <v>5</v>
      </c>
      <c r="B3873" s="5">
        <v>16616500</v>
      </c>
      <c r="C3873" s="5">
        <v>16616826</v>
      </c>
      <c r="D3873" s="6">
        <v>5</v>
      </c>
      <c r="F3873" s="7"/>
    </row>
    <row r="3874" spans="1:6" ht="13.5" customHeight="1" x14ac:dyDescent="0.15">
      <c r="A3874" s="4">
        <v>5</v>
      </c>
      <c r="B3874" s="5">
        <v>65892905</v>
      </c>
      <c r="C3874" s="5">
        <v>65893116</v>
      </c>
      <c r="D3874" s="6">
        <v>5</v>
      </c>
      <c r="F3874" s="7"/>
    </row>
    <row r="3875" spans="1:6" ht="13.5" customHeight="1" x14ac:dyDescent="0.15">
      <c r="A3875" s="4">
        <v>6</v>
      </c>
      <c r="B3875" s="5">
        <v>167918891</v>
      </c>
      <c r="C3875" s="5">
        <v>167919098</v>
      </c>
      <c r="D3875" s="6">
        <v>5</v>
      </c>
      <c r="F3875" s="7"/>
    </row>
    <row r="3876" spans="1:6" ht="13.5" customHeight="1" x14ac:dyDescent="0.15">
      <c r="A3876" s="4">
        <v>7</v>
      </c>
      <c r="B3876" s="5">
        <v>67547394</v>
      </c>
      <c r="C3876" s="5">
        <v>67547577</v>
      </c>
      <c r="D3876" s="6">
        <v>5</v>
      </c>
      <c r="F3876" s="7"/>
    </row>
    <row r="3877" spans="1:6" ht="13.5" customHeight="1" x14ac:dyDescent="0.15">
      <c r="A3877" s="4">
        <v>7</v>
      </c>
      <c r="B3877" s="5">
        <v>100434959</v>
      </c>
      <c r="C3877" s="5">
        <v>100435311</v>
      </c>
      <c r="D3877" s="6">
        <v>5</v>
      </c>
      <c r="F3877" s="7"/>
    </row>
    <row r="3878" spans="1:6" ht="13.5" customHeight="1" x14ac:dyDescent="0.15">
      <c r="A3878" s="4" t="s">
        <v>21</v>
      </c>
      <c r="B3878" s="5">
        <v>153247689</v>
      </c>
      <c r="C3878" s="5">
        <v>153248019</v>
      </c>
      <c r="D3878" s="6">
        <v>5</v>
      </c>
      <c r="F3878" s="7"/>
    </row>
    <row r="3879" spans="1:6" ht="13.5" customHeight="1" x14ac:dyDescent="0.15">
      <c r="A3879" s="4">
        <v>10</v>
      </c>
      <c r="B3879" s="5">
        <v>26500715</v>
      </c>
      <c r="C3879" s="5">
        <v>26501109</v>
      </c>
      <c r="D3879" s="6">
        <v>5</v>
      </c>
      <c r="F3879" s="7"/>
    </row>
    <row r="3880" spans="1:6" ht="13.5" customHeight="1" x14ac:dyDescent="0.15">
      <c r="A3880" s="4">
        <v>10</v>
      </c>
      <c r="B3880" s="5">
        <v>94820931</v>
      </c>
      <c r="C3880" s="5">
        <v>94821106</v>
      </c>
      <c r="D3880" s="6">
        <v>5</v>
      </c>
      <c r="F3880" s="7"/>
    </row>
    <row r="3881" spans="1:6" ht="13.5" customHeight="1" x14ac:dyDescent="0.15">
      <c r="A3881" s="4">
        <v>11</v>
      </c>
      <c r="B3881" s="5">
        <v>69456013</v>
      </c>
      <c r="C3881" s="5">
        <v>69456202</v>
      </c>
      <c r="D3881" s="6">
        <v>5</v>
      </c>
      <c r="F3881" s="7"/>
    </row>
    <row r="3882" spans="1:6" ht="13.5" customHeight="1" x14ac:dyDescent="0.15">
      <c r="A3882" s="4">
        <v>12</v>
      </c>
      <c r="B3882" s="5">
        <v>46662679</v>
      </c>
      <c r="C3882" s="5">
        <v>46662895</v>
      </c>
      <c r="D3882" s="6">
        <v>5</v>
      </c>
      <c r="F3882" s="7"/>
    </row>
    <row r="3883" spans="1:6" ht="13.5" customHeight="1" x14ac:dyDescent="0.15">
      <c r="A3883" s="4">
        <v>12</v>
      </c>
      <c r="B3883" s="5">
        <v>53273161</v>
      </c>
      <c r="C3883" s="5">
        <v>53273482</v>
      </c>
      <c r="D3883" s="6">
        <v>5</v>
      </c>
      <c r="F3883" s="7"/>
    </row>
    <row r="3884" spans="1:6" ht="13.5" customHeight="1" x14ac:dyDescent="0.15">
      <c r="A3884" s="4">
        <v>14</v>
      </c>
      <c r="B3884" s="5">
        <v>88946276</v>
      </c>
      <c r="C3884" s="5">
        <v>88946446</v>
      </c>
      <c r="D3884" s="6">
        <v>5</v>
      </c>
      <c r="F3884" s="7"/>
    </row>
    <row r="3885" spans="1:6" ht="13.5" customHeight="1" x14ac:dyDescent="0.15">
      <c r="A3885" s="4">
        <v>15</v>
      </c>
      <c r="B3885" s="5">
        <v>101593626</v>
      </c>
      <c r="C3885" s="5">
        <v>101593823</v>
      </c>
      <c r="D3885" s="6">
        <v>5</v>
      </c>
      <c r="F3885" s="7"/>
    </row>
    <row r="3886" spans="1:6" ht="13.5" customHeight="1" x14ac:dyDescent="0.15">
      <c r="A3886" s="4">
        <v>17</v>
      </c>
      <c r="B3886" s="5">
        <v>79481061</v>
      </c>
      <c r="C3886" s="5">
        <v>79481260</v>
      </c>
      <c r="D3886" s="6">
        <v>5</v>
      </c>
      <c r="F3886" s="7"/>
    </row>
    <row r="3887" spans="1:6" ht="13.5" customHeight="1" x14ac:dyDescent="0.15">
      <c r="A3887" s="4">
        <v>5</v>
      </c>
      <c r="B3887" s="5">
        <v>92932853</v>
      </c>
      <c r="C3887" s="5">
        <v>92933028</v>
      </c>
      <c r="D3887" s="6">
        <v>5</v>
      </c>
      <c r="F3887" s="7"/>
    </row>
    <row r="3888" spans="1:6" ht="13.5" customHeight="1" x14ac:dyDescent="0.15">
      <c r="A3888" s="4">
        <v>7</v>
      </c>
      <c r="B3888" s="5">
        <v>74267269</v>
      </c>
      <c r="C3888" s="5">
        <v>74267611</v>
      </c>
      <c r="D3888" s="6">
        <v>5</v>
      </c>
      <c r="F3888" s="7"/>
    </row>
    <row r="3889" spans="1:6" ht="13.5" customHeight="1" x14ac:dyDescent="0.15">
      <c r="A3889" s="4">
        <v>8</v>
      </c>
      <c r="B3889" s="5">
        <v>9413523</v>
      </c>
      <c r="C3889" s="5">
        <v>9413711</v>
      </c>
      <c r="D3889" s="6">
        <v>5</v>
      </c>
      <c r="F3889" s="7"/>
    </row>
    <row r="3890" spans="1:6" ht="13.5" customHeight="1" x14ac:dyDescent="0.15">
      <c r="A3890" s="4">
        <v>8</v>
      </c>
      <c r="B3890" s="5">
        <v>67089293</v>
      </c>
      <c r="C3890" s="5">
        <v>67089470</v>
      </c>
      <c r="D3890" s="6">
        <v>5</v>
      </c>
      <c r="F3890" s="7"/>
    </row>
    <row r="3891" spans="1:6" ht="13.5" customHeight="1" x14ac:dyDescent="0.15">
      <c r="A3891" s="4">
        <v>8</v>
      </c>
      <c r="B3891" s="5">
        <v>77912558</v>
      </c>
      <c r="C3891" s="5">
        <v>77912748</v>
      </c>
      <c r="D3891" s="6">
        <v>5</v>
      </c>
      <c r="F3891" s="7"/>
    </row>
    <row r="3892" spans="1:6" ht="13.5" customHeight="1" x14ac:dyDescent="0.15">
      <c r="A3892" s="4">
        <v>9</v>
      </c>
      <c r="B3892" s="5">
        <v>135117006</v>
      </c>
      <c r="C3892" s="5">
        <v>135117295</v>
      </c>
      <c r="D3892" s="6">
        <v>5</v>
      </c>
      <c r="F3892" s="7"/>
    </row>
    <row r="3893" spans="1:6" ht="13.5" customHeight="1" x14ac:dyDescent="0.15">
      <c r="A3893" s="4">
        <v>9</v>
      </c>
      <c r="B3893" s="5">
        <v>46117819</v>
      </c>
      <c r="C3893" s="5">
        <v>46118080</v>
      </c>
      <c r="D3893" s="6">
        <v>5</v>
      </c>
      <c r="F3893" s="7"/>
    </row>
    <row r="3894" spans="1:6" ht="13.5" customHeight="1" x14ac:dyDescent="0.15">
      <c r="A3894" s="4">
        <v>14</v>
      </c>
      <c r="B3894" s="5">
        <v>96968843</v>
      </c>
      <c r="C3894" s="5">
        <v>96969069</v>
      </c>
      <c r="D3894" s="6">
        <v>5</v>
      </c>
      <c r="F3894" s="7"/>
    </row>
    <row r="3895" spans="1:6" ht="13.5" customHeight="1" x14ac:dyDescent="0.15">
      <c r="A3895" s="4">
        <v>1</v>
      </c>
      <c r="B3895" s="5">
        <v>19208632</v>
      </c>
      <c r="C3895" s="5">
        <v>19208792</v>
      </c>
      <c r="D3895" s="6">
        <v>5</v>
      </c>
      <c r="F3895" s="7"/>
    </row>
    <row r="3896" spans="1:6" ht="13.5" customHeight="1" x14ac:dyDescent="0.15">
      <c r="A3896" s="4">
        <v>1</v>
      </c>
      <c r="B3896" s="5">
        <v>42922086</v>
      </c>
      <c r="C3896" s="5">
        <v>42922436</v>
      </c>
      <c r="D3896" s="6">
        <v>5</v>
      </c>
      <c r="F3896" s="7"/>
    </row>
    <row r="3897" spans="1:6" ht="13.5" customHeight="1" x14ac:dyDescent="0.15">
      <c r="A3897" s="4">
        <v>1</v>
      </c>
      <c r="B3897" s="5">
        <v>45671779</v>
      </c>
      <c r="C3897" s="5">
        <v>45672040</v>
      </c>
      <c r="D3897" s="6">
        <v>5</v>
      </c>
      <c r="F3897" s="7"/>
    </row>
    <row r="3898" spans="1:6" ht="13.5" customHeight="1" x14ac:dyDescent="0.15">
      <c r="A3898" s="4">
        <v>11</v>
      </c>
      <c r="B3898" s="5">
        <v>15932110</v>
      </c>
      <c r="C3898" s="5">
        <v>15932303</v>
      </c>
      <c r="D3898" s="6">
        <v>5</v>
      </c>
      <c r="F3898" s="7"/>
    </row>
    <row r="3899" spans="1:6" ht="13.5" customHeight="1" x14ac:dyDescent="0.15">
      <c r="A3899" s="4">
        <v>11</v>
      </c>
      <c r="B3899" s="5">
        <v>73083636</v>
      </c>
      <c r="C3899" s="5">
        <v>73083828</v>
      </c>
      <c r="D3899" s="6">
        <v>5</v>
      </c>
      <c r="F3899" s="7"/>
    </row>
    <row r="3900" spans="1:6" ht="13.5" customHeight="1" x14ac:dyDescent="0.15">
      <c r="A3900" s="4">
        <v>12</v>
      </c>
      <c r="B3900" s="5">
        <v>65563219</v>
      </c>
      <c r="C3900" s="5">
        <v>65563535</v>
      </c>
      <c r="D3900" s="6">
        <v>5</v>
      </c>
      <c r="F3900" s="7"/>
    </row>
    <row r="3901" spans="1:6" ht="13.5" customHeight="1" x14ac:dyDescent="0.15">
      <c r="A3901" s="4">
        <v>13</v>
      </c>
      <c r="B3901" s="5">
        <v>29105269</v>
      </c>
      <c r="C3901" s="5">
        <v>29105486</v>
      </c>
      <c r="D3901" s="6">
        <v>5</v>
      </c>
      <c r="F3901" s="7"/>
    </row>
    <row r="3902" spans="1:6" ht="13.5" customHeight="1" x14ac:dyDescent="0.15">
      <c r="A3902" s="4">
        <v>15</v>
      </c>
      <c r="B3902" s="5">
        <v>60771152</v>
      </c>
      <c r="C3902" s="5">
        <v>60771391</v>
      </c>
      <c r="D3902" s="6">
        <v>5</v>
      </c>
      <c r="F3902" s="7"/>
    </row>
    <row r="3903" spans="1:6" ht="13.5" customHeight="1" x14ac:dyDescent="0.15">
      <c r="A3903" s="4">
        <v>17</v>
      </c>
      <c r="B3903" s="5">
        <v>54910488</v>
      </c>
      <c r="C3903" s="5">
        <v>54910670</v>
      </c>
      <c r="D3903" s="6">
        <v>5</v>
      </c>
      <c r="F3903" s="7"/>
    </row>
    <row r="3904" spans="1:6" ht="13.5" customHeight="1" x14ac:dyDescent="0.15">
      <c r="A3904" s="4">
        <v>19</v>
      </c>
      <c r="B3904" s="5">
        <v>41699100</v>
      </c>
      <c r="C3904" s="5">
        <v>41699302</v>
      </c>
      <c r="D3904" s="6">
        <v>5</v>
      </c>
      <c r="F3904" s="7"/>
    </row>
    <row r="3905" spans="1:6" ht="13.5" customHeight="1" x14ac:dyDescent="0.15">
      <c r="A3905" s="4">
        <v>19</v>
      </c>
      <c r="B3905" s="5">
        <v>49256052</v>
      </c>
      <c r="C3905" s="5">
        <v>49256239</v>
      </c>
      <c r="D3905" s="6">
        <v>5</v>
      </c>
      <c r="F3905" s="7"/>
    </row>
    <row r="3906" spans="1:6" ht="13.5" customHeight="1" x14ac:dyDescent="0.15">
      <c r="A3906" s="4">
        <v>2</v>
      </c>
      <c r="B3906" s="5">
        <v>97426896</v>
      </c>
      <c r="C3906" s="5">
        <v>97427305</v>
      </c>
      <c r="D3906" s="6">
        <v>5</v>
      </c>
      <c r="F3906" s="7"/>
    </row>
    <row r="3907" spans="1:6" ht="13.5" customHeight="1" x14ac:dyDescent="0.15">
      <c r="A3907" s="4">
        <v>2</v>
      </c>
      <c r="B3907" s="5">
        <v>158732758</v>
      </c>
      <c r="C3907" s="5">
        <v>158732953</v>
      </c>
      <c r="D3907" s="6">
        <v>5</v>
      </c>
      <c r="F3907" s="7"/>
    </row>
    <row r="3908" spans="1:6" ht="13.5" customHeight="1" x14ac:dyDescent="0.15">
      <c r="A3908" s="4">
        <v>2</v>
      </c>
      <c r="B3908" s="5">
        <v>232646178</v>
      </c>
      <c r="C3908" s="5">
        <v>232646461</v>
      </c>
      <c r="D3908" s="6">
        <v>5</v>
      </c>
      <c r="F3908" s="7"/>
    </row>
    <row r="3909" spans="1:6" ht="13.5" customHeight="1" x14ac:dyDescent="0.15">
      <c r="A3909" s="4">
        <v>21</v>
      </c>
      <c r="B3909" s="5">
        <v>47706080</v>
      </c>
      <c r="C3909" s="5">
        <v>47706269</v>
      </c>
      <c r="D3909" s="6">
        <v>5</v>
      </c>
      <c r="F3909" s="7"/>
    </row>
    <row r="3910" spans="1:6" ht="13.5" customHeight="1" x14ac:dyDescent="0.15">
      <c r="A3910" s="4">
        <v>4</v>
      </c>
      <c r="B3910" s="5">
        <v>529138</v>
      </c>
      <c r="C3910" s="5">
        <v>529443</v>
      </c>
      <c r="D3910" s="6">
        <v>5</v>
      </c>
      <c r="F3910" s="7"/>
    </row>
    <row r="3911" spans="1:6" ht="13.5" customHeight="1" x14ac:dyDescent="0.15">
      <c r="A3911" s="4">
        <v>5</v>
      </c>
      <c r="B3911" s="5">
        <v>128430518</v>
      </c>
      <c r="C3911" s="5">
        <v>128430801</v>
      </c>
      <c r="D3911" s="6">
        <v>5</v>
      </c>
      <c r="F3911" s="7"/>
    </row>
    <row r="3912" spans="1:6" ht="13.5" customHeight="1" x14ac:dyDescent="0.15">
      <c r="A3912" s="4">
        <v>5</v>
      </c>
      <c r="B3912" s="5">
        <v>153784825</v>
      </c>
      <c r="C3912" s="5">
        <v>153785115</v>
      </c>
      <c r="D3912" s="6">
        <v>5</v>
      </c>
      <c r="F3912" s="7"/>
    </row>
    <row r="3913" spans="1:6" ht="13.5" customHeight="1" x14ac:dyDescent="0.15">
      <c r="A3913" s="4">
        <v>5</v>
      </c>
      <c r="B3913" s="5">
        <v>154134308</v>
      </c>
      <c r="C3913" s="5">
        <v>154134491</v>
      </c>
      <c r="D3913" s="6">
        <v>5</v>
      </c>
      <c r="F3913" s="7"/>
    </row>
    <row r="3914" spans="1:6" ht="13.5" customHeight="1" x14ac:dyDescent="0.15">
      <c r="A3914" s="4">
        <v>7</v>
      </c>
      <c r="B3914" s="5">
        <v>96746959</v>
      </c>
      <c r="C3914" s="5">
        <v>96747135</v>
      </c>
      <c r="D3914" s="6">
        <v>5</v>
      </c>
      <c r="F3914" s="7"/>
    </row>
    <row r="3915" spans="1:6" ht="13.5" customHeight="1" x14ac:dyDescent="0.15">
      <c r="A3915" s="4">
        <v>8</v>
      </c>
      <c r="B3915" s="5">
        <v>101322062</v>
      </c>
      <c r="C3915" s="5">
        <v>101322332</v>
      </c>
      <c r="D3915" s="6">
        <v>5</v>
      </c>
      <c r="F3915" s="7"/>
    </row>
    <row r="3916" spans="1:6" ht="13.5" customHeight="1" x14ac:dyDescent="0.15">
      <c r="A3916" s="4">
        <v>1</v>
      </c>
      <c r="B3916" s="5">
        <v>1534360</v>
      </c>
      <c r="C3916" s="5">
        <v>1534557</v>
      </c>
      <c r="D3916" s="6">
        <v>5</v>
      </c>
      <c r="F3916" s="7"/>
    </row>
    <row r="3917" spans="1:6" ht="13.5" customHeight="1" x14ac:dyDescent="0.15">
      <c r="A3917" s="4">
        <v>1</v>
      </c>
      <c r="B3917" s="5">
        <v>20469756</v>
      </c>
      <c r="C3917" s="5">
        <v>20469933</v>
      </c>
      <c r="D3917" s="6">
        <v>5</v>
      </c>
      <c r="F3917" s="7"/>
    </row>
    <row r="3918" spans="1:6" ht="13.5" customHeight="1" x14ac:dyDescent="0.15">
      <c r="A3918" s="4">
        <v>1</v>
      </c>
      <c r="B3918" s="5">
        <v>44496297</v>
      </c>
      <c r="C3918" s="5">
        <v>44496457</v>
      </c>
      <c r="D3918" s="6">
        <v>5</v>
      </c>
      <c r="F3918" s="7"/>
    </row>
    <row r="3919" spans="1:6" ht="13.5" customHeight="1" x14ac:dyDescent="0.15">
      <c r="A3919" s="4">
        <v>1</v>
      </c>
      <c r="B3919" s="5">
        <v>45805716</v>
      </c>
      <c r="C3919" s="5">
        <v>45805953</v>
      </c>
      <c r="D3919" s="6">
        <v>5</v>
      </c>
      <c r="F3919" s="7"/>
    </row>
    <row r="3920" spans="1:6" ht="13.5" customHeight="1" x14ac:dyDescent="0.15">
      <c r="A3920" s="4">
        <v>1</v>
      </c>
      <c r="B3920" s="5">
        <v>63154090</v>
      </c>
      <c r="C3920" s="5">
        <v>63154403</v>
      </c>
      <c r="D3920" s="6">
        <v>5</v>
      </c>
      <c r="F3920" s="7"/>
    </row>
    <row r="3921" spans="1:6" ht="13.5" customHeight="1" x14ac:dyDescent="0.15">
      <c r="A3921" s="4">
        <v>1</v>
      </c>
      <c r="B3921" s="5">
        <v>81644320</v>
      </c>
      <c r="C3921" s="5">
        <v>81644489</v>
      </c>
      <c r="D3921" s="6">
        <v>5</v>
      </c>
      <c r="F3921" s="7"/>
    </row>
    <row r="3922" spans="1:6" ht="13.5" customHeight="1" x14ac:dyDescent="0.15">
      <c r="A3922" s="4">
        <v>1</v>
      </c>
      <c r="B3922" s="5">
        <v>175856736</v>
      </c>
      <c r="C3922" s="5">
        <v>175856997</v>
      </c>
      <c r="D3922" s="6">
        <v>5</v>
      </c>
      <c r="F3922" s="7"/>
    </row>
    <row r="3923" spans="1:6" ht="13.5" customHeight="1" x14ac:dyDescent="0.15">
      <c r="A3923" s="4">
        <v>1</v>
      </c>
      <c r="B3923" s="5">
        <v>201083451</v>
      </c>
      <c r="C3923" s="5">
        <v>201083611</v>
      </c>
      <c r="D3923" s="6">
        <v>5</v>
      </c>
      <c r="F3923" s="7"/>
    </row>
    <row r="3924" spans="1:6" ht="13.5" customHeight="1" x14ac:dyDescent="0.15">
      <c r="A3924" s="4">
        <v>10</v>
      </c>
      <c r="B3924" s="5">
        <v>50029872</v>
      </c>
      <c r="C3924" s="5">
        <v>50030032</v>
      </c>
      <c r="D3924" s="6">
        <v>5</v>
      </c>
      <c r="F3924" s="7"/>
    </row>
    <row r="3925" spans="1:6" ht="13.5" customHeight="1" x14ac:dyDescent="0.15">
      <c r="A3925" s="4">
        <v>10</v>
      </c>
      <c r="B3925" s="5">
        <v>72973139</v>
      </c>
      <c r="C3925" s="5">
        <v>72973321</v>
      </c>
      <c r="D3925" s="6">
        <v>5</v>
      </c>
      <c r="F3925" s="7"/>
    </row>
    <row r="3926" spans="1:6" ht="13.5" customHeight="1" x14ac:dyDescent="0.15">
      <c r="A3926" s="4">
        <v>10</v>
      </c>
      <c r="B3926" s="5">
        <v>89577952</v>
      </c>
      <c r="C3926" s="5">
        <v>89578112</v>
      </c>
      <c r="D3926" s="6">
        <v>5</v>
      </c>
      <c r="F3926" s="7"/>
    </row>
    <row r="3927" spans="1:6" ht="13.5" customHeight="1" x14ac:dyDescent="0.15">
      <c r="A3927" s="4">
        <v>10</v>
      </c>
      <c r="B3927" s="5">
        <v>125593149</v>
      </c>
      <c r="C3927" s="5">
        <v>125593329</v>
      </c>
      <c r="D3927" s="6">
        <v>5</v>
      </c>
      <c r="F3927" s="7"/>
    </row>
    <row r="3928" spans="1:6" ht="13.5" customHeight="1" x14ac:dyDescent="0.15">
      <c r="A3928" s="4">
        <v>10</v>
      </c>
      <c r="B3928" s="5">
        <v>128148777</v>
      </c>
      <c r="C3928" s="5">
        <v>128148937</v>
      </c>
      <c r="D3928" s="6">
        <v>5</v>
      </c>
      <c r="F3928" s="7"/>
    </row>
    <row r="3929" spans="1:6" ht="13.5" customHeight="1" x14ac:dyDescent="0.15">
      <c r="A3929" s="4">
        <v>11</v>
      </c>
      <c r="B3929" s="5">
        <v>48001573</v>
      </c>
      <c r="C3929" s="5">
        <v>48001831</v>
      </c>
      <c r="D3929" s="6">
        <v>5</v>
      </c>
      <c r="F3929" s="7"/>
    </row>
    <row r="3930" spans="1:6" ht="13.5" customHeight="1" x14ac:dyDescent="0.15">
      <c r="A3930" s="4">
        <v>12</v>
      </c>
      <c r="B3930" s="5">
        <v>9085337</v>
      </c>
      <c r="C3930" s="5">
        <v>9085497</v>
      </c>
      <c r="D3930" s="6">
        <v>5</v>
      </c>
      <c r="F3930" s="7"/>
    </row>
    <row r="3931" spans="1:6" ht="13.5" customHeight="1" x14ac:dyDescent="0.15">
      <c r="A3931" s="4">
        <v>12</v>
      </c>
      <c r="B3931" s="5">
        <v>39299345</v>
      </c>
      <c r="C3931" s="5">
        <v>39299605</v>
      </c>
      <c r="D3931" s="6">
        <v>5</v>
      </c>
      <c r="F3931" s="7"/>
    </row>
    <row r="3932" spans="1:6" ht="13.5" customHeight="1" x14ac:dyDescent="0.15">
      <c r="A3932" s="4">
        <v>12</v>
      </c>
      <c r="B3932" s="5">
        <v>52925392</v>
      </c>
      <c r="C3932" s="5">
        <v>52925552</v>
      </c>
      <c r="D3932" s="6">
        <v>5</v>
      </c>
      <c r="F3932" s="7"/>
    </row>
    <row r="3933" spans="1:6" ht="13.5" customHeight="1" x14ac:dyDescent="0.15">
      <c r="A3933" s="4">
        <v>12</v>
      </c>
      <c r="B3933" s="5">
        <v>96588835</v>
      </c>
      <c r="C3933" s="5">
        <v>96589068</v>
      </c>
      <c r="D3933" s="6">
        <v>5</v>
      </c>
      <c r="F3933" s="7"/>
    </row>
    <row r="3934" spans="1:6" ht="13.5" customHeight="1" x14ac:dyDescent="0.15">
      <c r="A3934" s="4">
        <v>12</v>
      </c>
      <c r="B3934" s="5">
        <v>102270981</v>
      </c>
      <c r="C3934" s="5">
        <v>102271253</v>
      </c>
      <c r="D3934" s="6">
        <v>5</v>
      </c>
      <c r="F3934" s="7"/>
    </row>
    <row r="3935" spans="1:6" ht="13.5" customHeight="1" x14ac:dyDescent="0.15">
      <c r="A3935" s="4">
        <v>13</v>
      </c>
      <c r="B3935" s="5">
        <v>49550263</v>
      </c>
      <c r="C3935" s="5">
        <v>49550442</v>
      </c>
      <c r="D3935" s="6">
        <v>5</v>
      </c>
      <c r="F3935" s="7"/>
    </row>
    <row r="3936" spans="1:6" ht="13.5" customHeight="1" x14ac:dyDescent="0.15">
      <c r="A3936" s="4">
        <v>13</v>
      </c>
      <c r="B3936" s="5">
        <v>58208541</v>
      </c>
      <c r="C3936" s="5">
        <v>58208706</v>
      </c>
      <c r="D3936" s="6">
        <v>5</v>
      </c>
      <c r="F3936" s="7"/>
    </row>
    <row r="3937" spans="1:6" ht="13.5" customHeight="1" x14ac:dyDescent="0.15">
      <c r="A3937" s="4">
        <v>13</v>
      </c>
      <c r="B3937" s="5">
        <v>97151911</v>
      </c>
      <c r="C3937" s="5">
        <v>97152124</v>
      </c>
      <c r="D3937" s="6">
        <v>5</v>
      </c>
      <c r="F3937" s="7"/>
    </row>
    <row r="3938" spans="1:6" ht="13.5" customHeight="1" x14ac:dyDescent="0.15">
      <c r="A3938" s="4">
        <v>14</v>
      </c>
      <c r="B3938" s="5">
        <v>57524203</v>
      </c>
      <c r="C3938" s="5">
        <v>57524367</v>
      </c>
      <c r="D3938" s="6">
        <v>5</v>
      </c>
      <c r="F3938" s="7"/>
    </row>
    <row r="3939" spans="1:6" ht="13.5" customHeight="1" x14ac:dyDescent="0.15">
      <c r="A3939" s="4">
        <v>14</v>
      </c>
      <c r="B3939" s="5">
        <v>99539729</v>
      </c>
      <c r="C3939" s="5">
        <v>99539924</v>
      </c>
      <c r="D3939" s="6">
        <v>5</v>
      </c>
      <c r="F3939" s="7"/>
    </row>
    <row r="3940" spans="1:6" ht="13.5" customHeight="1" x14ac:dyDescent="0.15">
      <c r="A3940" s="4">
        <v>15</v>
      </c>
      <c r="B3940" s="5">
        <v>25979135</v>
      </c>
      <c r="C3940" s="5">
        <v>25979353</v>
      </c>
      <c r="D3940" s="6">
        <v>5</v>
      </c>
      <c r="F3940" s="7"/>
    </row>
    <row r="3941" spans="1:6" ht="13.5" customHeight="1" x14ac:dyDescent="0.15">
      <c r="A3941" s="4">
        <v>15</v>
      </c>
      <c r="B3941" s="5">
        <v>51200456</v>
      </c>
      <c r="C3941" s="5">
        <v>51200616</v>
      </c>
      <c r="D3941" s="6">
        <v>5</v>
      </c>
      <c r="F3941" s="7"/>
    </row>
    <row r="3942" spans="1:6" ht="13.5" customHeight="1" x14ac:dyDescent="0.15">
      <c r="A3942" s="4">
        <v>15</v>
      </c>
      <c r="B3942" s="5">
        <v>90836729</v>
      </c>
      <c r="C3942" s="5">
        <v>90837054</v>
      </c>
      <c r="D3942" s="6">
        <v>5</v>
      </c>
      <c r="F3942" s="7"/>
    </row>
    <row r="3943" spans="1:6" ht="13.5" customHeight="1" x14ac:dyDescent="0.15">
      <c r="A3943" s="4">
        <v>16</v>
      </c>
      <c r="B3943" s="5">
        <v>4663939</v>
      </c>
      <c r="C3943" s="5">
        <v>4664104</v>
      </c>
      <c r="D3943" s="6">
        <v>5</v>
      </c>
      <c r="F3943" s="7"/>
    </row>
    <row r="3944" spans="1:6" ht="13.5" customHeight="1" x14ac:dyDescent="0.15">
      <c r="A3944" s="4">
        <v>16</v>
      </c>
      <c r="B3944" s="5">
        <v>29327439</v>
      </c>
      <c r="C3944" s="5">
        <v>29327658</v>
      </c>
      <c r="D3944" s="6">
        <v>5</v>
      </c>
      <c r="F3944" s="7"/>
    </row>
    <row r="3945" spans="1:6" ht="13.5" customHeight="1" x14ac:dyDescent="0.15">
      <c r="A3945" s="4">
        <v>16</v>
      </c>
      <c r="B3945" s="5">
        <v>79332683</v>
      </c>
      <c r="C3945" s="5">
        <v>79332883</v>
      </c>
      <c r="D3945" s="6">
        <v>5</v>
      </c>
      <c r="F3945" s="7"/>
    </row>
    <row r="3946" spans="1:6" ht="13.5" customHeight="1" x14ac:dyDescent="0.15">
      <c r="A3946" s="4">
        <v>17</v>
      </c>
      <c r="B3946" s="5">
        <v>8287084</v>
      </c>
      <c r="C3946" s="5">
        <v>8287244</v>
      </c>
      <c r="D3946" s="6">
        <v>5</v>
      </c>
      <c r="F3946" s="7"/>
    </row>
    <row r="3947" spans="1:6" ht="13.5" customHeight="1" x14ac:dyDescent="0.15">
      <c r="A3947" s="4">
        <v>17</v>
      </c>
      <c r="B3947" s="5">
        <v>9960597</v>
      </c>
      <c r="C3947" s="5">
        <v>9960807</v>
      </c>
      <c r="D3947" s="6">
        <v>5</v>
      </c>
      <c r="F3947" s="7"/>
    </row>
    <row r="3948" spans="1:6" ht="13.5" customHeight="1" x14ac:dyDescent="0.15">
      <c r="A3948" s="4">
        <v>17</v>
      </c>
      <c r="B3948" s="5">
        <v>11485529</v>
      </c>
      <c r="C3948" s="5">
        <v>11485825</v>
      </c>
      <c r="D3948" s="6">
        <v>5</v>
      </c>
      <c r="F3948" s="7"/>
    </row>
    <row r="3949" spans="1:6" ht="13.5" customHeight="1" x14ac:dyDescent="0.15">
      <c r="A3949" s="4">
        <v>17</v>
      </c>
      <c r="B3949" s="5">
        <v>29035265</v>
      </c>
      <c r="C3949" s="5">
        <v>29035554</v>
      </c>
      <c r="D3949" s="6">
        <v>5</v>
      </c>
      <c r="F3949" s="7"/>
    </row>
    <row r="3950" spans="1:6" ht="13.5" customHeight="1" x14ac:dyDescent="0.15">
      <c r="A3950" s="4">
        <v>17</v>
      </c>
      <c r="B3950" s="5">
        <v>45810451</v>
      </c>
      <c r="C3950" s="5">
        <v>45810643</v>
      </c>
      <c r="D3950" s="6">
        <v>5</v>
      </c>
      <c r="F3950" s="7"/>
    </row>
    <row r="3951" spans="1:6" ht="13.5" customHeight="1" x14ac:dyDescent="0.15">
      <c r="A3951" s="4">
        <v>17</v>
      </c>
      <c r="B3951" s="5">
        <v>54776608</v>
      </c>
      <c r="C3951" s="5">
        <v>54776876</v>
      </c>
      <c r="D3951" s="6">
        <v>5</v>
      </c>
      <c r="F3951" s="7"/>
    </row>
    <row r="3952" spans="1:6" ht="13.5" customHeight="1" x14ac:dyDescent="0.15">
      <c r="A3952" s="4">
        <v>18</v>
      </c>
      <c r="B3952" s="5">
        <v>10453844</v>
      </c>
      <c r="C3952" s="5">
        <v>10454155</v>
      </c>
      <c r="D3952" s="6">
        <v>5</v>
      </c>
      <c r="F3952" s="7"/>
    </row>
    <row r="3953" spans="1:6" ht="13.5" customHeight="1" x14ac:dyDescent="0.15">
      <c r="A3953" s="4">
        <v>18</v>
      </c>
      <c r="B3953" s="5">
        <v>11023896</v>
      </c>
      <c r="C3953" s="5">
        <v>11024290</v>
      </c>
      <c r="D3953" s="6">
        <v>5</v>
      </c>
      <c r="F3953" s="7"/>
    </row>
    <row r="3954" spans="1:6" ht="13.5" customHeight="1" x14ac:dyDescent="0.15">
      <c r="A3954" s="4">
        <v>18</v>
      </c>
      <c r="B3954" s="5">
        <v>43547347</v>
      </c>
      <c r="C3954" s="5">
        <v>43547522</v>
      </c>
      <c r="D3954" s="6">
        <v>5</v>
      </c>
      <c r="F3954" s="7"/>
    </row>
    <row r="3955" spans="1:6" ht="13.5" customHeight="1" x14ac:dyDescent="0.15">
      <c r="A3955" s="4">
        <v>19</v>
      </c>
      <c r="B3955" s="5">
        <v>13991063</v>
      </c>
      <c r="C3955" s="5">
        <v>13991228</v>
      </c>
      <c r="D3955" s="6">
        <v>5</v>
      </c>
      <c r="F3955" s="7"/>
    </row>
    <row r="3956" spans="1:6" ht="13.5" customHeight="1" x14ac:dyDescent="0.15">
      <c r="A3956" s="4">
        <v>19</v>
      </c>
      <c r="B3956" s="5">
        <v>22891797</v>
      </c>
      <c r="C3956" s="5">
        <v>22892056</v>
      </c>
      <c r="D3956" s="6">
        <v>5</v>
      </c>
      <c r="F3956" s="7"/>
    </row>
    <row r="3957" spans="1:6" ht="13.5" customHeight="1" x14ac:dyDescent="0.15">
      <c r="A3957" s="4">
        <v>19</v>
      </c>
      <c r="B3957" s="5">
        <v>23577991</v>
      </c>
      <c r="C3957" s="5">
        <v>23578151</v>
      </c>
      <c r="D3957" s="6">
        <v>5</v>
      </c>
      <c r="F3957" s="7"/>
    </row>
    <row r="3958" spans="1:6" ht="13.5" customHeight="1" x14ac:dyDescent="0.15">
      <c r="A3958" s="4">
        <v>19</v>
      </c>
      <c r="B3958" s="5">
        <v>30251097</v>
      </c>
      <c r="C3958" s="5">
        <v>30251286</v>
      </c>
      <c r="D3958" s="6">
        <v>5</v>
      </c>
      <c r="F3958" s="7"/>
    </row>
    <row r="3959" spans="1:6" ht="13.5" customHeight="1" x14ac:dyDescent="0.15">
      <c r="A3959" s="4">
        <v>2</v>
      </c>
      <c r="B3959" s="5">
        <v>19273283</v>
      </c>
      <c r="C3959" s="5">
        <v>19273552</v>
      </c>
      <c r="D3959" s="6">
        <v>5</v>
      </c>
      <c r="F3959" s="7"/>
    </row>
    <row r="3960" spans="1:6" ht="13.5" customHeight="1" x14ac:dyDescent="0.15">
      <c r="A3960" s="4">
        <v>2</v>
      </c>
      <c r="B3960" s="5">
        <v>27308727</v>
      </c>
      <c r="C3960" s="5">
        <v>27308904</v>
      </c>
      <c r="D3960" s="6">
        <v>5</v>
      </c>
      <c r="F3960" s="7"/>
    </row>
    <row r="3961" spans="1:6" ht="13.5" customHeight="1" x14ac:dyDescent="0.15">
      <c r="A3961" s="4">
        <v>2</v>
      </c>
      <c r="B3961" s="5">
        <v>99439386</v>
      </c>
      <c r="C3961" s="5">
        <v>99439568</v>
      </c>
      <c r="D3961" s="6">
        <v>5</v>
      </c>
      <c r="F3961" s="7"/>
    </row>
    <row r="3962" spans="1:6" ht="13.5" customHeight="1" x14ac:dyDescent="0.15">
      <c r="A3962" s="4">
        <v>2</v>
      </c>
      <c r="B3962" s="5">
        <v>120005415</v>
      </c>
      <c r="C3962" s="5">
        <v>120005607</v>
      </c>
      <c r="D3962" s="6">
        <v>5</v>
      </c>
      <c r="F3962" s="7"/>
    </row>
    <row r="3963" spans="1:6" ht="13.5" customHeight="1" x14ac:dyDescent="0.15">
      <c r="A3963" s="4">
        <v>2</v>
      </c>
      <c r="B3963" s="5">
        <v>142582094</v>
      </c>
      <c r="C3963" s="5">
        <v>142582254</v>
      </c>
      <c r="D3963" s="6">
        <v>5</v>
      </c>
      <c r="F3963" s="7"/>
    </row>
    <row r="3964" spans="1:6" ht="13.5" customHeight="1" x14ac:dyDescent="0.15">
      <c r="A3964" s="4">
        <v>2</v>
      </c>
      <c r="B3964" s="5">
        <v>160151280</v>
      </c>
      <c r="C3964" s="5">
        <v>160151476</v>
      </c>
      <c r="D3964" s="6">
        <v>5</v>
      </c>
      <c r="F3964" s="7"/>
    </row>
    <row r="3965" spans="1:6" ht="13.5" customHeight="1" x14ac:dyDescent="0.15">
      <c r="A3965" s="4">
        <v>2</v>
      </c>
      <c r="B3965" s="5">
        <v>166710136</v>
      </c>
      <c r="C3965" s="5">
        <v>166710410</v>
      </c>
      <c r="D3965" s="6">
        <v>5</v>
      </c>
      <c r="F3965" s="7"/>
    </row>
    <row r="3966" spans="1:6" ht="13.5" customHeight="1" x14ac:dyDescent="0.15">
      <c r="A3966" s="4">
        <v>20</v>
      </c>
      <c r="B3966" s="5">
        <v>30014611</v>
      </c>
      <c r="C3966" s="5">
        <v>30014797</v>
      </c>
      <c r="D3966" s="6">
        <v>5</v>
      </c>
      <c r="F3966" s="7"/>
    </row>
    <row r="3967" spans="1:6" ht="13.5" customHeight="1" x14ac:dyDescent="0.15">
      <c r="A3967" s="4">
        <v>20</v>
      </c>
      <c r="B3967" s="5">
        <v>30605613</v>
      </c>
      <c r="C3967" s="5">
        <v>30605891</v>
      </c>
      <c r="D3967" s="6">
        <v>5</v>
      </c>
      <c r="F3967" s="7"/>
    </row>
    <row r="3968" spans="1:6" ht="13.5" customHeight="1" x14ac:dyDescent="0.15">
      <c r="A3968" s="4">
        <v>22</v>
      </c>
      <c r="B3968" s="5">
        <v>20946340</v>
      </c>
      <c r="C3968" s="5">
        <v>20946500</v>
      </c>
      <c r="D3968" s="6">
        <v>5</v>
      </c>
      <c r="F3968" s="7"/>
    </row>
    <row r="3969" spans="1:6" ht="13.5" customHeight="1" x14ac:dyDescent="0.15">
      <c r="A3969" s="4">
        <v>22</v>
      </c>
      <c r="B3969" s="5">
        <v>21213368</v>
      </c>
      <c r="C3969" s="5">
        <v>21213633</v>
      </c>
      <c r="D3969" s="6">
        <v>5</v>
      </c>
      <c r="F3969" s="7"/>
    </row>
    <row r="3970" spans="1:6" ht="13.5" customHeight="1" x14ac:dyDescent="0.15">
      <c r="A3970" s="4">
        <v>22</v>
      </c>
      <c r="B3970" s="5">
        <v>42709816</v>
      </c>
      <c r="C3970" s="5">
        <v>42709997</v>
      </c>
      <c r="D3970" s="6">
        <v>5</v>
      </c>
      <c r="F3970" s="7"/>
    </row>
    <row r="3971" spans="1:6" ht="13.5" customHeight="1" x14ac:dyDescent="0.15">
      <c r="A3971" s="4">
        <v>3</v>
      </c>
      <c r="B3971" s="5">
        <v>8811013</v>
      </c>
      <c r="C3971" s="5">
        <v>8811225</v>
      </c>
      <c r="D3971" s="6">
        <v>5</v>
      </c>
      <c r="F3971" s="7"/>
    </row>
    <row r="3972" spans="1:6" ht="13.5" customHeight="1" x14ac:dyDescent="0.15">
      <c r="A3972" s="4">
        <v>3</v>
      </c>
      <c r="B3972" s="5">
        <v>38180333</v>
      </c>
      <c r="C3972" s="5">
        <v>38180493</v>
      </c>
      <c r="D3972" s="6">
        <v>5</v>
      </c>
      <c r="F3972" s="7"/>
    </row>
    <row r="3973" spans="1:6" ht="13.5" customHeight="1" x14ac:dyDescent="0.15">
      <c r="A3973" s="4">
        <v>3</v>
      </c>
      <c r="B3973" s="5">
        <v>57741856</v>
      </c>
      <c r="C3973" s="5">
        <v>57742077</v>
      </c>
      <c r="D3973" s="6">
        <v>5</v>
      </c>
      <c r="F3973" s="7"/>
    </row>
    <row r="3974" spans="1:6" ht="13.5" customHeight="1" x14ac:dyDescent="0.15">
      <c r="A3974" s="4">
        <v>3</v>
      </c>
      <c r="B3974" s="5">
        <v>121553998</v>
      </c>
      <c r="C3974" s="5">
        <v>121554213</v>
      </c>
      <c r="D3974" s="6">
        <v>5</v>
      </c>
      <c r="F3974" s="7"/>
    </row>
    <row r="3975" spans="1:6" ht="13.5" customHeight="1" x14ac:dyDescent="0.15">
      <c r="A3975" s="4">
        <v>3</v>
      </c>
      <c r="B3975" s="5">
        <v>125986532</v>
      </c>
      <c r="C3975" s="5">
        <v>125986692</v>
      </c>
      <c r="D3975" s="6">
        <v>5</v>
      </c>
      <c r="F3975" s="7"/>
    </row>
    <row r="3976" spans="1:6" ht="13.5" customHeight="1" x14ac:dyDescent="0.15">
      <c r="A3976" s="4">
        <v>3</v>
      </c>
      <c r="B3976" s="5">
        <v>126261579</v>
      </c>
      <c r="C3976" s="5">
        <v>126261739</v>
      </c>
      <c r="D3976" s="6">
        <v>5</v>
      </c>
      <c r="F3976" s="7"/>
    </row>
    <row r="3977" spans="1:6" ht="13.5" customHeight="1" x14ac:dyDescent="0.15">
      <c r="A3977" s="4">
        <v>3</v>
      </c>
      <c r="B3977" s="5">
        <v>141944153</v>
      </c>
      <c r="C3977" s="5">
        <v>141944313</v>
      </c>
      <c r="D3977" s="6">
        <v>5</v>
      </c>
      <c r="F3977" s="7"/>
    </row>
    <row r="3978" spans="1:6" ht="13.5" customHeight="1" x14ac:dyDescent="0.15">
      <c r="A3978" s="4">
        <v>3</v>
      </c>
      <c r="B3978" s="5">
        <v>160473899</v>
      </c>
      <c r="C3978" s="5">
        <v>160474083</v>
      </c>
      <c r="D3978" s="6">
        <v>5</v>
      </c>
      <c r="F3978" s="7"/>
    </row>
    <row r="3979" spans="1:6" ht="13.5" customHeight="1" x14ac:dyDescent="0.15">
      <c r="A3979" s="4">
        <v>4</v>
      </c>
      <c r="B3979" s="5">
        <v>5549677</v>
      </c>
      <c r="C3979" s="5">
        <v>5549904</v>
      </c>
      <c r="D3979" s="6">
        <v>5</v>
      </c>
      <c r="F3979" s="7"/>
    </row>
    <row r="3980" spans="1:6" ht="13.5" customHeight="1" x14ac:dyDescent="0.15">
      <c r="A3980" s="4">
        <v>4</v>
      </c>
      <c r="B3980" s="5">
        <v>52709302</v>
      </c>
      <c r="C3980" s="5">
        <v>52709491</v>
      </c>
      <c r="D3980" s="6">
        <v>5</v>
      </c>
      <c r="F3980" s="7"/>
    </row>
    <row r="3981" spans="1:6" ht="13.5" customHeight="1" x14ac:dyDescent="0.15">
      <c r="A3981" s="4">
        <v>5</v>
      </c>
      <c r="B3981" s="5">
        <v>99871492</v>
      </c>
      <c r="C3981" s="5">
        <v>99871688</v>
      </c>
      <c r="D3981" s="6">
        <v>5</v>
      </c>
      <c r="F3981" s="7"/>
    </row>
    <row r="3982" spans="1:6" ht="13.5" customHeight="1" x14ac:dyDescent="0.15">
      <c r="A3982" s="4">
        <v>6</v>
      </c>
      <c r="B3982" s="5">
        <v>135503592</v>
      </c>
      <c r="C3982" s="5">
        <v>135503839</v>
      </c>
      <c r="D3982" s="6">
        <v>5</v>
      </c>
      <c r="F3982" s="7"/>
    </row>
    <row r="3983" spans="1:6" ht="13.5" customHeight="1" x14ac:dyDescent="0.15">
      <c r="A3983" s="4">
        <v>6</v>
      </c>
      <c r="B3983" s="5">
        <v>168079076</v>
      </c>
      <c r="C3983" s="5">
        <v>168079245</v>
      </c>
      <c r="D3983" s="6">
        <v>5</v>
      </c>
      <c r="F3983" s="7"/>
    </row>
    <row r="3984" spans="1:6" ht="13.5" customHeight="1" x14ac:dyDescent="0.15">
      <c r="A3984" s="4">
        <v>7</v>
      </c>
      <c r="B3984" s="5">
        <v>3340138</v>
      </c>
      <c r="C3984" s="5">
        <v>3340421</v>
      </c>
      <c r="D3984" s="6">
        <v>5</v>
      </c>
      <c r="F3984" s="7"/>
    </row>
    <row r="3985" spans="1:6" ht="13.5" customHeight="1" x14ac:dyDescent="0.15">
      <c r="A3985" s="4">
        <v>7</v>
      </c>
      <c r="B3985" s="5">
        <v>30518162</v>
      </c>
      <c r="C3985" s="5">
        <v>30518432</v>
      </c>
      <c r="D3985" s="6">
        <v>5</v>
      </c>
      <c r="F3985" s="7"/>
    </row>
    <row r="3986" spans="1:6" ht="13.5" customHeight="1" x14ac:dyDescent="0.15">
      <c r="A3986" s="4">
        <v>7</v>
      </c>
      <c r="B3986" s="5">
        <v>31375887</v>
      </c>
      <c r="C3986" s="5">
        <v>31376131</v>
      </c>
      <c r="D3986" s="6">
        <v>5</v>
      </c>
      <c r="F3986" s="7"/>
    </row>
    <row r="3987" spans="1:6" ht="13.5" customHeight="1" x14ac:dyDescent="0.15">
      <c r="A3987" s="4">
        <v>7</v>
      </c>
      <c r="B3987" s="5">
        <v>62890924</v>
      </c>
      <c r="C3987" s="5">
        <v>62891133</v>
      </c>
      <c r="D3987" s="6">
        <v>5</v>
      </c>
      <c r="F3987" s="7"/>
    </row>
    <row r="3988" spans="1:6" ht="13.5" customHeight="1" x14ac:dyDescent="0.15">
      <c r="A3988" s="4">
        <v>8</v>
      </c>
      <c r="B3988" s="5">
        <v>59571581</v>
      </c>
      <c r="C3988" s="5">
        <v>59571807</v>
      </c>
      <c r="D3988" s="6">
        <v>5</v>
      </c>
      <c r="F3988" s="7"/>
    </row>
    <row r="3989" spans="1:6" ht="13.5" customHeight="1" x14ac:dyDescent="0.15">
      <c r="A3989" s="4">
        <v>9</v>
      </c>
      <c r="B3989" s="5">
        <v>42719146</v>
      </c>
      <c r="C3989" s="5">
        <v>42719314</v>
      </c>
      <c r="D3989" s="6">
        <v>5</v>
      </c>
      <c r="F3989" s="7"/>
    </row>
    <row r="3990" spans="1:6" ht="13.5" customHeight="1" x14ac:dyDescent="0.15">
      <c r="A3990" s="4">
        <v>19</v>
      </c>
      <c r="B3990" s="5">
        <v>3721490</v>
      </c>
      <c r="C3990" s="5">
        <v>3721681</v>
      </c>
      <c r="D3990" s="6">
        <v>5</v>
      </c>
      <c r="F3990" s="7"/>
    </row>
    <row r="3991" spans="1:6" ht="13.5" customHeight="1" x14ac:dyDescent="0.15">
      <c r="A3991" s="4">
        <v>5</v>
      </c>
      <c r="B3991" s="5">
        <v>71146705</v>
      </c>
      <c r="C3991" s="5">
        <v>71146881</v>
      </c>
      <c r="D3991" s="6">
        <v>5</v>
      </c>
      <c r="F3991" s="7"/>
    </row>
    <row r="3992" spans="1:6" ht="13.5" customHeight="1" x14ac:dyDescent="0.15">
      <c r="A3992" s="4">
        <v>17</v>
      </c>
      <c r="B3992" s="5">
        <v>78938907</v>
      </c>
      <c r="C3992" s="5">
        <v>78939269</v>
      </c>
      <c r="D3992" s="6">
        <v>5</v>
      </c>
      <c r="F3992" s="7"/>
    </row>
    <row r="3993" spans="1:6" ht="13.5" customHeight="1" x14ac:dyDescent="0.15">
      <c r="A3993" s="4">
        <v>17</v>
      </c>
      <c r="B3993" s="5">
        <v>79097072</v>
      </c>
      <c r="C3993" s="5">
        <v>79097352</v>
      </c>
      <c r="D3993" s="6">
        <v>5</v>
      </c>
      <c r="F3993" s="7"/>
    </row>
    <row r="3994" spans="1:6" ht="13.5" customHeight="1" x14ac:dyDescent="0.15">
      <c r="A3994" s="4">
        <v>9</v>
      </c>
      <c r="B3994" s="5">
        <v>135545272</v>
      </c>
      <c r="C3994" s="5">
        <v>135545623</v>
      </c>
      <c r="D3994" s="6">
        <v>5</v>
      </c>
      <c r="F3994" s="7"/>
    </row>
    <row r="3995" spans="1:6" ht="13.5" customHeight="1" x14ac:dyDescent="0.15">
      <c r="A3995" s="4">
        <v>1</v>
      </c>
      <c r="B3995" s="5">
        <v>64239399</v>
      </c>
      <c r="C3995" s="5">
        <v>64239957</v>
      </c>
      <c r="D3995" s="6">
        <v>4</v>
      </c>
      <c r="F3995" s="7"/>
    </row>
    <row r="3996" spans="1:6" ht="13.5" customHeight="1" x14ac:dyDescent="0.15">
      <c r="A3996" s="4">
        <v>1</v>
      </c>
      <c r="B3996" s="5">
        <v>42127239</v>
      </c>
      <c r="C3996" s="5">
        <v>42127546</v>
      </c>
      <c r="D3996" s="6">
        <v>4</v>
      </c>
      <c r="F3996" s="7"/>
    </row>
    <row r="3997" spans="1:6" ht="13.5" customHeight="1" x14ac:dyDescent="0.15">
      <c r="A3997" s="4">
        <v>1</v>
      </c>
      <c r="B3997" s="5">
        <v>71512845</v>
      </c>
      <c r="C3997" s="5">
        <v>71513078</v>
      </c>
      <c r="D3997" s="6">
        <v>4</v>
      </c>
      <c r="F3997" s="7"/>
    </row>
    <row r="3998" spans="1:6" ht="13.5" customHeight="1" x14ac:dyDescent="0.15">
      <c r="A3998" s="4">
        <v>10</v>
      </c>
      <c r="B3998" s="5">
        <v>129948453</v>
      </c>
      <c r="C3998" s="5">
        <v>129948689</v>
      </c>
      <c r="D3998" s="6">
        <v>4</v>
      </c>
      <c r="F3998" s="7"/>
    </row>
    <row r="3999" spans="1:6" ht="13.5" customHeight="1" x14ac:dyDescent="0.15">
      <c r="A3999" s="4">
        <v>12</v>
      </c>
      <c r="B3999" s="5">
        <v>46385609</v>
      </c>
      <c r="C3999" s="5">
        <v>46385968</v>
      </c>
      <c r="D3999" s="6">
        <v>4</v>
      </c>
      <c r="F3999" s="7"/>
    </row>
    <row r="4000" spans="1:6" ht="13.5" customHeight="1" x14ac:dyDescent="0.15">
      <c r="A4000" s="4">
        <v>13</v>
      </c>
      <c r="B4000" s="5">
        <v>33590905</v>
      </c>
      <c r="C4000" s="5">
        <v>33591083</v>
      </c>
      <c r="D4000" s="6">
        <v>4</v>
      </c>
      <c r="F4000" s="7"/>
    </row>
    <row r="4001" spans="1:6" ht="13.5" customHeight="1" x14ac:dyDescent="0.15">
      <c r="A4001" s="4">
        <v>15</v>
      </c>
      <c r="B4001" s="5">
        <v>20711621</v>
      </c>
      <c r="C4001" s="5">
        <v>20711828</v>
      </c>
      <c r="D4001" s="6">
        <v>4</v>
      </c>
      <c r="F4001" s="7"/>
    </row>
    <row r="4002" spans="1:6" ht="13.5" customHeight="1" x14ac:dyDescent="0.15">
      <c r="A4002" s="4">
        <v>15</v>
      </c>
      <c r="B4002" s="5">
        <v>62683912</v>
      </c>
      <c r="C4002" s="5">
        <v>62684214</v>
      </c>
      <c r="D4002" s="6">
        <v>4</v>
      </c>
      <c r="F4002" s="7"/>
    </row>
    <row r="4003" spans="1:6" ht="13.5" customHeight="1" x14ac:dyDescent="0.15">
      <c r="A4003" s="4">
        <v>20</v>
      </c>
      <c r="B4003" s="5">
        <v>13279729</v>
      </c>
      <c r="C4003" s="5">
        <v>13280033</v>
      </c>
      <c r="D4003" s="6">
        <v>4</v>
      </c>
      <c r="F4003" s="7"/>
    </row>
    <row r="4004" spans="1:6" ht="13.5" customHeight="1" x14ac:dyDescent="0.15">
      <c r="A4004" s="4">
        <v>5</v>
      </c>
      <c r="B4004" s="5">
        <v>177366361</v>
      </c>
      <c r="C4004" s="5">
        <v>177366732</v>
      </c>
      <c r="D4004" s="6">
        <v>4</v>
      </c>
      <c r="F4004" s="7"/>
    </row>
    <row r="4005" spans="1:6" ht="13.5" customHeight="1" x14ac:dyDescent="0.15">
      <c r="A4005" s="4">
        <v>9</v>
      </c>
      <c r="B4005" s="5">
        <v>4984479</v>
      </c>
      <c r="C4005" s="5">
        <v>4984718</v>
      </c>
      <c r="D4005" s="6">
        <v>4</v>
      </c>
      <c r="F4005" s="7"/>
    </row>
    <row r="4006" spans="1:6" ht="13.5" customHeight="1" x14ac:dyDescent="0.15">
      <c r="A4006" s="4">
        <v>2</v>
      </c>
      <c r="B4006" s="5">
        <v>172378954</v>
      </c>
      <c r="C4006" s="5">
        <v>172379159</v>
      </c>
      <c r="D4006" s="6">
        <v>4</v>
      </c>
      <c r="F4006" s="7"/>
    </row>
    <row r="4007" spans="1:6" ht="13.5" customHeight="1" x14ac:dyDescent="0.15">
      <c r="A4007" s="4">
        <v>9</v>
      </c>
      <c r="B4007" s="5">
        <v>22009121</v>
      </c>
      <c r="C4007" s="5">
        <v>22009281</v>
      </c>
      <c r="D4007" s="6">
        <v>4</v>
      </c>
      <c r="F4007" s="7"/>
    </row>
    <row r="4008" spans="1:6" ht="13.5" customHeight="1" x14ac:dyDescent="0.15">
      <c r="A4008" s="4">
        <v>21</v>
      </c>
      <c r="B4008" s="5">
        <v>47315783</v>
      </c>
      <c r="C4008" s="5">
        <v>47315993</v>
      </c>
      <c r="D4008" s="6">
        <v>4</v>
      </c>
      <c r="F4008" s="7"/>
    </row>
    <row r="4009" spans="1:6" ht="13.5" customHeight="1" x14ac:dyDescent="0.15">
      <c r="A4009" s="4">
        <v>1</v>
      </c>
      <c r="B4009" s="5">
        <v>65468338</v>
      </c>
      <c r="C4009" s="5">
        <v>65468636</v>
      </c>
      <c r="D4009" s="6">
        <v>4</v>
      </c>
      <c r="F4009" s="7"/>
    </row>
    <row r="4010" spans="1:6" ht="13.5" customHeight="1" x14ac:dyDescent="0.15">
      <c r="A4010" s="4">
        <v>15</v>
      </c>
      <c r="B4010" s="5">
        <v>68118669</v>
      </c>
      <c r="C4010" s="5">
        <v>68119062</v>
      </c>
      <c r="D4010" s="6">
        <v>4</v>
      </c>
      <c r="F4010" s="7"/>
    </row>
    <row r="4011" spans="1:6" ht="13.5" customHeight="1" x14ac:dyDescent="0.15">
      <c r="A4011" s="4">
        <v>17</v>
      </c>
      <c r="B4011" s="5">
        <v>73586242</v>
      </c>
      <c r="C4011" s="5">
        <v>73586412</v>
      </c>
      <c r="D4011" s="6">
        <v>4</v>
      </c>
      <c r="F4011" s="7"/>
    </row>
    <row r="4012" spans="1:6" ht="13.5" customHeight="1" x14ac:dyDescent="0.15">
      <c r="A4012" s="4">
        <v>7</v>
      </c>
      <c r="B4012" s="5">
        <v>822349</v>
      </c>
      <c r="C4012" s="5">
        <v>822548</v>
      </c>
      <c r="D4012" s="6">
        <v>4</v>
      </c>
      <c r="F4012" s="7"/>
    </row>
    <row r="4013" spans="1:6" ht="13.5" customHeight="1" x14ac:dyDescent="0.15">
      <c r="A4013" s="4">
        <v>15</v>
      </c>
      <c r="B4013" s="5">
        <v>80697093</v>
      </c>
      <c r="C4013" s="5">
        <v>80697313</v>
      </c>
      <c r="D4013" s="6">
        <v>4</v>
      </c>
      <c r="F4013" s="7"/>
    </row>
    <row r="4014" spans="1:6" ht="13.5" customHeight="1" x14ac:dyDescent="0.15">
      <c r="A4014" s="4">
        <v>8</v>
      </c>
      <c r="B4014" s="5">
        <v>11622989</v>
      </c>
      <c r="C4014" s="5">
        <v>11623213</v>
      </c>
      <c r="D4014" s="6">
        <v>4</v>
      </c>
      <c r="F4014" s="7"/>
    </row>
    <row r="4015" spans="1:6" ht="13.5" customHeight="1" x14ac:dyDescent="0.15">
      <c r="A4015" s="4" t="s">
        <v>21</v>
      </c>
      <c r="B4015" s="5">
        <v>39964745</v>
      </c>
      <c r="C4015" s="5">
        <v>39965114</v>
      </c>
      <c r="D4015" s="6">
        <v>4</v>
      </c>
      <c r="F4015" s="7"/>
    </row>
    <row r="4016" spans="1:6" ht="13.5" customHeight="1" x14ac:dyDescent="0.15">
      <c r="A4016" s="4">
        <v>2</v>
      </c>
      <c r="B4016" s="5">
        <v>130822431</v>
      </c>
      <c r="C4016" s="5">
        <v>130822644</v>
      </c>
      <c r="D4016" s="6">
        <v>4</v>
      </c>
      <c r="F4016" s="7"/>
    </row>
    <row r="4017" spans="1:6" ht="13.5" customHeight="1" x14ac:dyDescent="0.15">
      <c r="A4017" s="4">
        <v>21</v>
      </c>
      <c r="B4017" s="5">
        <v>46021016</v>
      </c>
      <c r="C4017" s="5">
        <v>46021198</v>
      </c>
      <c r="D4017" s="6">
        <v>4</v>
      </c>
      <c r="F4017" s="7"/>
    </row>
    <row r="4018" spans="1:6" ht="13.5" customHeight="1" x14ac:dyDescent="0.15">
      <c r="A4018" s="4">
        <v>15</v>
      </c>
      <c r="B4018" s="5">
        <v>32893857</v>
      </c>
      <c r="C4018" s="5">
        <v>32894029</v>
      </c>
      <c r="D4018" s="6">
        <v>4</v>
      </c>
      <c r="F4018" s="7"/>
    </row>
    <row r="4019" spans="1:6" ht="13.5" customHeight="1" x14ac:dyDescent="0.15">
      <c r="A4019" s="4">
        <v>22</v>
      </c>
      <c r="B4019" s="5">
        <v>29446705</v>
      </c>
      <c r="C4019" s="5">
        <v>29446879</v>
      </c>
      <c r="D4019" s="6">
        <v>4</v>
      </c>
      <c r="F4019" s="7"/>
    </row>
    <row r="4020" spans="1:6" ht="13.5" customHeight="1" x14ac:dyDescent="0.15">
      <c r="A4020" s="4">
        <v>14</v>
      </c>
      <c r="B4020" s="5">
        <v>61115953</v>
      </c>
      <c r="C4020" s="5">
        <v>61116174</v>
      </c>
      <c r="D4020" s="6">
        <v>4</v>
      </c>
      <c r="F4020" s="7"/>
    </row>
    <row r="4021" spans="1:6" ht="13.5" customHeight="1" x14ac:dyDescent="0.15">
      <c r="A4021" s="4">
        <v>16</v>
      </c>
      <c r="B4021" s="5">
        <v>58521608</v>
      </c>
      <c r="C4021" s="5">
        <v>58521833</v>
      </c>
      <c r="D4021" s="6">
        <v>4</v>
      </c>
      <c r="F4021" s="7"/>
    </row>
    <row r="4022" spans="1:6" ht="13.5" customHeight="1" x14ac:dyDescent="0.15">
      <c r="A4022" s="4">
        <v>20</v>
      </c>
      <c r="B4022" s="5">
        <v>40627218</v>
      </c>
      <c r="C4022" s="5">
        <v>40627406</v>
      </c>
      <c r="D4022" s="6">
        <v>4</v>
      </c>
      <c r="F4022" s="7"/>
    </row>
    <row r="4023" spans="1:6" ht="13.5" customHeight="1" x14ac:dyDescent="0.15">
      <c r="A4023" s="4">
        <v>22</v>
      </c>
      <c r="B4023" s="5">
        <v>23746090</v>
      </c>
      <c r="C4023" s="5">
        <v>23746292</v>
      </c>
      <c r="D4023" s="6">
        <v>4</v>
      </c>
      <c r="F4023" s="7"/>
    </row>
    <row r="4024" spans="1:6" ht="13.5" customHeight="1" x14ac:dyDescent="0.15">
      <c r="A4024" s="4">
        <v>3</v>
      </c>
      <c r="B4024" s="5">
        <v>140950219</v>
      </c>
      <c r="C4024" s="5">
        <v>140950515</v>
      </c>
      <c r="D4024" s="6">
        <v>4</v>
      </c>
      <c r="F4024" s="7"/>
    </row>
    <row r="4025" spans="1:6" ht="13.5" customHeight="1" x14ac:dyDescent="0.15">
      <c r="A4025" s="4">
        <v>4</v>
      </c>
      <c r="B4025" s="5">
        <v>186317352</v>
      </c>
      <c r="C4025" s="5">
        <v>186317676</v>
      </c>
      <c r="D4025" s="6">
        <v>4</v>
      </c>
      <c r="F4025" s="7"/>
    </row>
    <row r="4026" spans="1:6" ht="13.5" customHeight="1" x14ac:dyDescent="0.15">
      <c r="A4026" s="4">
        <v>7</v>
      </c>
      <c r="B4026" s="5">
        <v>111249736</v>
      </c>
      <c r="C4026" s="5">
        <v>111249920</v>
      </c>
      <c r="D4026" s="6">
        <v>4</v>
      </c>
      <c r="F4026" s="7"/>
    </row>
    <row r="4027" spans="1:6" ht="13.5" customHeight="1" x14ac:dyDescent="0.15">
      <c r="A4027" s="4">
        <v>8</v>
      </c>
      <c r="B4027" s="5">
        <v>453371</v>
      </c>
      <c r="C4027" s="5">
        <v>453531</v>
      </c>
      <c r="D4027" s="6">
        <v>4</v>
      </c>
      <c r="F4027" s="7"/>
    </row>
    <row r="4028" spans="1:6" ht="13.5" customHeight="1" x14ac:dyDescent="0.15">
      <c r="A4028" s="4">
        <v>8</v>
      </c>
      <c r="B4028" s="5">
        <v>146053016</v>
      </c>
      <c r="C4028" s="5">
        <v>146053268</v>
      </c>
      <c r="D4028" s="6">
        <v>4</v>
      </c>
      <c r="F4028" s="7"/>
    </row>
    <row r="4029" spans="1:6" ht="13.5" customHeight="1" x14ac:dyDescent="0.15">
      <c r="A4029" s="4">
        <v>1</v>
      </c>
      <c r="B4029" s="5">
        <v>43312117</v>
      </c>
      <c r="C4029" s="5">
        <v>43312286</v>
      </c>
      <c r="D4029" s="6">
        <v>4</v>
      </c>
      <c r="F4029" s="7"/>
    </row>
    <row r="4030" spans="1:6" ht="13.5" customHeight="1" x14ac:dyDescent="0.15">
      <c r="A4030" s="4">
        <v>1</v>
      </c>
      <c r="B4030" s="5">
        <v>158318816</v>
      </c>
      <c r="C4030" s="5">
        <v>158318982</v>
      </c>
      <c r="D4030" s="6">
        <v>4</v>
      </c>
      <c r="F4030" s="7"/>
    </row>
    <row r="4031" spans="1:6" ht="13.5" customHeight="1" x14ac:dyDescent="0.15">
      <c r="A4031" s="4">
        <v>10</v>
      </c>
      <c r="B4031" s="5">
        <v>125651779</v>
      </c>
      <c r="C4031" s="5">
        <v>125651939</v>
      </c>
      <c r="D4031" s="6">
        <v>4</v>
      </c>
      <c r="F4031" s="7"/>
    </row>
    <row r="4032" spans="1:6" ht="13.5" customHeight="1" x14ac:dyDescent="0.15">
      <c r="A4032" s="4">
        <v>11</v>
      </c>
      <c r="B4032" s="5">
        <v>19367175</v>
      </c>
      <c r="C4032" s="5">
        <v>19367409</v>
      </c>
      <c r="D4032" s="6">
        <v>4</v>
      </c>
      <c r="F4032" s="7"/>
    </row>
    <row r="4033" spans="1:6" ht="13.5" customHeight="1" x14ac:dyDescent="0.15">
      <c r="A4033" s="4">
        <v>17</v>
      </c>
      <c r="B4033" s="5">
        <v>8868470</v>
      </c>
      <c r="C4033" s="5">
        <v>8868731</v>
      </c>
      <c r="D4033" s="6">
        <v>4</v>
      </c>
      <c r="F4033" s="7"/>
    </row>
    <row r="4034" spans="1:6" ht="13.5" customHeight="1" x14ac:dyDescent="0.15">
      <c r="A4034" s="4">
        <v>3</v>
      </c>
      <c r="B4034" s="5">
        <v>66024927</v>
      </c>
      <c r="C4034" s="5">
        <v>66025219</v>
      </c>
      <c r="D4034" s="6">
        <v>4</v>
      </c>
      <c r="F4034" s="7"/>
    </row>
    <row r="4035" spans="1:6" ht="13.5" customHeight="1" x14ac:dyDescent="0.15">
      <c r="A4035" s="4">
        <v>3</v>
      </c>
      <c r="B4035" s="5">
        <v>97690735</v>
      </c>
      <c r="C4035" s="5">
        <v>97690895</v>
      </c>
      <c r="D4035" s="6">
        <v>4</v>
      </c>
      <c r="F4035" s="7"/>
    </row>
    <row r="4036" spans="1:6" ht="13.5" customHeight="1" x14ac:dyDescent="0.15">
      <c r="A4036" s="4">
        <v>5</v>
      </c>
      <c r="B4036" s="5">
        <v>59825963</v>
      </c>
      <c r="C4036" s="5">
        <v>59826169</v>
      </c>
      <c r="D4036" s="6">
        <v>4</v>
      </c>
      <c r="F4036" s="7"/>
    </row>
    <row r="4037" spans="1:6" ht="13.5" customHeight="1" x14ac:dyDescent="0.15">
      <c r="A4037" s="4">
        <v>6</v>
      </c>
      <c r="B4037" s="5">
        <v>7541872</v>
      </c>
      <c r="C4037" s="5">
        <v>7542043</v>
      </c>
      <c r="D4037" s="6">
        <v>4</v>
      </c>
      <c r="F4037" s="7"/>
    </row>
    <row r="4038" spans="1:6" ht="13.5" customHeight="1" x14ac:dyDescent="0.15">
      <c r="A4038" s="4">
        <v>6</v>
      </c>
      <c r="B4038" s="5">
        <v>28806710</v>
      </c>
      <c r="C4038" s="5">
        <v>28806953</v>
      </c>
      <c r="D4038" s="6">
        <v>4</v>
      </c>
      <c r="F4038" s="7"/>
    </row>
    <row r="4039" spans="1:6" ht="13.5" customHeight="1" x14ac:dyDescent="0.15">
      <c r="A4039" s="4">
        <v>1</v>
      </c>
      <c r="B4039" s="5">
        <v>71736326</v>
      </c>
      <c r="C4039" s="5">
        <v>71736526</v>
      </c>
      <c r="D4039" s="6">
        <v>4</v>
      </c>
      <c r="F4039" s="7"/>
    </row>
    <row r="4040" spans="1:6" ht="13.5" customHeight="1" x14ac:dyDescent="0.15">
      <c r="A4040" s="4">
        <v>1</v>
      </c>
      <c r="B4040" s="5">
        <v>176176084</v>
      </c>
      <c r="C4040" s="5">
        <v>176176271</v>
      </c>
      <c r="D4040" s="6">
        <v>4</v>
      </c>
      <c r="F4040" s="7"/>
    </row>
    <row r="4041" spans="1:6" ht="13.5" customHeight="1" x14ac:dyDescent="0.15">
      <c r="A4041" s="4">
        <v>12</v>
      </c>
      <c r="B4041" s="5">
        <v>38710573</v>
      </c>
      <c r="C4041" s="5">
        <v>38710765</v>
      </c>
      <c r="D4041" s="6">
        <v>4</v>
      </c>
      <c r="F4041" s="7"/>
    </row>
    <row r="4042" spans="1:6" ht="13.5" customHeight="1" x14ac:dyDescent="0.15">
      <c r="A4042" s="4">
        <v>17</v>
      </c>
      <c r="B4042" s="5">
        <v>10909058</v>
      </c>
      <c r="C4042" s="5">
        <v>10909339</v>
      </c>
      <c r="D4042" s="6">
        <v>4</v>
      </c>
      <c r="F4042" s="7"/>
    </row>
    <row r="4043" spans="1:6" ht="13.5" customHeight="1" x14ac:dyDescent="0.15">
      <c r="A4043" s="4">
        <v>18</v>
      </c>
      <c r="B4043" s="5">
        <v>55297506</v>
      </c>
      <c r="C4043" s="5">
        <v>55297666</v>
      </c>
      <c r="D4043" s="6">
        <v>4</v>
      </c>
      <c r="F4043" s="7"/>
    </row>
    <row r="4044" spans="1:6" ht="13.5" customHeight="1" x14ac:dyDescent="0.15">
      <c r="A4044" s="4">
        <v>2</v>
      </c>
      <c r="B4044" s="5">
        <v>110371487</v>
      </c>
      <c r="C4044" s="5">
        <v>110371760</v>
      </c>
      <c r="D4044" s="6">
        <v>4</v>
      </c>
      <c r="F4044" s="7"/>
    </row>
    <row r="4045" spans="1:6" ht="13.5" customHeight="1" x14ac:dyDescent="0.15">
      <c r="A4045" s="4">
        <v>2</v>
      </c>
      <c r="B4045" s="5">
        <v>135070128</v>
      </c>
      <c r="C4045" s="5">
        <v>135070288</v>
      </c>
      <c r="D4045" s="6">
        <v>4</v>
      </c>
      <c r="F4045" s="7"/>
    </row>
    <row r="4046" spans="1:6" ht="13.5" customHeight="1" x14ac:dyDescent="0.15">
      <c r="A4046" s="4">
        <v>2</v>
      </c>
      <c r="B4046" s="5">
        <v>142888146</v>
      </c>
      <c r="C4046" s="5">
        <v>142888378</v>
      </c>
      <c r="D4046" s="6">
        <v>4</v>
      </c>
      <c r="F4046" s="7"/>
    </row>
    <row r="4047" spans="1:6" ht="13.5" customHeight="1" x14ac:dyDescent="0.15">
      <c r="A4047" s="4">
        <v>20</v>
      </c>
      <c r="B4047" s="5">
        <v>6748669</v>
      </c>
      <c r="C4047" s="5">
        <v>6748927</v>
      </c>
      <c r="D4047" s="6">
        <v>4</v>
      </c>
      <c r="F4047" s="7"/>
    </row>
    <row r="4048" spans="1:6" ht="13.5" customHeight="1" x14ac:dyDescent="0.15">
      <c r="A4048" s="4">
        <v>3</v>
      </c>
      <c r="B4048" s="5">
        <v>56618693</v>
      </c>
      <c r="C4048" s="5">
        <v>56618853</v>
      </c>
      <c r="D4048" s="6">
        <v>4</v>
      </c>
      <c r="F4048" s="7"/>
    </row>
    <row r="4049" spans="1:6" ht="13.5" customHeight="1" x14ac:dyDescent="0.15">
      <c r="A4049" s="4">
        <v>4</v>
      </c>
      <c r="B4049" s="5">
        <v>108745516</v>
      </c>
      <c r="C4049" s="5">
        <v>108745747</v>
      </c>
      <c r="D4049" s="6">
        <v>4</v>
      </c>
      <c r="F4049" s="7"/>
    </row>
    <row r="4050" spans="1:6" ht="13.5" customHeight="1" x14ac:dyDescent="0.15">
      <c r="A4050" s="4">
        <v>7</v>
      </c>
      <c r="B4050" s="5">
        <v>82073538</v>
      </c>
      <c r="C4050" s="5">
        <v>82073939</v>
      </c>
      <c r="D4050" s="6">
        <v>4</v>
      </c>
      <c r="F4050" s="7"/>
    </row>
    <row r="4051" spans="1:6" ht="13.5" customHeight="1" x14ac:dyDescent="0.15">
      <c r="A4051" s="4">
        <v>7</v>
      </c>
      <c r="B4051" s="5">
        <v>98759852</v>
      </c>
      <c r="C4051" s="5">
        <v>98760059</v>
      </c>
      <c r="D4051" s="6">
        <v>4</v>
      </c>
      <c r="F4051" s="7"/>
    </row>
    <row r="4052" spans="1:6" ht="13.5" customHeight="1" x14ac:dyDescent="0.15">
      <c r="A4052" s="4">
        <v>8</v>
      </c>
      <c r="B4052" s="5">
        <v>49737721</v>
      </c>
      <c r="C4052" s="5">
        <v>49737884</v>
      </c>
      <c r="D4052" s="6">
        <v>4</v>
      </c>
      <c r="F4052" s="7"/>
    </row>
    <row r="4053" spans="1:6" ht="13.5" customHeight="1" x14ac:dyDescent="0.15">
      <c r="A4053" s="4">
        <v>1</v>
      </c>
      <c r="B4053" s="5">
        <v>5563089</v>
      </c>
      <c r="C4053" s="5">
        <v>5563249</v>
      </c>
      <c r="D4053" s="6">
        <v>4</v>
      </c>
      <c r="F4053" s="7"/>
    </row>
    <row r="4054" spans="1:6" ht="13.5" customHeight="1" x14ac:dyDescent="0.15">
      <c r="A4054" s="4">
        <v>1</v>
      </c>
      <c r="B4054" s="5">
        <v>163468117</v>
      </c>
      <c r="C4054" s="5">
        <v>163468310</v>
      </c>
      <c r="D4054" s="6">
        <v>4</v>
      </c>
      <c r="F4054" s="7"/>
    </row>
    <row r="4055" spans="1:6" ht="13.5" customHeight="1" x14ac:dyDescent="0.15">
      <c r="A4055" s="4">
        <v>10</v>
      </c>
      <c r="B4055" s="5">
        <v>127659083</v>
      </c>
      <c r="C4055" s="5">
        <v>127659259</v>
      </c>
      <c r="D4055" s="6">
        <v>4</v>
      </c>
      <c r="F4055" s="7"/>
    </row>
    <row r="4056" spans="1:6" ht="13.5" customHeight="1" x14ac:dyDescent="0.15">
      <c r="A4056" s="4">
        <v>12</v>
      </c>
      <c r="B4056" s="5">
        <v>9589053</v>
      </c>
      <c r="C4056" s="5">
        <v>9589277</v>
      </c>
      <c r="D4056" s="6">
        <v>4</v>
      </c>
      <c r="F4056" s="7"/>
    </row>
    <row r="4057" spans="1:6" ht="13.5" customHeight="1" x14ac:dyDescent="0.15">
      <c r="A4057" s="4">
        <v>12</v>
      </c>
      <c r="B4057" s="5">
        <v>90930833</v>
      </c>
      <c r="C4057" s="5">
        <v>90931033</v>
      </c>
      <c r="D4057" s="6">
        <v>4</v>
      </c>
      <c r="F4057" s="7"/>
    </row>
    <row r="4058" spans="1:6" ht="13.5" customHeight="1" x14ac:dyDescent="0.15">
      <c r="A4058" s="4">
        <v>14</v>
      </c>
      <c r="B4058" s="5">
        <v>97059097</v>
      </c>
      <c r="C4058" s="5">
        <v>97059391</v>
      </c>
      <c r="D4058" s="6">
        <v>4</v>
      </c>
      <c r="F4058" s="7"/>
    </row>
    <row r="4059" spans="1:6" ht="13.5" customHeight="1" x14ac:dyDescent="0.15">
      <c r="A4059" s="4">
        <v>15</v>
      </c>
      <c r="B4059" s="5">
        <v>51633588</v>
      </c>
      <c r="C4059" s="5">
        <v>51633827</v>
      </c>
      <c r="D4059" s="6">
        <v>4</v>
      </c>
      <c r="F4059" s="7"/>
    </row>
    <row r="4060" spans="1:6" ht="13.5" customHeight="1" x14ac:dyDescent="0.15">
      <c r="A4060" s="4">
        <v>15</v>
      </c>
      <c r="B4060" s="5">
        <v>55581597</v>
      </c>
      <c r="C4060" s="5">
        <v>55581757</v>
      </c>
      <c r="D4060" s="6">
        <v>4</v>
      </c>
      <c r="F4060" s="7"/>
    </row>
    <row r="4061" spans="1:6" ht="13.5" customHeight="1" x14ac:dyDescent="0.15">
      <c r="A4061" s="4">
        <v>15</v>
      </c>
      <c r="B4061" s="5">
        <v>80624692</v>
      </c>
      <c r="C4061" s="5">
        <v>80624908</v>
      </c>
      <c r="D4061" s="6">
        <v>4</v>
      </c>
      <c r="F4061" s="7"/>
    </row>
    <row r="4062" spans="1:6" ht="13.5" customHeight="1" x14ac:dyDescent="0.15">
      <c r="A4062" s="4">
        <v>19</v>
      </c>
      <c r="B4062" s="5">
        <v>8571007</v>
      </c>
      <c r="C4062" s="5">
        <v>8571267</v>
      </c>
      <c r="D4062" s="6">
        <v>4</v>
      </c>
      <c r="F4062" s="7"/>
    </row>
    <row r="4063" spans="1:6" ht="13.5" customHeight="1" x14ac:dyDescent="0.15">
      <c r="A4063" s="4">
        <v>2</v>
      </c>
      <c r="B4063" s="5">
        <v>87034668</v>
      </c>
      <c r="C4063" s="5">
        <v>87034872</v>
      </c>
      <c r="D4063" s="6">
        <v>4</v>
      </c>
      <c r="F4063" s="7"/>
    </row>
    <row r="4064" spans="1:6" ht="13.5" customHeight="1" x14ac:dyDescent="0.15">
      <c r="A4064" s="4">
        <v>2</v>
      </c>
      <c r="B4064" s="5">
        <v>167232525</v>
      </c>
      <c r="C4064" s="5">
        <v>167232852</v>
      </c>
      <c r="D4064" s="6">
        <v>4</v>
      </c>
      <c r="F4064" s="7"/>
    </row>
    <row r="4065" spans="1:6" ht="13.5" customHeight="1" x14ac:dyDescent="0.15">
      <c r="A4065" s="4">
        <v>20</v>
      </c>
      <c r="B4065" s="5">
        <v>8366160</v>
      </c>
      <c r="C4065" s="5">
        <v>8366428</v>
      </c>
      <c r="D4065" s="6">
        <v>4</v>
      </c>
      <c r="F4065" s="7"/>
    </row>
    <row r="4066" spans="1:6" ht="13.5" customHeight="1" x14ac:dyDescent="0.15">
      <c r="A4066" s="4">
        <v>20</v>
      </c>
      <c r="B4066" s="5">
        <v>18037724</v>
      </c>
      <c r="C4066" s="5">
        <v>18037902</v>
      </c>
      <c r="D4066" s="6">
        <v>4</v>
      </c>
      <c r="F4066" s="7"/>
    </row>
    <row r="4067" spans="1:6" ht="13.5" customHeight="1" x14ac:dyDescent="0.15">
      <c r="A4067" s="4">
        <v>20</v>
      </c>
      <c r="B4067" s="5">
        <v>56784994</v>
      </c>
      <c r="C4067" s="5">
        <v>56785277</v>
      </c>
      <c r="D4067" s="6">
        <v>4</v>
      </c>
      <c r="F4067" s="7"/>
    </row>
    <row r="4068" spans="1:6" ht="13.5" customHeight="1" x14ac:dyDescent="0.15">
      <c r="A4068" s="4">
        <v>4</v>
      </c>
      <c r="B4068" s="5">
        <v>74735174</v>
      </c>
      <c r="C4068" s="5">
        <v>74735424</v>
      </c>
      <c r="D4068" s="6">
        <v>4</v>
      </c>
      <c r="F4068" s="7"/>
    </row>
    <row r="4069" spans="1:6" ht="13.5" customHeight="1" x14ac:dyDescent="0.15">
      <c r="A4069" s="4">
        <v>5</v>
      </c>
      <c r="B4069" s="5">
        <v>79551499</v>
      </c>
      <c r="C4069" s="5">
        <v>79551776</v>
      </c>
      <c r="D4069" s="6">
        <v>4</v>
      </c>
      <c r="F4069" s="7"/>
    </row>
    <row r="4070" spans="1:6" ht="13.5" customHeight="1" x14ac:dyDescent="0.15">
      <c r="A4070" s="4">
        <v>6</v>
      </c>
      <c r="B4070" s="5">
        <v>23855939</v>
      </c>
      <c r="C4070" s="5">
        <v>23856099</v>
      </c>
      <c r="D4070" s="6">
        <v>4</v>
      </c>
      <c r="F4070" s="7"/>
    </row>
    <row r="4071" spans="1:6" ht="13.5" customHeight="1" x14ac:dyDescent="0.15">
      <c r="A4071" s="4">
        <v>9</v>
      </c>
      <c r="B4071" s="5">
        <v>4679578</v>
      </c>
      <c r="C4071" s="5">
        <v>4679789</v>
      </c>
      <c r="D4071" s="6">
        <v>4</v>
      </c>
      <c r="F4071" s="7"/>
    </row>
    <row r="4072" spans="1:6" ht="13.5" customHeight="1" x14ac:dyDescent="0.15">
      <c r="A4072" s="4">
        <v>8</v>
      </c>
      <c r="B4072" s="5">
        <v>134669378</v>
      </c>
      <c r="C4072" s="5">
        <v>134669587</v>
      </c>
      <c r="D4072" s="6">
        <v>4</v>
      </c>
      <c r="F4072" s="7"/>
    </row>
    <row r="4073" spans="1:6" ht="13.5" customHeight="1" x14ac:dyDescent="0.15">
      <c r="A4073" s="4">
        <v>8</v>
      </c>
      <c r="B4073" s="5">
        <v>99076745</v>
      </c>
      <c r="C4073" s="5">
        <v>99077052</v>
      </c>
      <c r="D4073" s="6">
        <v>4</v>
      </c>
      <c r="F4073" s="7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_Clean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all Howlett</cp:lastModifiedBy>
  <dcterms:created xsi:type="dcterms:W3CDTF">2022-06-18T21:21:28Z</dcterms:created>
  <dcterms:modified xsi:type="dcterms:W3CDTF">2024-07-01T14:26:16Z</dcterms:modified>
</cp:coreProperties>
</file>